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35" windowWidth="14805" windowHeight="76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O$539</definedName>
  </definedNames>
  <calcPr calcId="144525"/>
</workbook>
</file>

<file path=xl/calcChain.xml><?xml version="1.0" encoding="utf-8"?>
<calcChain xmlns="http://schemas.openxmlformats.org/spreadsheetml/2006/main">
  <c r="J537" i="1" l="1"/>
  <c r="J474" i="1" l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8" i="1"/>
  <c r="J539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169" i="1" l="1"/>
  <c r="J170" i="1"/>
  <c r="J171" i="1"/>
  <c r="J172" i="1"/>
  <c r="J173" i="1"/>
  <c r="J174" i="1"/>
  <c r="J175" i="1"/>
  <c r="J17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54" i="1"/>
  <c r="J55" i="1"/>
  <c r="J56" i="1"/>
  <c r="J57" i="1"/>
  <c r="J58" i="1"/>
  <c r="J59" i="1"/>
  <c r="J60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32" i="1"/>
  <c r="J33" i="1"/>
  <c r="J34" i="1"/>
  <c r="J35" i="1"/>
  <c r="J17" i="1" l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9" i="1" l="1"/>
  <c r="J10" i="1"/>
  <c r="J11" i="1"/>
  <c r="J12" i="1"/>
  <c r="J13" i="1"/>
  <c r="J14" i="1"/>
  <c r="J15" i="1"/>
  <c r="J16" i="1"/>
  <c r="J4" i="1"/>
  <c r="J5" i="1"/>
  <c r="J6" i="1"/>
  <c r="J7" i="1"/>
  <c r="J8" i="1"/>
  <c r="J3" i="1"/>
</calcChain>
</file>

<file path=xl/sharedStrings.xml><?xml version="1.0" encoding="utf-8"?>
<sst xmlns="http://schemas.openxmlformats.org/spreadsheetml/2006/main" count="3749" uniqueCount="1077">
  <si>
    <t>Identified QTL</t>
    <phoneticPr fontId="1" type="noConversion"/>
  </si>
  <si>
    <t>Trait</t>
  </si>
  <si>
    <t>Linkage group</t>
  </si>
  <si>
    <t>Confidence interval</t>
  </si>
  <si>
    <t xml:space="preserve">Micro-environment </t>
  </si>
  <si>
    <t>Additive effect</t>
  </si>
  <si>
    <t>Experiments code</t>
  </si>
  <si>
    <t>SY</t>
    <phoneticPr fontId="1" type="noConversion"/>
  </si>
  <si>
    <t>B2</t>
  </si>
  <si>
    <t>B4</t>
  </si>
  <si>
    <t>B6</t>
  </si>
  <si>
    <t>C4</t>
  </si>
  <si>
    <t>C9</t>
  </si>
  <si>
    <t>Spring</t>
    <phoneticPr fontId="1" type="noConversion"/>
  </si>
  <si>
    <t>HZ12</t>
    <phoneticPr fontId="1" type="noConversion"/>
  </si>
  <si>
    <t>XN12</t>
    <phoneticPr fontId="1" type="noConversion"/>
  </si>
  <si>
    <t>qSY1</t>
    <phoneticPr fontId="1" type="noConversion"/>
  </si>
  <si>
    <t>qSY2</t>
  </si>
  <si>
    <t>qSY3</t>
  </si>
  <si>
    <t>qSY4</t>
  </si>
  <si>
    <t>qSY5</t>
  </si>
  <si>
    <t>qSY6</t>
  </si>
  <si>
    <t>B1</t>
  </si>
  <si>
    <t>B3</t>
  </si>
  <si>
    <t>WH10</t>
    <phoneticPr fontId="1" type="noConversion"/>
  </si>
  <si>
    <t>WH09</t>
    <phoneticPr fontId="1" type="noConversion"/>
  </si>
  <si>
    <t>WW14</t>
    <phoneticPr fontId="1" type="noConversion"/>
  </si>
  <si>
    <t>SemiWinter</t>
    <phoneticPr fontId="1" type="noConversion"/>
  </si>
  <si>
    <t>FT</t>
    <phoneticPr fontId="1" type="noConversion"/>
  </si>
  <si>
    <t>WH09</t>
    <phoneticPr fontId="1" type="noConversion"/>
  </si>
  <si>
    <t>WW13</t>
    <phoneticPr fontId="1" type="noConversion"/>
  </si>
  <si>
    <t>SemiWinter</t>
    <phoneticPr fontId="1" type="noConversion"/>
  </si>
  <si>
    <t>Spring</t>
    <phoneticPr fontId="1" type="noConversion"/>
  </si>
  <si>
    <t>qFT7</t>
  </si>
  <si>
    <t>qFT1</t>
    <phoneticPr fontId="1" type="noConversion"/>
  </si>
  <si>
    <t>qFT2</t>
  </si>
  <si>
    <t>qFT3</t>
  </si>
  <si>
    <t>qFT4</t>
  </si>
  <si>
    <t>qFT5</t>
  </si>
  <si>
    <t>qFT6</t>
  </si>
  <si>
    <t>qFT8</t>
  </si>
  <si>
    <t>qFT9</t>
  </si>
  <si>
    <t>qFT10</t>
  </si>
  <si>
    <t>qFT11</t>
  </si>
  <si>
    <t>qFT13</t>
  </si>
  <si>
    <t>qFT14</t>
  </si>
  <si>
    <t>qFT15</t>
  </si>
  <si>
    <t>qFT16</t>
  </si>
  <si>
    <t>qFT17</t>
  </si>
  <si>
    <t>qFT19</t>
  </si>
  <si>
    <t>qFT20</t>
  </si>
  <si>
    <t>qFT22</t>
  </si>
  <si>
    <t>B5</t>
  </si>
  <si>
    <t>C2</t>
  </si>
  <si>
    <t>C3</t>
  </si>
  <si>
    <t>C6</t>
  </si>
  <si>
    <t>qFT23</t>
  </si>
  <si>
    <t>qFT24</t>
  </si>
  <si>
    <t>qFT25</t>
  </si>
  <si>
    <t>qFT26</t>
  </si>
  <si>
    <t>qFT27</t>
  </si>
  <si>
    <t>qFT28</t>
  </si>
  <si>
    <t>qFT29</t>
  </si>
  <si>
    <t>qFT31</t>
  </si>
  <si>
    <t>qFT32</t>
  </si>
  <si>
    <t>qFT34</t>
  </si>
  <si>
    <t>qFT35</t>
  </si>
  <si>
    <t>qFT36</t>
  </si>
  <si>
    <t>qFT38</t>
  </si>
  <si>
    <t>qFT39</t>
  </si>
  <si>
    <t>qFT40</t>
  </si>
  <si>
    <t>qFT41</t>
  </si>
  <si>
    <t>C7</t>
  </si>
  <si>
    <t>C8</t>
  </si>
  <si>
    <t>qFT42</t>
  </si>
  <si>
    <t>qFT44</t>
  </si>
  <si>
    <t>XN12</t>
    <phoneticPr fontId="1" type="noConversion"/>
  </si>
  <si>
    <t>WW14</t>
    <phoneticPr fontId="1" type="noConversion"/>
  </si>
  <si>
    <t>WH10</t>
    <phoneticPr fontId="1" type="noConversion"/>
  </si>
  <si>
    <t>HZ12</t>
    <phoneticPr fontId="1" type="noConversion"/>
  </si>
  <si>
    <t>XN12</t>
    <phoneticPr fontId="1" type="noConversion"/>
  </si>
  <si>
    <t>qSN.B1-1</t>
  </si>
  <si>
    <t>qSY.B2-1</t>
    <phoneticPr fontId="1" type="noConversion"/>
  </si>
  <si>
    <t>qSY.B4-1</t>
    <phoneticPr fontId="1" type="noConversion"/>
  </si>
  <si>
    <t>qSY.B6-1</t>
    <phoneticPr fontId="1" type="noConversion"/>
  </si>
  <si>
    <t>qSY.B6-2</t>
  </si>
  <si>
    <t>qSY.C4-1</t>
    <phoneticPr fontId="1" type="noConversion"/>
  </si>
  <si>
    <t>qSY.C9-1</t>
    <phoneticPr fontId="1" type="noConversion"/>
  </si>
  <si>
    <t>qFT.B1-1</t>
  </si>
  <si>
    <t>qFT.B2-1</t>
    <phoneticPr fontId="1" type="noConversion"/>
  </si>
  <si>
    <t>qFT.B2-2</t>
  </si>
  <si>
    <t>qFT.B2-3</t>
  </si>
  <si>
    <t>qFT.B2-4</t>
  </si>
  <si>
    <t>qFT.B3-1</t>
    <phoneticPr fontId="1" type="noConversion"/>
  </si>
  <si>
    <t>qFT.B3-2</t>
  </si>
  <si>
    <t>qFT.B3-3</t>
  </si>
  <si>
    <t>qFT12</t>
    <phoneticPr fontId="1" type="noConversion"/>
  </si>
  <si>
    <t>qFT18</t>
    <phoneticPr fontId="1" type="noConversion"/>
  </si>
  <si>
    <t>qFT21</t>
    <phoneticPr fontId="1" type="noConversion"/>
  </si>
  <si>
    <t>qFT30</t>
    <phoneticPr fontId="1" type="noConversion"/>
  </si>
  <si>
    <t>qFT33</t>
    <phoneticPr fontId="1" type="noConversion"/>
  </si>
  <si>
    <t>qFT37</t>
    <phoneticPr fontId="1" type="noConversion"/>
  </si>
  <si>
    <t>qFT43</t>
    <phoneticPr fontId="1" type="noConversion"/>
  </si>
  <si>
    <t>qFT.B4-1</t>
    <phoneticPr fontId="1" type="noConversion"/>
  </si>
  <si>
    <t>qFT.B4-2</t>
    <phoneticPr fontId="1" type="noConversion"/>
  </si>
  <si>
    <t>qFT.B4-3</t>
    <phoneticPr fontId="1" type="noConversion"/>
  </si>
  <si>
    <t>qFT.B5-1</t>
    <phoneticPr fontId="1" type="noConversion"/>
  </si>
  <si>
    <t>qFT.B5-2</t>
  </si>
  <si>
    <t>qFT.B5-3</t>
  </si>
  <si>
    <t>qFT.B5-4</t>
  </si>
  <si>
    <t>qFT.C2-1</t>
    <phoneticPr fontId="1" type="noConversion"/>
  </si>
  <si>
    <t>qFT.C3-1</t>
    <phoneticPr fontId="1" type="noConversion"/>
  </si>
  <si>
    <t>qFT.C4-1</t>
  </si>
  <si>
    <t>qFT.C4-2</t>
    <phoneticPr fontId="1" type="noConversion"/>
  </si>
  <si>
    <t>qFT.C6-1</t>
    <phoneticPr fontId="1" type="noConversion"/>
  </si>
  <si>
    <t>qFT.C6-2</t>
    <phoneticPr fontId="1" type="noConversion"/>
  </si>
  <si>
    <t>qFT.C6-3</t>
    <phoneticPr fontId="1" type="noConversion"/>
  </si>
  <si>
    <t>qFT.C6-4</t>
  </si>
  <si>
    <t>qFT.C6-5</t>
  </si>
  <si>
    <t>qFT.C6-6</t>
  </si>
  <si>
    <t>qFT.C7-1</t>
    <phoneticPr fontId="1" type="noConversion"/>
  </si>
  <si>
    <t>qFT.C8-1</t>
    <phoneticPr fontId="1" type="noConversion"/>
  </si>
  <si>
    <t>qFT.C8-2</t>
    <phoneticPr fontId="1" type="noConversion"/>
  </si>
  <si>
    <t>4.5353-9.95379</t>
    <phoneticPr fontId="1" type="noConversion"/>
  </si>
  <si>
    <t>0.039974-0.160202</t>
    <phoneticPr fontId="1" type="noConversion"/>
  </si>
  <si>
    <t>6.01524-14.4522</t>
    <phoneticPr fontId="1" type="noConversion"/>
  </si>
  <si>
    <t>0.051991-0.219692</t>
    <phoneticPr fontId="1" type="noConversion"/>
  </si>
  <si>
    <t>-</t>
    <phoneticPr fontId="1" type="noConversion"/>
  </si>
  <si>
    <t>2.75807-7.85323</t>
    <phoneticPr fontId="1" type="noConversion"/>
  </si>
  <si>
    <t>0.034841-0.127502</t>
    <phoneticPr fontId="1" type="noConversion"/>
  </si>
  <si>
    <t>5.04525-5.0778</t>
    <phoneticPr fontId="1" type="noConversion"/>
  </si>
  <si>
    <t>0.062914-0.076045</t>
    <phoneticPr fontId="1" type="noConversion"/>
  </si>
  <si>
    <t>17.57483-41.05857</t>
    <phoneticPr fontId="1" type="noConversion"/>
  </si>
  <si>
    <t>0.280378-0.594565</t>
    <phoneticPr fontId="1" type="noConversion"/>
  </si>
  <si>
    <t>2.20038-2.68646</t>
    <phoneticPr fontId="1" type="noConversion"/>
  </si>
  <si>
    <t>0.020651-0.026754</t>
    <phoneticPr fontId="1" type="noConversion"/>
  </si>
  <si>
    <t>2.2134-6.18884</t>
    <phoneticPr fontId="1" type="noConversion"/>
  </si>
  <si>
    <t>0.026126-0.07724</t>
    <phoneticPr fontId="1" type="noConversion"/>
  </si>
  <si>
    <t>B7</t>
  </si>
  <si>
    <t>C1</t>
  </si>
  <si>
    <t>PW</t>
    <phoneticPr fontId="1" type="noConversion"/>
  </si>
  <si>
    <t>qPW1</t>
    <phoneticPr fontId="1" type="noConversion"/>
  </si>
  <si>
    <t>qPW2</t>
  </si>
  <si>
    <t>qPW3</t>
  </si>
  <si>
    <t>qPW4</t>
  </si>
  <si>
    <t>qPW5</t>
  </si>
  <si>
    <t>qPW6</t>
    <phoneticPr fontId="1" type="noConversion"/>
  </si>
  <si>
    <t>qPW7</t>
  </si>
  <si>
    <t>qPW8</t>
  </si>
  <si>
    <t>qPW9</t>
  </si>
  <si>
    <t>qPW10</t>
  </si>
  <si>
    <t>qPW11</t>
  </si>
  <si>
    <t>qPW12</t>
  </si>
  <si>
    <t>qPW13</t>
  </si>
  <si>
    <t>qPW14</t>
  </si>
  <si>
    <t>qPW15</t>
  </si>
  <si>
    <t>qPW16</t>
  </si>
  <si>
    <t>qPW17</t>
  </si>
  <si>
    <t>qPW18</t>
    <phoneticPr fontId="1" type="noConversion"/>
  </si>
  <si>
    <t>qPW19</t>
  </si>
  <si>
    <t>qPW20</t>
  </si>
  <si>
    <t>qPW.B1-1</t>
  </si>
  <si>
    <t>qPW.B2-1</t>
    <phoneticPr fontId="1" type="noConversion"/>
  </si>
  <si>
    <t>qPW.B2-3</t>
  </si>
  <si>
    <t>qPW.B2-2</t>
    <phoneticPr fontId="1" type="noConversion"/>
  </si>
  <si>
    <t>qPW.B3-1</t>
    <phoneticPr fontId="1" type="noConversion"/>
  </si>
  <si>
    <t>qPW.B4-1</t>
    <phoneticPr fontId="1" type="noConversion"/>
  </si>
  <si>
    <t>qPW.B4-2</t>
  </si>
  <si>
    <t>qPW.B5-1</t>
    <phoneticPr fontId="1" type="noConversion"/>
  </si>
  <si>
    <t>qPW.B7-1</t>
    <phoneticPr fontId="1" type="noConversion"/>
  </si>
  <si>
    <t>qPW.B7-2</t>
  </si>
  <si>
    <t>Both</t>
    <phoneticPr fontId="1" type="noConversion"/>
  </si>
  <si>
    <t>WH09|XN12|WW13</t>
    <phoneticPr fontId="1" type="noConversion"/>
  </si>
  <si>
    <t>WW13|WW14|WH10|HZ12|WH09|XN12</t>
    <phoneticPr fontId="1" type="noConversion"/>
  </si>
  <si>
    <t>WW14|HZ12|XN12</t>
    <phoneticPr fontId="1" type="noConversion"/>
  </si>
  <si>
    <t>XN12|HZ12</t>
    <phoneticPr fontId="1" type="noConversion"/>
  </si>
  <si>
    <t>WH09|HZ12</t>
    <phoneticPr fontId="1" type="noConversion"/>
  </si>
  <si>
    <t>WW14|XN12</t>
    <phoneticPr fontId="1" type="noConversion"/>
  </si>
  <si>
    <t>WH09|XN12|HZ12</t>
    <phoneticPr fontId="1" type="noConversion"/>
  </si>
  <si>
    <t>XN12|WH09</t>
    <phoneticPr fontId="1" type="noConversion"/>
  </si>
  <si>
    <t>2.43257-3.61956</t>
    <phoneticPr fontId="1" type="noConversion"/>
  </si>
  <si>
    <t>0.04375-0.068996</t>
    <phoneticPr fontId="1" type="noConversion"/>
  </si>
  <si>
    <t>2.39785-2.56928</t>
    <phoneticPr fontId="1" type="noConversion"/>
  </si>
  <si>
    <t>0.043757_0.045952</t>
    <phoneticPr fontId="1" type="noConversion"/>
  </si>
  <si>
    <t>2.57145-4.14253</t>
    <phoneticPr fontId="1" type="noConversion"/>
  </si>
  <si>
    <t>0.050792-0.08025</t>
    <phoneticPr fontId="1" type="noConversion"/>
  </si>
  <si>
    <t>qPW.C3-1</t>
    <phoneticPr fontId="1" type="noConversion"/>
  </si>
  <si>
    <t>qPW.C3-2</t>
  </si>
  <si>
    <t>qPW.C3-3</t>
  </si>
  <si>
    <t>qPW.C4-1</t>
    <phoneticPr fontId="1" type="noConversion"/>
  </si>
  <si>
    <t>qPW.C7-1</t>
    <phoneticPr fontId="1" type="noConversion"/>
  </si>
  <si>
    <t>qPW.C9-1</t>
    <phoneticPr fontId="1" type="noConversion"/>
  </si>
  <si>
    <t>B8</t>
  </si>
  <si>
    <t>PL</t>
    <phoneticPr fontId="1" type="noConversion"/>
  </si>
  <si>
    <t>qPL1</t>
    <phoneticPr fontId="1" type="noConversion"/>
  </si>
  <si>
    <t>qPL2</t>
  </si>
  <si>
    <t>qPL3</t>
    <phoneticPr fontId="1" type="noConversion"/>
  </si>
  <si>
    <t>qPL4</t>
  </si>
  <si>
    <t>qPL5</t>
    <phoneticPr fontId="1" type="noConversion"/>
  </si>
  <si>
    <t>qPL6</t>
  </si>
  <si>
    <t>qPL7</t>
  </si>
  <si>
    <t>qPL8</t>
  </si>
  <si>
    <t>qPL9</t>
  </si>
  <si>
    <t>qPL10</t>
  </si>
  <si>
    <t>qPL11</t>
  </si>
  <si>
    <t>qPL12</t>
    <phoneticPr fontId="1" type="noConversion"/>
  </si>
  <si>
    <t>qPL13</t>
  </si>
  <si>
    <t>qPL.B1-1</t>
  </si>
  <si>
    <t>qPL.B1-2</t>
    <phoneticPr fontId="1" type="noConversion"/>
  </si>
  <si>
    <t>qPL.B3-1</t>
    <phoneticPr fontId="1" type="noConversion"/>
  </si>
  <si>
    <t>qPL.B3-2</t>
  </si>
  <si>
    <t>qPL.B3-3</t>
  </si>
  <si>
    <t>qPL.B8-1</t>
    <phoneticPr fontId="1" type="noConversion"/>
  </si>
  <si>
    <t>qPL.B8-2</t>
  </si>
  <si>
    <t>qPL.B8-3</t>
    <phoneticPr fontId="1" type="noConversion"/>
  </si>
  <si>
    <t>qPL.B8-4</t>
  </si>
  <si>
    <t>qPL.C1-1</t>
    <phoneticPr fontId="1" type="noConversion"/>
  </si>
  <si>
    <t>2.57145-3.01413</t>
    <phoneticPr fontId="1" type="noConversion"/>
  </si>
  <si>
    <t>3.07706-3.11829</t>
    <phoneticPr fontId="1" type="noConversion"/>
  </si>
  <si>
    <t>4.59172-6.51651</t>
    <phoneticPr fontId="1" type="noConversion"/>
  </si>
  <si>
    <t>0.047582-0.054195</t>
    <phoneticPr fontId="1" type="noConversion"/>
  </si>
  <si>
    <t>0.048425-0.05943</t>
    <phoneticPr fontId="1" type="noConversion"/>
  </si>
  <si>
    <t>0.088977-0.107249</t>
    <phoneticPr fontId="1" type="noConversion"/>
  </si>
  <si>
    <t>HZ12|XN12</t>
    <phoneticPr fontId="1" type="noConversion"/>
  </si>
  <si>
    <t>SN</t>
    <phoneticPr fontId="1" type="noConversion"/>
  </si>
  <si>
    <t>qSN1</t>
    <phoneticPr fontId="1" type="noConversion"/>
  </si>
  <si>
    <t>qSN2</t>
  </si>
  <si>
    <t>qSN3</t>
  </si>
  <si>
    <t>qSN4</t>
  </si>
  <si>
    <t>qSN5</t>
  </si>
  <si>
    <t>qSN6</t>
  </si>
  <si>
    <t>qSN7</t>
  </si>
  <si>
    <t>qSN8</t>
    <phoneticPr fontId="1" type="noConversion"/>
  </si>
  <si>
    <t>qSN9</t>
  </si>
  <si>
    <t>qSN10</t>
  </si>
  <si>
    <t>qSN11</t>
  </si>
  <si>
    <t>qSN12</t>
  </si>
  <si>
    <t>qSN13</t>
  </si>
  <si>
    <t>qSN14</t>
  </si>
  <si>
    <t>qSN15</t>
  </si>
  <si>
    <t>qSN16</t>
    <phoneticPr fontId="1" type="noConversion"/>
  </si>
  <si>
    <t>qSN17</t>
  </si>
  <si>
    <t>qSN.B1-2</t>
  </si>
  <si>
    <t>qSN.B4-1</t>
    <phoneticPr fontId="1" type="noConversion"/>
  </si>
  <si>
    <t>qSN.B4-2</t>
  </si>
  <si>
    <t>qSN.B6-1</t>
    <phoneticPr fontId="1" type="noConversion"/>
  </si>
  <si>
    <t>qSN.B7-1</t>
    <phoneticPr fontId="1" type="noConversion"/>
  </si>
  <si>
    <t>qSN.B7-2</t>
  </si>
  <si>
    <t>qSN.B7-3</t>
  </si>
  <si>
    <t>qSN.B8-1</t>
    <phoneticPr fontId="1" type="noConversion"/>
  </si>
  <si>
    <t>qSN.C2-1</t>
    <phoneticPr fontId="1" type="noConversion"/>
  </si>
  <si>
    <t>qSN.C4-1</t>
    <phoneticPr fontId="1" type="noConversion"/>
  </si>
  <si>
    <t>qSN.C6-1</t>
    <phoneticPr fontId="1" type="noConversion"/>
  </si>
  <si>
    <t>qSN.C9-1</t>
    <phoneticPr fontId="1" type="noConversion"/>
  </si>
  <si>
    <t>qSN.C9-2</t>
  </si>
  <si>
    <t>5.03657-5.14724</t>
    <phoneticPr fontId="1" type="noConversion"/>
  </si>
  <si>
    <t>0.103336-0.105396</t>
    <phoneticPr fontId="1" type="noConversion"/>
  </si>
  <si>
    <t>2.95337-3.90817</t>
    <phoneticPr fontId="1" type="noConversion"/>
  </si>
  <si>
    <t>0.060214-0.078685</t>
    <phoneticPr fontId="1" type="noConversion"/>
  </si>
  <si>
    <t>C5</t>
  </si>
  <si>
    <t>SW</t>
    <phoneticPr fontId="1" type="noConversion"/>
  </si>
  <si>
    <t>qSW1</t>
    <phoneticPr fontId="1" type="noConversion"/>
  </si>
  <si>
    <t>qSW2</t>
  </si>
  <si>
    <t>qSW3</t>
  </si>
  <si>
    <t>qSW4</t>
  </si>
  <si>
    <t>qSW5</t>
  </si>
  <si>
    <t>qSW6</t>
  </si>
  <si>
    <t>qSW7</t>
  </si>
  <si>
    <t>qSW8</t>
  </si>
  <si>
    <t>qSW9</t>
  </si>
  <si>
    <t>qSW10</t>
  </si>
  <si>
    <t>qSW11</t>
  </si>
  <si>
    <t>qSW12</t>
  </si>
  <si>
    <t>qSW13</t>
  </si>
  <si>
    <t>qSW14</t>
  </si>
  <si>
    <t>qSW15</t>
  </si>
  <si>
    <t>qSW16</t>
  </si>
  <si>
    <t>qSW17</t>
  </si>
  <si>
    <t>qSW18</t>
  </si>
  <si>
    <t>qSW19</t>
  </si>
  <si>
    <t>qSW20</t>
  </si>
  <si>
    <t>qSW21</t>
  </si>
  <si>
    <t>qSW22</t>
  </si>
  <si>
    <t>qSW23</t>
  </si>
  <si>
    <t>qSW24</t>
  </si>
  <si>
    <t>qSW25</t>
  </si>
  <si>
    <t>qSW26</t>
  </si>
  <si>
    <t>qSW27</t>
  </si>
  <si>
    <t>qSW28</t>
  </si>
  <si>
    <t>qSW29</t>
  </si>
  <si>
    <t>qSW30</t>
  </si>
  <si>
    <t>qSW31</t>
  </si>
  <si>
    <t>qSW.B1-1</t>
  </si>
  <si>
    <t>qSW.B1-2</t>
    <phoneticPr fontId="1" type="noConversion"/>
  </si>
  <si>
    <t>qSW.B2-1</t>
    <phoneticPr fontId="1" type="noConversion"/>
  </si>
  <si>
    <t>qSW.B2-2</t>
    <phoneticPr fontId="1" type="noConversion"/>
  </si>
  <si>
    <t>qSW.B2-3</t>
  </si>
  <si>
    <t>qSW.B2-4</t>
  </si>
  <si>
    <t>qSW.B3-1</t>
    <phoneticPr fontId="1" type="noConversion"/>
  </si>
  <si>
    <t>qSW.B3-2</t>
  </si>
  <si>
    <t>qSW.B3-3</t>
  </si>
  <si>
    <t>qSW.B3-4</t>
  </si>
  <si>
    <t>qSW.B4-1</t>
    <phoneticPr fontId="1" type="noConversion"/>
  </si>
  <si>
    <t>qSW.B5-1</t>
    <phoneticPr fontId="1" type="noConversion"/>
  </si>
  <si>
    <t>qSW.B5-2</t>
  </si>
  <si>
    <t>qSW.B5-3</t>
    <phoneticPr fontId="1" type="noConversion"/>
  </si>
  <si>
    <t>qSW.B6-1</t>
    <phoneticPr fontId="1" type="noConversion"/>
  </si>
  <si>
    <t>qSW.B7-1</t>
    <phoneticPr fontId="1" type="noConversion"/>
  </si>
  <si>
    <t>qSW.B7-2</t>
  </si>
  <si>
    <t>qSW.B7-3</t>
  </si>
  <si>
    <t>qSW.C3-1</t>
    <phoneticPr fontId="1" type="noConversion"/>
  </si>
  <si>
    <t>qSW.C4-1</t>
    <phoneticPr fontId="1" type="noConversion"/>
  </si>
  <si>
    <t>qSW.C4-2</t>
  </si>
  <si>
    <t>qSW.C5-1</t>
    <phoneticPr fontId="1" type="noConversion"/>
  </si>
  <si>
    <t>qSW.C5-2</t>
    <phoneticPr fontId="1" type="noConversion"/>
  </si>
  <si>
    <t>qSW.C6-1</t>
    <phoneticPr fontId="1" type="noConversion"/>
  </si>
  <si>
    <t>C5</t>
    <phoneticPr fontId="1" type="noConversion"/>
  </si>
  <si>
    <t>2.58664-4.13819</t>
    <phoneticPr fontId="1" type="noConversion"/>
  </si>
  <si>
    <t>0.044881-0.070364</t>
    <phoneticPr fontId="1" type="noConversion"/>
  </si>
  <si>
    <t>2.12877-2.27199</t>
    <phoneticPr fontId="1" type="noConversion"/>
  </si>
  <si>
    <t>0.60405-0.64465</t>
    <phoneticPr fontId="1" type="noConversion"/>
  </si>
  <si>
    <t>2.4738-3.26151</t>
    <phoneticPr fontId="1" type="noConversion"/>
  </si>
  <si>
    <t>0.042786-0.054784</t>
    <phoneticPr fontId="1" type="noConversion"/>
  </si>
  <si>
    <t>5.60728-5.63549</t>
    <phoneticPr fontId="1" type="noConversion"/>
  </si>
  <si>
    <t>0.0976-0.101586</t>
    <phoneticPr fontId="1" type="noConversion"/>
  </si>
  <si>
    <t>2.70599-4.97147</t>
    <phoneticPr fontId="1" type="noConversion"/>
  </si>
  <si>
    <t>0.075929-0.085736</t>
    <phoneticPr fontId="1" type="noConversion"/>
  </si>
  <si>
    <t>2.5172-2.79062</t>
    <phoneticPr fontId="1" type="noConversion"/>
  </si>
  <si>
    <t>0.072303-0.080123</t>
    <phoneticPr fontId="1" type="noConversion"/>
  </si>
  <si>
    <t>2.31105-2.66476</t>
    <phoneticPr fontId="1" type="noConversion"/>
  </si>
  <si>
    <t>0.041717-0.045746</t>
    <phoneticPr fontId="1" type="noConversion"/>
  </si>
  <si>
    <t>PNM</t>
    <phoneticPr fontId="1" type="noConversion"/>
  </si>
  <si>
    <t>qPNM1</t>
    <phoneticPr fontId="1" type="noConversion"/>
  </si>
  <si>
    <t>qPNM2</t>
  </si>
  <si>
    <t>qPNM3</t>
  </si>
  <si>
    <t>qPNM4</t>
  </si>
  <si>
    <t>qPNM5</t>
  </si>
  <si>
    <t>qPNM6</t>
  </si>
  <si>
    <t>qPNM7</t>
  </si>
  <si>
    <t>qPNM8</t>
  </si>
  <si>
    <t>qPNM9</t>
  </si>
  <si>
    <t>qPNM10</t>
  </si>
  <si>
    <t>qPNM11</t>
  </si>
  <si>
    <t>qPNM12</t>
  </si>
  <si>
    <t>qPNM.B1-1</t>
  </si>
  <si>
    <t>qPNM.B1-2</t>
  </si>
  <si>
    <t>qPNM.B1-3</t>
  </si>
  <si>
    <t>qPNM.B1-4</t>
  </si>
  <si>
    <t>qPNM.B1-5</t>
  </si>
  <si>
    <t>qPNM.B3-1</t>
    <phoneticPr fontId="1" type="noConversion"/>
  </si>
  <si>
    <t>qPNM.B6-1</t>
    <phoneticPr fontId="1" type="noConversion"/>
  </si>
  <si>
    <t>qPNM.B6-2</t>
  </si>
  <si>
    <t>qPNM.B8-1</t>
    <phoneticPr fontId="1" type="noConversion"/>
  </si>
  <si>
    <t>qPNM.B8-2</t>
  </si>
  <si>
    <t>qPNM.C6-1</t>
    <phoneticPr fontId="1" type="noConversion"/>
  </si>
  <si>
    <t>qPNM.C6-2</t>
  </si>
  <si>
    <t>LMI</t>
    <phoneticPr fontId="1" type="noConversion"/>
  </si>
  <si>
    <t>qLMI1</t>
    <phoneticPr fontId="1" type="noConversion"/>
  </si>
  <si>
    <t>qLMI2</t>
  </si>
  <si>
    <t>qLMI3</t>
  </si>
  <si>
    <t>qLMI4</t>
  </si>
  <si>
    <t>qLMI5</t>
  </si>
  <si>
    <t>qLMI6</t>
  </si>
  <si>
    <t>qLMI7</t>
  </si>
  <si>
    <t>qLMI.B3-1</t>
  </si>
  <si>
    <t>qLMI.C2-1</t>
  </si>
  <si>
    <t>qLMI.C6-1</t>
  </si>
  <si>
    <t>qLMI.C6-2</t>
  </si>
  <si>
    <t>qLMI.C9-1</t>
  </si>
  <si>
    <t>qLMI.C9-2</t>
  </si>
  <si>
    <t>2.9729-3.5371</t>
    <phoneticPr fontId="1" type="noConversion"/>
  </si>
  <si>
    <t>0.050272-0.057281</t>
    <phoneticPr fontId="1" type="noConversion"/>
  </si>
  <si>
    <t>WH13</t>
    <phoneticPr fontId="1" type="noConversion"/>
  </si>
  <si>
    <t>WH13|XN12</t>
    <phoneticPr fontId="1" type="noConversion"/>
  </si>
  <si>
    <t>PRO</t>
    <phoneticPr fontId="1" type="noConversion"/>
  </si>
  <si>
    <t>qPRO1</t>
    <phoneticPr fontId="1" type="noConversion"/>
  </si>
  <si>
    <t>qPRO2</t>
  </si>
  <si>
    <t>qPRO3</t>
  </si>
  <si>
    <t>qPRO4</t>
  </si>
  <si>
    <t>qPRO5</t>
  </si>
  <si>
    <t>qPRO6</t>
  </si>
  <si>
    <t>qPRO7</t>
  </si>
  <si>
    <t>qPRO8</t>
  </si>
  <si>
    <t>qPRO9</t>
  </si>
  <si>
    <t>qPRO10</t>
  </si>
  <si>
    <t>qPRO11</t>
  </si>
  <si>
    <t>qPRO12</t>
  </si>
  <si>
    <t>qPRO13</t>
  </si>
  <si>
    <t>qPRO14</t>
  </si>
  <si>
    <t>qPRO15</t>
  </si>
  <si>
    <t>qPRO16</t>
  </si>
  <si>
    <t>qPRO17</t>
  </si>
  <si>
    <t>qPRO18</t>
  </si>
  <si>
    <t>qPRO19</t>
  </si>
  <si>
    <t>qPRO20</t>
  </si>
  <si>
    <t>qPRO21</t>
  </si>
  <si>
    <t>qPRO22</t>
  </si>
  <si>
    <t>qPRO23</t>
  </si>
  <si>
    <t>qPRO24</t>
  </si>
  <si>
    <t>qPRO25</t>
  </si>
  <si>
    <t>qPRO26</t>
  </si>
  <si>
    <t>qPRO27</t>
  </si>
  <si>
    <t>qPRO28</t>
  </si>
  <si>
    <t>qPRO29</t>
  </si>
  <si>
    <t>qPRO.B2-1</t>
  </si>
  <si>
    <t>qPRO.B3-1</t>
    <phoneticPr fontId="1" type="noConversion"/>
  </si>
  <si>
    <t>qPRO.B5-1</t>
    <phoneticPr fontId="1" type="noConversion"/>
  </si>
  <si>
    <t>qPRO.B5-2</t>
    <phoneticPr fontId="1" type="noConversion"/>
  </si>
  <si>
    <t>qPRO.B5-3</t>
  </si>
  <si>
    <t>qPRO.B6-1</t>
    <phoneticPr fontId="1" type="noConversion"/>
  </si>
  <si>
    <t>qPRO.B6-2</t>
  </si>
  <si>
    <t>qPRO.B7-1</t>
    <phoneticPr fontId="1" type="noConversion"/>
  </si>
  <si>
    <t>qPRO.B8-1</t>
    <phoneticPr fontId="1" type="noConversion"/>
  </si>
  <si>
    <t>qPRO.B8-2</t>
    <phoneticPr fontId="1" type="noConversion"/>
  </si>
  <si>
    <t>qPRO.B8-3</t>
    <phoneticPr fontId="1" type="noConversion"/>
  </si>
  <si>
    <t>qPRO.C1-1</t>
    <phoneticPr fontId="1" type="noConversion"/>
  </si>
  <si>
    <t>qPRO.C2-1</t>
    <phoneticPr fontId="1" type="noConversion"/>
  </si>
  <si>
    <t>qPRO.C4-1</t>
    <phoneticPr fontId="1" type="noConversion"/>
  </si>
  <si>
    <t>qPRO.C6-1</t>
    <phoneticPr fontId="1" type="noConversion"/>
  </si>
  <si>
    <t>qPRO.C6-2</t>
  </si>
  <si>
    <t>qPRO.C6-3</t>
    <phoneticPr fontId="1" type="noConversion"/>
  </si>
  <si>
    <t>qPRO.C7-1</t>
    <phoneticPr fontId="1" type="noConversion"/>
  </si>
  <si>
    <t>qPRO.C8-1</t>
    <phoneticPr fontId="1" type="noConversion"/>
  </si>
  <si>
    <t>qPRO.C9-1</t>
    <phoneticPr fontId="1" type="noConversion"/>
  </si>
  <si>
    <t>qOC1</t>
    <phoneticPr fontId="1" type="noConversion"/>
  </si>
  <si>
    <t>qOC2</t>
  </si>
  <si>
    <t>qOC3</t>
  </si>
  <si>
    <t>qOC4</t>
  </si>
  <si>
    <t>qOC5</t>
  </si>
  <si>
    <t>qOC6</t>
  </si>
  <si>
    <t>qOC7</t>
  </si>
  <si>
    <t>qOC11</t>
  </si>
  <si>
    <t>qOC12</t>
  </si>
  <si>
    <t>qOC13</t>
  </si>
  <si>
    <t>qOC14</t>
  </si>
  <si>
    <t>qOC16</t>
  </si>
  <si>
    <t>qOC17</t>
  </si>
  <si>
    <t>qOC18</t>
  </si>
  <si>
    <t>qOC19</t>
  </si>
  <si>
    <t>qOC20</t>
  </si>
  <si>
    <t>qOC22</t>
  </si>
  <si>
    <t>qOC23</t>
  </si>
  <si>
    <t>qOC25</t>
  </si>
  <si>
    <t>qOC26</t>
  </si>
  <si>
    <t>qOC27</t>
  </si>
  <si>
    <t>qOC28</t>
  </si>
  <si>
    <t>qOC29</t>
  </si>
  <si>
    <t>qOC31</t>
  </si>
  <si>
    <t>qOC32</t>
  </si>
  <si>
    <t>qOC33</t>
  </si>
  <si>
    <t>qOC34</t>
  </si>
  <si>
    <t>qOC35</t>
  </si>
  <si>
    <t>qOC36</t>
  </si>
  <si>
    <t>qOC38</t>
  </si>
  <si>
    <t>qOC40</t>
  </si>
  <si>
    <t>qOC41</t>
  </si>
  <si>
    <t>qOC43</t>
  </si>
  <si>
    <t>qOC44</t>
  </si>
  <si>
    <t>qOC46</t>
  </si>
  <si>
    <t>qOC47</t>
  </si>
  <si>
    <t>qOC48</t>
  </si>
  <si>
    <t>qOC49</t>
  </si>
  <si>
    <t>qOC50</t>
  </si>
  <si>
    <t>qOC51</t>
  </si>
  <si>
    <t>qOC53</t>
  </si>
  <si>
    <t>qOC54</t>
  </si>
  <si>
    <t>qOC55</t>
  </si>
  <si>
    <t>qOC56</t>
  </si>
  <si>
    <t>qOC57</t>
  </si>
  <si>
    <t>qOC.B2-1</t>
  </si>
  <si>
    <t>qOC.B1-1</t>
  </si>
  <si>
    <t>qOC.B3-1</t>
    <phoneticPr fontId="1" type="noConversion"/>
  </si>
  <si>
    <t>qOC.B3-2</t>
    <phoneticPr fontId="1" type="noConversion"/>
  </si>
  <si>
    <t>qOC.B3-3</t>
  </si>
  <si>
    <t>qOC.B4-1</t>
    <phoneticPr fontId="1" type="noConversion"/>
  </si>
  <si>
    <t>qOC.B5-1</t>
    <phoneticPr fontId="1" type="noConversion"/>
  </si>
  <si>
    <t>qOC.B5-2</t>
  </si>
  <si>
    <t>qOC.B5-3</t>
    <phoneticPr fontId="1" type="noConversion"/>
  </si>
  <si>
    <t>qOC.B6-1</t>
    <phoneticPr fontId="1" type="noConversion"/>
  </si>
  <si>
    <t>qOC.B7-1</t>
    <phoneticPr fontId="1" type="noConversion"/>
  </si>
  <si>
    <t>qOC.B7-2</t>
    <phoneticPr fontId="1" type="noConversion"/>
  </si>
  <si>
    <t>qOC.B8-1</t>
    <phoneticPr fontId="1" type="noConversion"/>
  </si>
  <si>
    <t>qOC.B8-2</t>
    <phoneticPr fontId="1" type="noConversion"/>
  </si>
  <si>
    <t>qOC.B8-3</t>
    <phoneticPr fontId="1" type="noConversion"/>
  </si>
  <si>
    <t>qOC.B8-4</t>
  </si>
  <si>
    <t>qOC.B8-5</t>
  </si>
  <si>
    <t>qOC.B8-6</t>
  </si>
  <si>
    <t>qOC.C1-1</t>
    <phoneticPr fontId="1" type="noConversion"/>
  </si>
  <si>
    <t>qOC.C1-2</t>
  </si>
  <si>
    <t>qOC.C1-3</t>
    <phoneticPr fontId="1" type="noConversion"/>
  </si>
  <si>
    <t>qOC.C2-1</t>
    <phoneticPr fontId="1" type="noConversion"/>
  </si>
  <si>
    <t>qOC.C2-2</t>
  </si>
  <si>
    <t>qOC.C3-1</t>
    <phoneticPr fontId="1" type="noConversion"/>
  </si>
  <si>
    <t>qOC.C3-2</t>
  </si>
  <si>
    <t>qOC.C3-3</t>
    <phoneticPr fontId="1" type="noConversion"/>
  </si>
  <si>
    <t>qOC.C3-4</t>
  </si>
  <si>
    <t>qOC.C4-1</t>
    <phoneticPr fontId="1" type="noConversion"/>
  </si>
  <si>
    <t>qOC.C5-1</t>
    <phoneticPr fontId="1" type="noConversion"/>
  </si>
  <si>
    <t>qOC.C6-1</t>
    <phoneticPr fontId="1" type="noConversion"/>
  </si>
  <si>
    <t>qOC.C6-2</t>
  </si>
  <si>
    <t>qOC.C8-1</t>
    <phoneticPr fontId="1" type="noConversion"/>
  </si>
  <si>
    <t>qOC.C9-1</t>
    <phoneticPr fontId="1" type="noConversion"/>
  </si>
  <si>
    <t>qOC.C9-2</t>
  </si>
  <si>
    <t>OC</t>
    <phoneticPr fontId="1" type="noConversion"/>
  </si>
  <si>
    <t>ERU</t>
    <phoneticPr fontId="1" type="noConversion"/>
  </si>
  <si>
    <t>qERU1</t>
    <phoneticPr fontId="1" type="noConversion"/>
  </si>
  <si>
    <t>qERU2</t>
  </si>
  <si>
    <t>qERU3</t>
  </si>
  <si>
    <t>qERU4</t>
  </si>
  <si>
    <t>qERU5</t>
  </si>
  <si>
    <t>qERU6</t>
  </si>
  <si>
    <t>qERU7</t>
  </si>
  <si>
    <t>qERU8</t>
  </si>
  <si>
    <t>qERU9</t>
  </si>
  <si>
    <t>qERU10</t>
  </si>
  <si>
    <t>qERU11</t>
  </si>
  <si>
    <t>qERU12</t>
  </si>
  <si>
    <t>qERU13</t>
  </si>
  <si>
    <t>qERU14</t>
  </si>
  <si>
    <t>qERU15</t>
  </si>
  <si>
    <t>qERU16</t>
  </si>
  <si>
    <t>qERU17</t>
  </si>
  <si>
    <t>qERU18</t>
  </si>
  <si>
    <t>qERU19</t>
  </si>
  <si>
    <t>qERU20</t>
  </si>
  <si>
    <t>qERU21</t>
  </si>
  <si>
    <t>qERU22</t>
  </si>
  <si>
    <t>qERU23</t>
  </si>
  <si>
    <t>qERU24</t>
  </si>
  <si>
    <t>qERU25</t>
  </si>
  <si>
    <t>qERU26</t>
  </si>
  <si>
    <t>qERU27</t>
  </si>
  <si>
    <t>qERU28</t>
  </si>
  <si>
    <t>qERU29</t>
  </si>
  <si>
    <t>qERU30</t>
  </si>
  <si>
    <t>qERU31</t>
  </si>
  <si>
    <t>qERU32</t>
  </si>
  <si>
    <t>qERU33</t>
  </si>
  <si>
    <t>qERU34</t>
  </si>
  <si>
    <t>qERU35</t>
  </si>
  <si>
    <t>qERU36</t>
  </si>
  <si>
    <t>qERU37</t>
  </si>
  <si>
    <t>qERU38</t>
  </si>
  <si>
    <t>qERU39</t>
  </si>
  <si>
    <t>qERU40</t>
  </si>
  <si>
    <t>qERU41</t>
  </si>
  <si>
    <t>qERU42</t>
  </si>
  <si>
    <t>qERU43</t>
  </si>
  <si>
    <t>qERU44</t>
  </si>
  <si>
    <t>qERU45</t>
  </si>
  <si>
    <t>qERU46</t>
  </si>
  <si>
    <t>qERU47</t>
  </si>
  <si>
    <t>qERU48</t>
  </si>
  <si>
    <t>qERU49</t>
  </si>
  <si>
    <t>qERU50</t>
  </si>
  <si>
    <t>qERU51</t>
  </si>
  <si>
    <t>qERU52</t>
  </si>
  <si>
    <t>qERU53</t>
  </si>
  <si>
    <t>qERU54</t>
  </si>
  <si>
    <t>qERU55</t>
  </si>
  <si>
    <t>qERU56</t>
  </si>
  <si>
    <t>qERU57</t>
  </si>
  <si>
    <t>qERU58</t>
  </si>
  <si>
    <t>qERU59</t>
  </si>
  <si>
    <t>qERU60</t>
  </si>
  <si>
    <t>qERU61</t>
  </si>
  <si>
    <t>qERU.B1-1</t>
  </si>
  <si>
    <t>qERU.B1-2</t>
  </si>
  <si>
    <t>qERU.B2-1</t>
    <phoneticPr fontId="1" type="noConversion"/>
  </si>
  <si>
    <t>qERU.B2-2</t>
    <phoneticPr fontId="1" type="noConversion"/>
  </si>
  <si>
    <t>qERU.B3-1</t>
    <phoneticPr fontId="1" type="noConversion"/>
  </si>
  <si>
    <t>qERU.B3-2</t>
  </si>
  <si>
    <t>qERU.B4-1</t>
    <phoneticPr fontId="1" type="noConversion"/>
  </si>
  <si>
    <t>qERU.B5-1</t>
    <phoneticPr fontId="1" type="noConversion"/>
  </si>
  <si>
    <t>qERU.B5-2</t>
    <phoneticPr fontId="1" type="noConversion"/>
  </si>
  <si>
    <t>qERU.B5-3</t>
    <phoneticPr fontId="1" type="noConversion"/>
  </si>
  <si>
    <t>qERU.B5-4</t>
    <phoneticPr fontId="1" type="noConversion"/>
  </si>
  <si>
    <t>qERU.B5-5</t>
  </si>
  <si>
    <t>qERU.B6-1</t>
    <phoneticPr fontId="1" type="noConversion"/>
  </si>
  <si>
    <t>qERU.B6-2</t>
    <phoneticPr fontId="1" type="noConversion"/>
  </si>
  <si>
    <t>qERU.B7-1</t>
    <phoneticPr fontId="1" type="noConversion"/>
  </si>
  <si>
    <t>qERU.B8-1</t>
    <phoneticPr fontId="1" type="noConversion"/>
  </si>
  <si>
    <t>qERU.B8-2</t>
    <phoneticPr fontId="1" type="noConversion"/>
  </si>
  <si>
    <t>qERU.B8-3</t>
  </si>
  <si>
    <t>qERU.B8-4</t>
  </si>
  <si>
    <t>qERU.C1-1</t>
    <phoneticPr fontId="1" type="noConversion"/>
  </si>
  <si>
    <t>qERU.C3-1</t>
    <phoneticPr fontId="1" type="noConversion"/>
  </si>
  <si>
    <t>qERU.C3-2</t>
  </si>
  <si>
    <t>qERU.C4-1</t>
    <phoneticPr fontId="1" type="noConversion"/>
  </si>
  <si>
    <t>qERU.C5-1</t>
    <phoneticPr fontId="1" type="noConversion"/>
  </si>
  <si>
    <t>qERU.C6-1</t>
    <phoneticPr fontId="1" type="noConversion"/>
  </si>
  <si>
    <t>qERU.C8-1</t>
    <phoneticPr fontId="1" type="noConversion"/>
  </si>
  <si>
    <t>qERU.C8-2</t>
    <phoneticPr fontId="1" type="noConversion"/>
  </si>
  <si>
    <t>qERU.C8-3</t>
  </si>
  <si>
    <t>qERU.C9-1</t>
    <phoneticPr fontId="1" type="noConversion"/>
  </si>
  <si>
    <t>qERU.C9-2</t>
  </si>
  <si>
    <t>LEN</t>
    <phoneticPr fontId="1" type="noConversion"/>
  </si>
  <si>
    <t>qLEN1</t>
    <phoneticPr fontId="1" type="noConversion"/>
  </si>
  <si>
    <t>qLEN2</t>
  </si>
  <si>
    <t>qLEN3</t>
  </si>
  <si>
    <t>qLEN4</t>
  </si>
  <si>
    <t>qLEN5</t>
  </si>
  <si>
    <t>qLEN6</t>
  </si>
  <si>
    <t>qLEN7</t>
  </si>
  <si>
    <t>qLEN8</t>
  </si>
  <si>
    <t>qLEN9</t>
  </si>
  <si>
    <t>qLEN10</t>
  </si>
  <si>
    <t>qLEN11</t>
  </si>
  <si>
    <t>qLEN12</t>
  </si>
  <si>
    <t>qLEN13</t>
  </si>
  <si>
    <t>qLEN14</t>
  </si>
  <si>
    <t>qLEN15</t>
  </si>
  <si>
    <t>qLEN16</t>
  </si>
  <si>
    <t>qLEN17</t>
  </si>
  <si>
    <t>qLEN18</t>
  </si>
  <si>
    <t>qLEN19</t>
  </si>
  <si>
    <t>qLEN20</t>
  </si>
  <si>
    <t>qLEN21</t>
  </si>
  <si>
    <t>qLEN22</t>
  </si>
  <si>
    <t>qLEN23</t>
  </si>
  <si>
    <t>qLEN24</t>
  </si>
  <si>
    <t>qLEN25</t>
  </si>
  <si>
    <t>qLEN26</t>
  </si>
  <si>
    <t>qLEN27</t>
  </si>
  <si>
    <t>qLEN28</t>
  </si>
  <si>
    <t>qLEN29</t>
  </si>
  <si>
    <t>qLEN30</t>
  </si>
  <si>
    <t>qLEN31</t>
  </si>
  <si>
    <t>qLEN32</t>
  </si>
  <si>
    <t>qLEN33</t>
  </si>
  <si>
    <t>qLEN34</t>
  </si>
  <si>
    <t>qLEN35</t>
  </si>
  <si>
    <t>qLEN36</t>
  </si>
  <si>
    <t>qLEN37</t>
  </si>
  <si>
    <t>qLEN.B1-1</t>
  </si>
  <si>
    <t>qLEN.B1-2</t>
    <phoneticPr fontId="1" type="noConversion"/>
  </si>
  <si>
    <t>qLEN.B1-3</t>
  </si>
  <si>
    <t>qLEN.B1-4</t>
  </si>
  <si>
    <t>qLEN.B2-1</t>
    <phoneticPr fontId="1" type="noConversion"/>
  </si>
  <si>
    <t>qLEN.B3-1</t>
    <phoneticPr fontId="1" type="noConversion"/>
  </si>
  <si>
    <t>qLEN.B3-2</t>
    <phoneticPr fontId="1" type="noConversion"/>
  </si>
  <si>
    <t>qLEN.B4-1</t>
    <phoneticPr fontId="1" type="noConversion"/>
  </si>
  <si>
    <t>qLEN.B4-2</t>
    <phoneticPr fontId="1" type="noConversion"/>
  </si>
  <si>
    <t>qLEN.B5-1</t>
    <phoneticPr fontId="1" type="noConversion"/>
  </si>
  <si>
    <t>qLEN.B6-1</t>
    <phoneticPr fontId="1" type="noConversion"/>
  </si>
  <si>
    <t>qLEN.B6-2</t>
    <phoneticPr fontId="1" type="noConversion"/>
  </si>
  <si>
    <t>qLEN.B7-1</t>
    <phoneticPr fontId="1" type="noConversion"/>
  </si>
  <si>
    <t>qLEN.B7-2</t>
  </si>
  <si>
    <t>qLEN.B8-1</t>
    <phoneticPr fontId="1" type="noConversion"/>
  </si>
  <si>
    <t>qLEN.B8-2</t>
  </si>
  <si>
    <t>qLEN.B8-3</t>
  </si>
  <si>
    <t>qLEN.C3-1</t>
    <phoneticPr fontId="1" type="noConversion"/>
  </si>
  <si>
    <t>qLEN.C3-2</t>
  </si>
  <si>
    <t>qLEN.C3-3</t>
  </si>
  <si>
    <t>qLEN.C4-1</t>
    <phoneticPr fontId="1" type="noConversion"/>
  </si>
  <si>
    <t>qLEN.C8-1</t>
    <phoneticPr fontId="1" type="noConversion"/>
  </si>
  <si>
    <t>LEI</t>
    <phoneticPr fontId="1" type="noConversion"/>
  </si>
  <si>
    <t>qLEI1</t>
    <phoneticPr fontId="1" type="noConversion"/>
  </si>
  <si>
    <t>qLEI2</t>
  </si>
  <si>
    <t>qLEI3</t>
  </si>
  <si>
    <t>qLEI4</t>
  </si>
  <si>
    <t>qLEI5</t>
  </si>
  <si>
    <t>qLEI6</t>
  </si>
  <si>
    <t>qLEI7</t>
  </si>
  <si>
    <t>qLEI8</t>
  </si>
  <si>
    <t>qLEI9</t>
  </si>
  <si>
    <t>qLEI10</t>
  </si>
  <si>
    <t>qLEI13</t>
  </si>
  <si>
    <t>qLEI14</t>
  </si>
  <si>
    <t>qLEI15</t>
  </si>
  <si>
    <t>qLEI16</t>
  </si>
  <si>
    <t>qLEI17</t>
  </si>
  <si>
    <t>qLEI18</t>
  </si>
  <si>
    <t>qLEI19</t>
  </si>
  <si>
    <t>qLEI20</t>
  </si>
  <si>
    <t>qLEI21</t>
  </si>
  <si>
    <t>qLEI22</t>
  </si>
  <si>
    <t>qLEI23</t>
  </si>
  <si>
    <t>qLEI24</t>
  </si>
  <si>
    <t>qLEI25</t>
  </si>
  <si>
    <t>qLEI26</t>
  </si>
  <si>
    <t>qLEI27</t>
  </si>
  <si>
    <t>qLEI28</t>
  </si>
  <si>
    <t>qLEI29</t>
  </si>
  <si>
    <t>qLEI30</t>
  </si>
  <si>
    <t>qLEI31</t>
  </si>
  <si>
    <t>qLEI32</t>
  </si>
  <si>
    <t>qLEI33</t>
  </si>
  <si>
    <t>qLEI34</t>
  </si>
  <si>
    <t>qLEI35</t>
  </si>
  <si>
    <t>qLEI36</t>
  </si>
  <si>
    <t>qLEI37</t>
  </si>
  <si>
    <t>qLEI38</t>
  </si>
  <si>
    <t>qLEI39</t>
  </si>
  <si>
    <t>qLEI40</t>
  </si>
  <si>
    <t>qLEI41</t>
  </si>
  <si>
    <t>qLEI42</t>
  </si>
  <si>
    <t>qLEI43</t>
  </si>
  <si>
    <t>qLEI44</t>
  </si>
  <si>
    <t>qLEI45</t>
  </si>
  <si>
    <t>qLEI46</t>
  </si>
  <si>
    <t>qLEI47</t>
  </si>
  <si>
    <t>qLEI48</t>
  </si>
  <si>
    <t>qLEI49</t>
  </si>
  <si>
    <t>qLEI50</t>
  </si>
  <si>
    <t>qLEI51</t>
  </si>
  <si>
    <t>qLEI52</t>
  </si>
  <si>
    <t>qLEI53</t>
  </si>
  <si>
    <t>qLEI54</t>
  </si>
  <si>
    <t>qLEI55</t>
  </si>
  <si>
    <t>qLEI56</t>
  </si>
  <si>
    <t>qLEI57</t>
  </si>
  <si>
    <t>qLEI58</t>
  </si>
  <si>
    <t>qLEI59</t>
  </si>
  <si>
    <t>qLEI60</t>
  </si>
  <si>
    <t>qLEI61</t>
  </si>
  <si>
    <t>qLEI.B2-1</t>
    <phoneticPr fontId="1" type="noConversion"/>
  </si>
  <si>
    <t>qLEI.B2-2</t>
  </si>
  <si>
    <t>qLEI.B3-1</t>
    <phoneticPr fontId="1" type="noConversion"/>
  </si>
  <si>
    <t>qLEI.B3-2</t>
  </si>
  <si>
    <t>qLEI.B3-3</t>
  </si>
  <si>
    <t>qLEI.B4-1</t>
    <phoneticPr fontId="1" type="noConversion"/>
  </si>
  <si>
    <t>qLEI.B5-1</t>
    <phoneticPr fontId="1" type="noConversion"/>
  </si>
  <si>
    <t>qLEI.B7-1</t>
    <phoneticPr fontId="1" type="noConversion"/>
  </si>
  <si>
    <t>qLEI.B7-4</t>
  </si>
  <si>
    <t>qLEI.B8-1</t>
    <phoneticPr fontId="1" type="noConversion"/>
  </si>
  <si>
    <t>qLEI.B8-2</t>
  </si>
  <si>
    <t>qLEI.B8-3</t>
    <phoneticPr fontId="1" type="noConversion"/>
  </si>
  <si>
    <t>qLEI.B8-4</t>
    <phoneticPr fontId="1" type="noConversion"/>
  </si>
  <si>
    <t>qLEI.B8-5</t>
    <phoneticPr fontId="1" type="noConversion"/>
  </si>
  <si>
    <t>qLEI.C1-1</t>
    <phoneticPr fontId="1" type="noConversion"/>
  </si>
  <si>
    <t>qLEI.C1-2</t>
    <phoneticPr fontId="1" type="noConversion"/>
  </si>
  <si>
    <t>qLEI.C3-1</t>
    <phoneticPr fontId="1" type="noConversion"/>
  </si>
  <si>
    <t>qLEI.C4-1</t>
    <phoneticPr fontId="1" type="noConversion"/>
  </si>
  <si>
    <t>qLEI.C4-2</t>
    <phoneticPr fontId="1" type="noConversion"/>
  </si>
  <si>
    <t>qLEI.C5-1</t>
    <phoneticPr fontId="1" type="noConversion"/>
  </si>
  <si>
    <t>qLEI.C6-1</t>
    <phoneticPr fontId="1" type="noConversion"/>
  </si>
  <si>
    <t>qLEI.C6-2</t>
  </si>
  <si>
    <t>qLEI.C6-3</t>
    <phoneticPr fontId="1" type="noConversion"/>
  </si>
  <si>
    <t>qLEI.C6-4</t>
  </si>
  <si>
    <t>qLEI.C8-1</t>
    <phoneticPr fontId="1" type="noConversion"/>
  </si>
  <si>
    <t>qLEI.C8-2</t>
    <phoneticPr fontId="1" type="noConversion"/>
  </si>
  <si>
    <t>qLEI.C8-3</t>
    <phoneticPr fontId="1" type="noConversion"/>
  </si>
  <si>
    <t>qLEI.C8-4</t>
  </si>
  <si>
    <t>qLEI.C8-5</t>
  </si>
  <si>
    <t>qLEI.C8-6</t>
  </si>
  <si>
    <t>OLE</t>
    <phoneticPr fontId="1" type="noConversion"/>
  </si>
  <si>
    <t>qOLE1</t>
    <phoneticPr fontId="1" type="noConversion"/>
  </si>
  <si>
    <t>qOLE2</t>
  </si>
  <si>
    <t>qOLE3</t>
  </si>
  <si>
    <t>qOLE4</t>
  </si>
  <si>
    <t>qOLE5</t>
  </si>
  <si>
    <t>qOLE6</t>
  </si>
  <si>
    <t>qOLE7</t>
  </si>
  <si>
    <t>qOLE8</t>
  </si>
  <si>
    <t>qOLE9</t>
  </si>
  <si>
    <t>qOLE10</t>
  </si>
  <si>
    <t>qOLE11</t>
  </si>
  <si>
    <t>qOLE12</t>
  </si>
  <si>
    <t>qOLE13</t>
  </si>
  <si>
    <t>qOLE14</t>
  </si>
  <si>
    <t>qOLE15</t>
  </si>
  <si>
    <t>qOLE16</t>
  </si>
  <si>
    <t>qOLE17</t>
  </si>
  <si>
    <t>qOLE18</t>
  </si>
  <si>
    <t>qOLE19</t>
  </si>
  <si>
    <t>qOLE20</t>
  </si>
  <si>
    <t>qOLE21</t>
  </si>
  <si>
    <t>qOLE22</t>
  </si>
  <si>
    <t>qOLE23</t>
  </si>
  <si>
    <t>qOLE24</t>
  </si>
  <si>
    <t>qOLE25</t>
  </si>
  <si>
    <t>qOLE26</t>
  </si>
  <si>
    <t>qOLE27</t>
  </si>
  <si>
    <t>qOLE28</t>
  </si>
  <si>
    <t>qOLE29</t>
  </si>
  <si>
    <t>qOLE30</t>
  </si>
  <si>
    <t>qOLE31</t>
  </si>
  <si>
    <t>qOLE32</t>
  </si>
  <si>
    <t>qOLE33</t>
  </si>
  <si>
    <t>qOLE34</t>
  </si>
  <si>
    <t>qOLE35</t>
  </si>
  <si>
    <t>qOLE36</t>
  </si>
  <si>
    <t>qOLE37</t>
  </si>
  <si>
    <t>qOLE38</t>
  </si>
  <si>
    <t>qOLE39</t>
  </si>
  <si>
    <t>qOLE40</t>
  </si>
  <si>
    <t>qOLE41</t>
  </si>
  <si>
    <t>qOLE42</t>
  </si>
  <si>
    <t>qOLE43</t>
  </si>
  <si>
    <t>qOLE44</t>
  </si>
  <si>
    <t>qOLE45</t>
  </si>
  <si>
    <t>qOLE46</t>
  </si>
  <si>
    <t>qOLE47</t>
  </si>
  <si>
    <t>qOLE48</t>
  </si>
  <si>
    <t>qOLE49</t>
  </si>
  <si>
    <t>qOLE50</t>
  </si>
  <si>
    <t>qOLE51</t>
  </si>
  <si>
    <t>qOLE52</t>
  </si>
  <si>
    <t>qOLE53</t>
  </si>
  <si>
    <t>qOLE.B1-1</t>
  </si>
  <si>
    <t>qOLE.B2-1</t>
    <phoneticPr fontId="1" type="noConversion"/>
  </si>
  <si>
    <t>qOLE.B2-2</t>
  </si>
  <si>
    <t>qOLE.B4-1</t>
    <phoneticPr fontId="1" type="noConversion"/>
  </si>
  <si>
    <t>qOLE.B5-1</t>
    <phoneticPr fontId="1" type="noConversion"/>
  </si>
  <si>
    <t>qOLE.B5-2</t>
  </si>
  <si>
    <t>qOLE.B5-3</t>
    <phoneticPr fontId="1" type="noConversion"/>
  </si>
  <si>
    <t>qOLE.B5-4</t>
  </si>
  <si>
    <t>qOLE.B5-5</t>
  </si>
  <si>
    <t>qOLE.B7-1</t>
    <phoneticPr fontId="1" type="noConversion"/>
  </si>
  <si>
    <t>qOLE.B8-1</t>
    <phoneticPr fontId="1" type="noConversion"/>
  </si>
  <si>
    <t>qOLE.B8-2</t>
    <phoneticPr fontId="1" type="noConversion"/>
  </si>
  <si>
    <t>qOLE.B8-3</t>
    <phoneticPr fontId="1" type="noConversion"/>
  </si>
  <si>
    <t>qOLE.C1-1</t>
    <phoneticPr fontId="1" type="noConversion"/>
  </si>
  <si>
    <t>qOLE.C2-1</t>
    <phoneticPr fontId="1" type="noConversion"/>
  </si>
  <si>
    <t>qOLE.C3-1</t>
    <phoneticPr fontId="1" type="noConversion"/>
  </si>
  <si>
    <t>qOLE.C3-2</t>
    <phoneticPr fontId="1" type="noConversion"/>
  </si>
  <si>
    <t>qOLE.C4-1</t>
    <phoneticPr fontId="1" type="noConversion"/>
  </si>
  <si>
    <t>qOLE.C4-2</t>
    <phoneticPr fontId="1" type="noConversion"/>
  </si>
  <si>
    <t>qOLE.C6-1</t>
    <phoneticPr fontId="1" type="noConversion"/>
  </si>
  <si>
    <t>qOLE.C6-2</t>
  </si>
  <si>
    <t>qOLE.C6-3</t>
  </si>
  <si>
    <t>qOLE.C8-1</t>
    <phoneticPr fontId="1" type="noConversion"/>
  </si>
  <si>
    <t>qOLE.C8-2</t>
  </si>
  <si>
    <t>qOLE.C8-3</t>
  </si>
  <si>
    <t>qOLE.C8-4</t>
    <phoneticPr fontId="1" type="noConversion"/>
  </si>
  <si>
    <t>qOLE.C8-5</t>
    <phoneticPr fontId="1" type="noConversion"/>
  </si>
  <si>
    <t>qOLE.C8-6</t>
  </si>
  <si>
    <t>qOLE.C9-1</t>
    <phoneticPr fontId="1" type="noConversion"/>
  </si>
  <si>
    <t>WH09</t>
  </si>
  <si>
    <t>WH10</t>
  </si>
  <si>
    <t>WH13</t>
  </si>
  <si>
    <t>WH14</t>
  </si>
  <si>
    <t>HZ12</t>
  </si>
  <si>
    <t>XN12</t>
  </si>
  <si>
    <t>Spring</t>
  </si>
  <si>
    <t>SemiWinter</t>
  </si>
  <si>
    <t>WH13</t>
    <phoneticPr fontId="1" type="noConversion"/>
  </si>
  <si>
    <t>Spring</t>
    <phoneticPr fontId="1" type="noConversion"/>
  </si>
  <si>
    <t>-</t>
  </si>
  <si>
    <t>2.38049-3.98846</t>
    <phoneticPr fontId="1" type="noConversion"/>
  </si>
  <si>
    <t>0.054607-0.077886</t>
    <phoneticPr fontId="1" type="noConversion"/>
  </si>
  <si>
    <t>SemiWinter</t>
    <phoneticPr fontId="1" type="noConversion"/>
  </si>
  <si>
    <t>WH10|WH14</t>
    <phoneticPr fontId="1" type="noConversion"/>
  </si>
  <si>
    <t>4.06658-4.4919</t>
    <phoneticPr fontId="1" type="noConversion"/>
  </si>
  <si>
    <t>0.095696-0.125167</t>
    <phoneticPr fontId="1" type="noConversion"/>
  </si>
  <si>
    <t>WH14</t>
    <phoneticPr fontId="1" type="noConversion"/>
  </si>
  <si>
    <t>2.53022-3.40039</t>
    <phoneticPr fontId="1" type="noConversion"/>
  </si>
  <si>
    <t>0.063962-0.07058</t>
    <phoneticPr fontId="1" type="noConversion"/>
  </si>
  <si>
    <t>Both</t>
    <phoneticPr fontId="1" type="noConversion"/>
  </si>
  <si>
    <t>WH13|HZ12</t>
    <phoneticPr fontId="1" type="noConversion"/>
  </si>
  <si>
    <t>0.040912-0.069715</t>
    <phoneticPr fontId="1" type="noConversion"/>
  </si>
  <si>
    <t>2.10056-2.49984</t>
    <phoneticPr fontId="1" type="noConversion"/>
  </si>
  <si>
    <t>B8</t>
    <phoneticPr fontId="1" type="noConversion"/>
  </si>
  <si>
    <t>C4</t>
    <phoneticPr fontId="1" type="noConversion"/>
  </si>
  <si>
    <t>2.28501-2.52371</t>
    <phoneticPr fontId="1" type="noConversion"/>
  </si>
  <si>
    <t>0.042908-0.044238</t>
    <phoneticPr fontId="1" type="noConversion"/>
  </si>
  <si>
    <t>WH10|W09</t>
    <phoneticPr fontId="1" type="noConversion"/>
  </si>
  <si>
    <t>C6</t>
    <phoneticPr fontId="1" type="noConversion"/>
  </si>
  <si>
    <t>2.28718-3.02715</t>
    <phoneticPr fontId="1" type="noConversion"/>
  </si>
  <si>
    <t>0.039066-0.057643</t>
    <phoneticPr fontId="1" type="noConversion"/>
  </si>
  <si>
    <t>WH09|HZ12</t>
    <phoneticPr fontId="1" type="noConversion"/>
  </si>
  <si>
    <t>C9</t>
    <phoneticPr fontId="1" type="noConversion"/>
  </si>
  <si>
    <t>2.24378-3.0163</t>
    <phoneticPr fontId="1" type="noConversion"/>
  </si>
  <si>
    <t>0.041809-0.056033</t>
    <phoneticPr fontId="1" type="noConversion"/>
  </si>
  <si>
    <t>WH09</t>
    <phoneticPr fontId="1" type="noConversion"/>
  </si>
  <si>
    <t>B3</t>
    <phoneticPr fontId="1" type="noConversion"/>
  </si>
  <si>
    <t>2.20906-4.64597</t>
    <phoneticPr fontId="1" type="noConversion"/>
  </si>
  <si>
    <t>0.033959-0.086769</t>
    <phoneticPr fontId="1" type="noConversion"/>
  </si>
  <si>
    <t>XN12|WH09|WH14</t>
    <phoneticPr fontId="1" type="noConversion"/>
  </si>
  <si>
    <t>B4</t>
    <phoneticPr fontId="1" type="noConversion"/>
  </si>
  <si>
    <t>3.14433-3.17688</t>
    <phoneticPr fontId="1" type="noConversion"/>
  </si>
  <si>
    <t>0.084482-0.087552</t>
    <phoneticPr fontId="1" type="noConversion"/>
  </si>
  <si>
    <t>B5</t>
    <phoneticPr fontId="1" type="noConversion"/>
  </si>
  <si>
    <t>2.28718-2.69948</t>
    <phoneticPr fontId="1" type="noConversion"/>
  </si>
  <si>
    <t>0.033151-0.044661</t>
    <phoneticPr fontId="1" type="noConversion"/>
  </si>
  <si>
    <t>SemiWinter</t>
    <phoneticPr fontId="1" type="noConversion"/>
  </si>
  <si>
    <t>WH14|WH09|WH10</t>
    <phoneticPr fontId="1" type="noConversion"/>
  </si>
  <si>
    <t>B7</t>
    <phoneticPr fontId="1" type="noConversion"/>
  </si>
  <si>
    <t>2.74505-3.66296</t>
    <phoneticPr fontId="1" type="noConversion"/>
  </si>
  <si>
    <t>0.04291-0.06042</t>
    <phoneticPr fontId="1" type="noConversion"/>
  </si>
  <si>
    <t>XN12|HZ12</t>
    <phoneticPr fontId="1" type="noConversion"/>
  </si>
  <si>
    <t>WH09|WH10</t>
    <phoneticPr fontId="1" type="noConversion"/>
  </si>
  <si>
    <t>3.56748-5.50095</t>
    <phoneticPr fontId="1" type="noConversion"/>
  </si>
  <si>
    <t>0.053621-0.07819</t>
    <phoneticPr fontId="1" type="noConversion"/>
  </si>
  <si>
    <t>3.02281-6.52302</t>
    <phoneticPr fontId="1" type="noConversion"/>
  </si>
  <si>
    <t>0.05386-0.10601</t>
    <phoneticPr fontId="1" type="noConversion"/>
  </si>
  <si>
    <t>WH13|XN12|WH10</t>
    <phoneticPr fontId="1" type="noConversion"/>
  </si>
  <si>
    <t>C1</t>
    <phoneticPr fontId="1" type="noConversion"/>
  </si>
  <si>
    <t>2.09622-3.25717</t>
    <phoneticPr fontId="1" type="noConversion"/>
  </si>
  <si>
    <t>0.027125-0.058876</t>
    <phoneticPr fontId="1" type="noConversion"/>
  </si>
  <si>
    <t>C2</t>
    <phoneticPr fontId="1" type="noConversion"/>
  </si>
  <si>
    <t>3.57399_4.64163</t>
    <phoneticPr fontId="1" type="noConversion"/>
  </si>
  <si>
    <t>0.059086-0.064777</t>
    <phoneticPr fontId="1" type="noConversion"/>
  </si>
  <si>
    <t>C3</t>
    <phoneticPr fontId="1" type="noConversion"/>
  </si>
  <si>
    <t>3.64777-7.66444</t>
    <phoneticPr fontId="1" type="noConversion"/>
  </si>
  <si>
    <t>0.061764-0.111498</t>
    <phoneticPr fontId="1" type="noConversion"/>
  </si>
  <si>
    <t>WH10|WH09</t>
    <phoneticPr fontId="1" type="noConversion"/>
  </si>
  <si>
    <t>5.11252-6.59463</t>
    <phoneticPr fontId="1" type="noConversion"/>
  </si>
  <si>
    <t>0.097832-0.115118</t>
    <phoneticPr fontId="1" type="noConversion"/>
  </si>
  <si>
    <t>XN12|WH10</t>
    <phoneticPr fontId="1" type="noConversion"/>
  </si>
  <si>
    <t>6.16497-14.105</t>
    <phoneticPr fontId="1" type="noConversion"/>
  </si>
  <si>
    <t>0.104076-0.233725</t>
    <phoneticPr fontId="1" type="noConversion"/>
  </si>
  <si>
    <t>B2</t>
    <phoneticPr fontId="1" type="noConversion"/>
  </si>
  <si>
    <t>2.16566-2.21991</t>
    <phoneticPr fontId="1" type="noConversion"/>
  </si>
  <si>
    <t>2.11141-2.61051</t>
    <phoneticPr fontId="1" type="noConversion"/>
  </si>
  <si>
    <t>4.11215-5.40547</t>
    <phoneticPr fontId="1" type="noConversion"/>
  </si>
  <si>
    <t>0.065165-0.084128</t>
    <phoneticPr fontId="1" type="noConversion"/>
  </si>
  <si>
    <t>HZ12|WH10</t>
    <phoneticPr fontId="1" type="noConversion"/>
  </si>
  <si>
    <t>WH14|WH09</t>
    <phoneticPr fontId="1" type="noConversion"/>
  </si>
  <si>
    <t>3.53059-7.66661</t>
    <phoneticPr fontId="1" type="noConversion"/>
  </si>
  <si>
    <t>0.069677-0.091365</t>
    <phoneticPr fontId="1" type="noConversion"/>
  </si>
  <si>
    <t>5.00836-9.0489</t>
    <phoneticPr fontId="1" type="noConversion"/>
  </si>
  <si>
    <t>0.067873-0.156765</t>
    <phoneticPr fontId="1" type="noConversion"/>
  </si>
  <si>
    <t>XN12|WH14|WH09</t>
    <phoneticPr fontId="1" type="noConversion"/>
  </si>
  <si>
    <t>B6</t>
    <phoneticPr fontId="1" type="noConversion"/>
  </si>
  <si>
    <t>2.71684-2.76675</t>
    <phoneticPr fontId="1" type="noConversion"/>
  </si>
  <si>
    <t>0.051585-0.058735</t>
    <phoneticPr fontId="1" type="noConversion"/>
  </si>
  <si>
    <t>2.16566-3.51106</t>
    <phoneticPr fontId="1" type="noConversion"/>
  </si>
  <si>
    <t>0.037608-0.056406</t>
    <phoneticPr fontId="1" type="noConversion"/>
  </si>
  <si>
    <t>2.87742-5.30782</t>
    <phoneticPr fontId="1" type="noConversion"/>
  </si>
  <si>
    <t>0.032812-0.083383</t>
    <phoneticPr fontId="1" type="noConversion"/>
  </si>
  <si>
    <t>2.18085-2.58013</t>
    <phoneticPr fontId="1" type="noConversion"/>
  </si>
  <si>
    <t>0.031534-0.037227</t>
    <phoneticPr fontId="1" type="noConversion"/>
  </si>
  <si>
    <t>HZ12</t>
    <phoneticPr fontId="1" type="noConversion"/>
  </si>
  <si>
    <t>3.41775-21.80199</t>
    <phoneticPr fontId="1" type="noConversion"/>
  </si>
  <si>
    <t>0.056916-0.326023</t>
    <phoneticPr fontId="1" type="noConversion"/>
  </si>
  <si>
    <t>WH09|XN12|WH10|WH14|HZ12</t>
    <phoneticPr fontId="1" type="noConversion"/>
  </si>
  <si>
    <t>C5</t>
    <phoneticPr fontId="1" type="noConversion"/>
  </si>
  <si>
    <t>2.17217-3.23113</t>
    <phoneticPr fontId="1" type="noConversion"/>
  </si>
  <si>
    <t>0.025997-0.047841</t>
    <phoneticPr fontId="1" type="noConversion"/>
  </si>
  <si>
    <t>2.5172-3.09225</t>
    <phoneticPr fontId="1" type="noConversion"/>
  </si>
  <si>
    <t>0.037438-0.045628</t>
    <phoneticPr fontId="1" type="noConversion"/>
  </si>
  <si>
    <t>XN12</t>
    <phoneticPr fontId="1" type="noConversion"/>
  </si>
  <si>
    <t>C8</t>
    <phoneticPr fontId="1" type="noConversion"/>
  </si>
  <si>
    <t>2.64523-6.98306</t>
    <phoneticPr fontId="1" type="noConversion"/>
  </si>
  <si>
    <t>0.046344-0.171747</t>
    <phoneticPr fontId="1" type="noConversion"/>
  </si>
  <si>
    <t>WH14|HZ12|WH13|XN12|WH09|WH10</t>
    <phoneticPr fontId="1" type="noConversion"/>
  </si>
  <si>
    <t>HZ12|XN12</t>
    <phoneticPr fontId="1" type="noConversion"/>
  </si>
  <si>
    <t>4.53313-5.22319</t>
    <phoneticPr fontId="1" type="noConversion"/>
  </si>
  <si>
    <t>0.071414-0.090229</t>
    <phoneticPr fontId="1" type="noConversion"/>
  </si>
  <si>
    <t>B1</t>
    <phoneticPr fontId="1" type="noConversion"/>
  </si>
  <si>
    <t>2.37398-3.70636</t>
    <phoneticPr fontId="1" type="noConversion"/>
  </si>
  <si>
    <t>0.024012-0.036646</t>
    <phoneticPr fontId="1" type="noConversion"/>
  </si>
  <si>
    <t>2.69297-3.04017</t>
    <phoneticPr fontId="1" type="noConversion"/>
  </si>
  <si>
    <t>0.05358-0.056707</t>
    <phoneticPr fontId="1" type="noConversion"/>
  </si>
  <si>
    <t>WH10</t>
    <phoneticPr fontId="1" type="noConversion"/>
  </si>
  <si>
    <t>2.62353-4.23367</t>
    <phoneticPr fontId="1" type="noConversion"/>
  </si>
  <si>
    <t>0.28141-0.48042</t>
    <phoneticPr fontId="1" type="noConversion"/>
  </si>
  <si>
    <t>WH10|HZ12|XN12</t>
    <phoneticPr fontId="1" type="noConversion"/>
  </si>
  <si>
    <t>WH13|WH14</t>
    <phoneticPr fontId="1" type="noConversion"/>
  </si>
  <si>
    <t>2.44993-5.1212</t>
    <phoneticPr fontId="1" type="noConversion"/>
  </si>
  <si>
    <t>0.047916-0.16929</t>
    <phoneticPr fontId="1" type="noConversion"/>
  </si>
  <si>
    <t>2.387-3.35482</t>
    <phoneticPr fontId="1" type="noConversion"/>
  </si>
  <si>
    <t>0.023814-0.032968</t>
    <phoneticPr fontId="1" type="noConversion"/>
  </si>
  <si>
    <t>2.68212-3.31142</t>
    <phoneticPr fontId="1" type="noConversion"/>
  </si>
  <si>
    <t>0.033756-0.054448</t>
    <phoneticPr fontId="1" type="noConversion"/>
  </si>
  <si>
    <t>WH10|HZ12</t>
    <phoneticPr fontId="1" type="noConversion"/>
  </si>
  <si>
    <t>2.96422-3.27453</t>
    <phoneticPr fontId="1" type="noConversion"/>
  </si>
  <si>
    <t>0.058547-0.08118</t>
    <phoneticPr fontId="1" type="noConversion"/>
  </si>
  <si>
    <t>4.08177-31.14601</t>
    <phoneticPr fontId="1" type="noConversion"/>
  </si>
  <si>
    <t>0.074729-0.461878</t>
    <phoneticPr fontId="1" type="noConversion"/>
  </si>
  <si>
    <t>WH13|WH10|XN12|WH14|HZ12|WH09</t>
    <phoneticPr fontId="1" type="noConversion"/>
  </si>
  <si>
    <t>5.3165-5.82211</t>
    <phoneticPr fontId="1" type="noConversion"/>
  </si>
  <si>
    <t>0.121132-0.130893</t>
    <phoneticPr fontId="1" type="noConversion"/>
  </si>
  <si>
    <t>2.7559-3.28972</t>
    <phoneticPr fontId="1" type="noConversion"/>
  </si>
  <si>
    <t>0.039633-0.046276</t>
    <phoneticPr fontId="1" type="noConversion"/>
  </si>
  <si>
    <t>WH10|XN12</t>
    <phoneticPr fontId="1" type="noConversion"/>
  </si>
  <si>
    <t>2.41087-8.35884</t>
    <phoneticPr fontId="1" type="noConversion"/>
  </si>
  <si>
    <t>0.039535-0.135786</t>
    <phoneticPr fontId="1" type="noConversion"/>
  </si>
  <si>
    <t>5.41198-7.32158</t>
    <phoneticPr fontId="1" type="noConversion"/>
  </si>
  <si>
    <t>0.085092-0.171347</t>
    <phoneticPr fontId="1" type="noConversion"/>
  </si>
  <si>
    <t>XN12|WH13|WH10</t>
    <phoneticPr fontId="1" type="noConversion"/>
  </si>
  <si>
    <t>2.47597-5.06695</t>
    <phoneticPr fontId="1" type="noConversion"/>
  </si>
  <si>
    <t>0.04168-0.122168</t>
    <phoneticPr fontId="1" type="noConversion"/>
  </si>
  <si>
    <t>HZ12|WH13|WH14|WH09|WH10|XN12</t>
    <phoneticPr fontId="1" type="noConversion"/>
  </si>
  <si>
    <t>2.92299-3.45898</t>
    <phoneticPr fontId="1" type="noConversion"/>
  </si>
  <si>
    <t>0.053031-0.068539</t>
    <phoneticPr fontId="1" type="noConversion"/>
  </si>
  <si>
    <t>WH14|HZ12|XN12</t>
    <phoneticPr fontId="1" type="noConversion"/>
  </si>
  <si>
    <t>2.72769-5.70276</t>
    <phoneticPr fontId="1" type="noConversion"/>
  </si>
  <si>
    <t>0.047802-0.095251</t>
    <phoneticPr fontId="1" type="noConversion"/>
  </si>
  <si>
    <t>HZ12|XN12|WH14|WH10|WH09</t>
    <phoneticPr fontId="1" type="noConversion"/>
  </si>
  <si>
    <t>0.031335-0.046554</t>
    <phoneticPr fontId="1" type="noConversion"/>
  </si>
  <si>
    <t>2.1917-2.91648</t>
    <phoneticPr fontId="1" type="noConversion"/>
  </si>
  <si>
    <t>2.91865-4.24018</t>
    <phoneticPr fontId="1" type="noConversion"/>
  </si>
  <si>
    <t>0.045954-0.065676</t>
    <phoneticPr fontId="1" type="noConversion"/>
  </si>
  <si>
    <t>0.045205-0.049079</t>
    <phoneticPr fontId="1" type="noConversion"/>
  </si>
  <si>
    <t>2.2568-2.46078</t>
    <phoneticPr fontId="1" type="noConversion"/>
  </si>
  <si>
    <t>2.64306-6.30168</t>
    <phoneticPr fontId="1" type="noConversion"/>
  </si>
  <si>
    <t>3.87128-5.41198</t>
    <phoneticPr fontId="1" type="noConversion"/>
  </si>
  <si>
    <t>0.069828-0.133651</t>
    <phoneticPr fontId="1" type="noConversion"/>
  </si>
  <si>
    <t>WH09|WH10|WH14</t>
    <phoneticPr fontId="1" type="noConversion"/>
  </si>
  <si>
    <t>4.82608-7.03948</t>
    <phoneticPr fontId="1" type="noConversion"/>
  </si>
  <si>
    <t>0.074839-0.139919</t>
    <phoneticPr fontId="1" type="noConversion"/>
  </si>
  <si>
    <t>WH10|XN12|WH14|WH09</t>
    <phoneticPr fontId="1" type="noConversion"/>
  </si>
  <si>
    <t>0.051499-0.138898</t>
    <phoneticPr fontId="1" type="noConversion"/>
  </si>
  <si>
    <t>2.60617-8.29591</t>
    <phoneticPr fontId="1" type="noConversion"/>
  </si>
  <si>
    <t>2.1483-4.62427</t>
    <phoneticPr fontId="1" type="noConversion"/>
  </si>
  <si>
    <t>0.024817-0.069227</t>
    <phoneticPr fontId="1" type="noConversion"/>
  </si>
  <si>
    <t>XN12|WH10|HZ12</t>
    <phoneticPr fontId="1" type="noConversion"/>
  </si>
  <si>
    <t>2.96422-3.82788</t>
    <phoneticPr fontId="1" type="noConversion"/>
  </si>
  <si>
    <t>0.069643-0.088232</t>
    <phoneticPr fontId="1" type="noConversion"/>
  </si>
  <si>
    <t>3.9928-5.53567</t>
    <phoneticPr fontId="1" type="noConversion"/>
  </si>
  <si>
    <t>0.043336-0.082699</t>
    <phoneticPr fontId="1" type="noConversion"/>
  </si>
  <si>
    <t>WH10|HZ12|WH09</t>
    <phoneticPr fontId="1" type="noConversion"/>
  </si>
  <si>
    <t>2.52371-3.35048</t>
    <phoneticPr fontId="1" type="noConversion"/>
  </si>
  <si>
    <t>0.031252-0.031841</t>
    <phoneticPr fontId="1" type="noConversion"/>
  </si>
  <si>
    <t>HZ12|WH09</t>
    <phoneticPr fontId="1" type="noConversion"/>
  </si>
  <si>
    <t>0.02734-0.032299</t>
    <phoneticPr fontId="1" type="noConversion"/>
  </si>
  <si>
    <t>2.50635-2.90563</t>
    <phoneticPr fontId="1" type="noConversion"/>
  </si>
  <si>
    <t>2.22859-2.63655</t>
    <phoneticPr fontId="1" type="noConversion"/>
  </si>
  <si>
    <t>0.019318-0.054692</t>
    <phoneticPr fontId="1" type="noConversion"/>
  </si>
  <si>
    <t>WH13|WH09</t>
    <phoneticPr fontId="1" type="noConversion"/>
  </si>
  <si>
    <t>0.037946-0.046385</t>
    <phoneticPr fontId="1" type="noConversion"/>
  </si>
  <si>
    <t>2.56928-2.78411</t>
    <phoneticPr fontId="1" type="noConversion"/>
  </si>
  <si>
    <t>3.76929-7.91399</t>
    <phoneticPr fontId="1" type="noConversion"/>
  </si>
  <si>
    <t>0.056147-0.12435</t>
    <phoneticPr fontId="1" type="noConversion"/>
  </si>
  <si>
    <t>WH14|WH09|XN12|WH10</t>
    <phoneticPr fontId="1" type="noConversion"/>
  </si>
  <si>
    <t>XN12|WH09</t>
    <phoneticPr fontId="1" type="noConversion"/>
  </si>
  <si>
    <t>0.272785-0.358485</t>
    <phoneticPr fontId="1" type="noConversion"/>
  </si>
  <si>
    <t>15.26378-21.56329</t>
    <phoneticPr fontId="1" type="noConversion"/>
  </si>
  <si>
    <t>4.22065-35.4361</t>
    <phoneticPr fontId="1" type="noConversion"/>
  </si>
  <si>
    <t>0.102119-0.504266</t>
    <phoneticPr fontId="1" type="noConversion"/>
  </si>
  <si>
    <t>WH13|WH10|XN12|HZ12|WH14|WH09</t>
    <phoneticPr fontId="1" type="noConversion"/>
  </si>
  <si>
    <t>2.77109-7.79681</t>
    <phoneticPr fontId="1" type="noConversion"/>
  </si>
  <si>
    <t>0.036754-0.102537</t>
    <phoneticPr fontId="1" type="noConversion"/>
  </si>
  <si>
    <t>HZ12|XN12|WH09|WH13</t>
    <phoneticPr fontId="1" type="noConversion"/>
  </si>
  <si>
    <t>4.99317-5.89155</t>
    <phoneticPr fontId="1" type="noConversion"/>
  </si>
  <si>
    <t>2.2134-3.33746</t>
    <phoneticPr fontId="1" type="noConversion"/>
  </si>
  <si>
    <t>0.030061-0.1034</t>
    <phoneticPr fontId="1" type="noConversion"/>
  </si>
  <si>
    <t>WH14|WH13</t>
    <phoneticPr fontId="1" type="noConversion"/>
  </si>
  <si>
    <t>Lod score</t>
    <phoneticPr fontId="1" type="noConversion"/>
  </si>
  <si>
    <t>Peak position</t>
    <phoneticPr fontId="1" type="noConversion"/>
  </si>
  <si>
    <t>Start</t>
    <phoneticPr fontId="1" type="noConversion"/>
  </si>
  <si>
    <t>End</t>
    <phoneticPr fontId="1" type="noConversion"/>
  </si>
  <si>
    <r>
      <t>R</t>
    </r>
    <r>
      <rPr>
        <i/>
        <vertAlign val="superscript"/>
        <sz val="11"/>
        <rFont val="Times New Roman"/>
        <family val="1"/>
      </rPr>
      <t>2</t>
    </r>
    <phoneticPr fontId="1" type="noConversion"/>
  </si>
  <si>
    <t>Reproductivity</t>
  </si>
  <si>
    <t>QTL type</t>
  </si>
  <si>
    <t>minor QTL</t>
  </si>
  <si>
    <t>major QTL</t>
  </si>
  <si>
    <t>Non-reproducible</t>
  </si>
  <si>
    <t>Reproducible</t>
    <phoneticPr fontId="1" type="noConversion"/>
  </si>
  <si>
    <t>+</t>
    <phoneticPr fontId="1" type="noConversion"/>
  </si>
  <si>
    <t>+</t>
    <phoneticPr fontId="1" type="noConversion"/>
  </si>
  <si>
    <t>Non-reproducible</t>
    <phoneticPr fontId="1" type="noConversion"/>
  </si>
  <si>
    <t>qOC8</t>
    <phoneticPr fontId="1" type="noConversion"/>
  </si>
  <si>
    <t>qOC9</t>
    <phoneticPr fontId="1" type="noConversion"/>
  </si>
  <si>
    <t>qOC10</t>
    <phoneticPr fontId="1" type="noConversion"/>
  </si>
  <si>
    <t>qOC15</t>
    <phoneticPr fontId="1" type="noConversion"/>
  </si>
  <si>
    <t>qOC21</t>
    <phoneticPr fontId="1" type="noConversion"/>
  </si>
  <si>
    <t>qOC24</t>
    <phoneticPr fontId="1" type="noConversion"/>
  </si>
  <si>
    <t>qOC30</t>
    <phoneticPr fontId="1" type="noConversion"/>
  </si>
  <si>
    <t>qOC37</t>
    <phoneticPr fontId="1" type="noConversion"/>
  </si>
  <si>
    <t>qOC39</t>
    <phoneticPr fontId="1" type="noConversion"/>
  </si>
  <si>
    <t>qOC42</t>
    <phoneticPr fontId="1" type="noConversion"/>
  </si>
  <si>
    <t>qOC45</t>
    <phoneticPr fontId="1" type="noConversion"/>
  </si>
  <si>
    <t>qOC52</t>
    <phoneticPr fontId="1" type="noConversion"/>
  </si>
  <si>
    <t>Consistent QTL</t>
    <phoneticPr fontId="1" type="noConversion"/>
  </si>
  <si>
    <t>0.064769-0.078939</t>
    <phoneticPr fontId="1" type="noConversion"/>
  </si>
  <si>
    <t>0.022929-0.023287</t>
    <phoneticPr fontId="1" type="noConversion"/>
  </si>
  <si>
    <t>0.023681-0.029095</t>
    <phoneticPr fontId="1" type="noConversion"/>
  </si>
  <si>
    <t>minor QTL</t>
    <phoneticPr fontId="1" type="noConversion"/>
  </si>
  <si>
    <t>minor QTL</t>
    <phoneticPr fontId="1" type="noConversion"/>
  </si>
  <si>
    <t>minor QTL</t>
    <phoneticPr fontId="1" type="noConversion"/>
  </si>
  <si>
    <t>0.03749-0.098445</t>
    <phoneticPr fontId="1" type="noConversion"/>
  </si>
  <si>
    <t>WH10|WH09|WW14</t>
    <phoneticPr fontId="1" type="noConversion"/>
  </si>
  <si>
    <t>2.03763-23.33184</t>
    <phoneticPr fontId="1" type="noConversion"/>
  </si>
  <si>
    <t>0.023457-0.423584</t>
    <phoneticPr fontId="1" type="noConversion"/>
  </si>
  <si>
    <t>XN12|WH10|WH09</t>
    <phoneticPr fontId="1" type="noConversion"/>
  </si>
  <si>
    <t>Both</t>
    <phoneticPr fontId="1" type="noConversion"/>
  </si>
  <si>
    <t>major QTL</t>
    <phoneticPr fontId="1" type="noConversion"/>
  </si>
  <si>
    <t>HZ12|WH14|WH09</t>
    <phoneticPr fontId="1" type="noConversion"/>
  </si>
  <si>
    <t>XN12|WH14</t>
    <phoneticPr fontId="1" type="noConversion"/>
  </si>
  <si>
    <t>Luo et al. unpublished</t>
    <phoneticPr fontId="1" type="noConversion"/>
  </si>
  <si>
    <t>Luo et al. unpublished</t>
    <phoneticPr fontId="1" type="noConversion"/>
  </si>
  <si>
    <t>Detected in TN DH population</t>
    <phoneticPr fontId="1" type="noConversion"/>
  </si>
  <si>
    <t>Supplenmary Table 5 The identified and consensus QTL for 14 traits investigated in the YW DH pop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;[Red]0.0"/>
    <numFmt numFmtId="177" formatCode="0.0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0"/>
      <name val="宋体"/>
      <family val="3"/>
      <charset val="134"/>
    </font>
    <font>
      <b/>
      <sz val="12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0" fillId="0" borderId="2" xfId="0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6" fillId="0" borderId="1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/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/>
  </cellXfs>
  <cellStyles count="3">
    <cellStyle name="常规" xfId="0" builtinId="0"/>
    <cellStyle name="常规 2" xfId="2"/>
    <cellStyle name="常规 6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9"/>
  <sheetViews>
    <sheetView tabSelected="1" workbookViewId="0">
      <selection activeCell="E13" sqref="E13"/>
    </sheetView>
  </sheetViews>
  <sheetFormatPr defaultRowHeight="15" x14ac:dyDescent="0.25"/>
  <cols>
    <col min="1" max="1" width="14.25" style="3" bestFit="1" customWidth="1"/>
    <col min="2" max="2" width="13" bestFit="1" customWidth="1"/>
    <col min="3" max="3" width="9" style="1"/>
    <col min="4" max="4" width="12.625" style="1" bestFit="1" customWidth="1"/>
    <col min="5" max="6" width="16" style="1" bestFit="1" customWidth="1"/>
    <col min="7" max="7" width="11.875" style="1" bestFit="1" customWidth="1"/>
    <col min="8" max="9" width="9" style="1"/>
    <col min="10" max="10" width="16.625" style="1" bestFit="1" customWidth="1"/>
    <col min="11" max="11" width="17.25" style="1" bestFit="1" customWidth="1"/>
    <col min="12" max="12" width="12.75" style="1" bestFit="1" customWidth="1"/>
    <col min="13" max="13" width="14.75" style="1" bestFit="1" customWidth="1"/>
    <col min="14" max="14" width="12.75" style="1" customWidth="1"/>
    <col min="15" max="15" width="34.625" style="1" bestFit="1" customWidth="1"/>
    <col min="16" max="16" width="27.125" customWidth="1"/>
  </cols>
  <sheetData>
    <row r="1" spans="1:16" ht="16.5" thickBot="1" x14ac:dyDescent="0.3">
      <c r="A1" s="4" t="s">
        <v>1076</v>
      </c>
      <c r="B1" s="5"/>
      <c r="C1" s="6"/>
      <c r="D1" s="6"/>
      <c r="E1" s="6"/>
      <c r="F1" s="6"/>
      <c r="G1" s="15"/>
      <c r="H1" s="6"/>
      <c r="I1" s="6"/>
      <c r="J1" s="6"/>
      <c r="K1" s="6"/>
      <c r="L1" s="6"/>
      <c r="M1" s="6"/>
      <c r="N1" s="6"/>
      <c r="O1" s="6"/>
      <c r="P1" s="5"/>
    </row>
    <row r="2" spans="1:16" ht="18" x14ac:dyDescent="0.25">
      <c r="A2" s="9" t="s">
        <v>1057</v>
      </c>
      <c r="B2" s="9" t="s">
        <v>0</v>
      </c>
      <c r="C2" s="9" t="s">
        <v>1</v>
      </c>
      <c r="D2" s="9" t="s">
        <v>2</v>
      </c>
      <c r="E2" s="9" t="s">
        <v>1031</v>
      </c>
      <c r="F2" s="10" t="s">
        <v>1035</v>
      </c>
      <c r="G2" s="9" t="s">
        <v>1032</v>
      </c>
      <c r="H2" s="9" t="s">
        <v>1033</v>
      </c>
      <c r="I2" s="9" t="s">
        <v>1034</v>
      </c>
      <c r="J2" s="11" t="s">
        <v>3</v>
      </c>
      <c r="K2" s="9" t="s">
        <v>4</v>
      </c>
      <c r="L2" s="9" t="s">
        <v>5</v>
      </c>
      <c r="M2" s="9" t="s">
        <v>1036</v>
      </c>
      <c r="N2" s="9" t="s">
        <v>1037</v>
      </c>
      <c r="O2" s="9" t="s">
        <v>6</v>
      </c>
      <c r="P2" s="9" t="s">
        <v>1075</v>
      </c>
    </row>
    <row r="3" spans="1:16" x14ac:dyDescent="0.25">
      <c r="A3" s="3" t="s">
        <v>82</v>
      </c>
      <c r="B3" s="12" t="s">
        <v>16</v>
      </c>
      <c r="C3" s="1" t="s">
        <v>7</v>
      </c>
      <c r="D3" s="1" t="s">
        <v>8</v>
      </c>
      <c r="E3" s="1">
        <v>3.7497600000000002</v>
      </c>
      <c r="F3" s="1">
        <v>6.9719000000000003E-2</v>
      </c>
      <c r="G3" s="1">
        <v>141.41</v>
      </c>
      <c r="H3" s="1">
        <v>140.79999999999998</v>
      </c>
      <c r="I3" s="1">
        <v>141.79999999999998</v>
      </c>
      <c r="J3" s="2">
        <f>I3-H3</f>
        <v>1</v>
      </c>
      <c r="K3" s="1" t="s">
        <v>13</v>
      </c>
      <c r="L3" s="1">
        <v>0.52429999999999999</v>
      </c>
      <c r="M3" s="1" t="s">
        <v>1040</v>
      </c>
      <c r="N3" s="1" t="s">
        <v>1038</v>
      </c>
      <c r="O3" s="1" t="s">
        <v>14</v>
      </c>
    </row>
    <row r="4" spans="1:16" x14ac:dyDescent="0.25">
      <c r="A4" s="3" t="s">
        <v>83</v>
      </c>
      <c r="B4" s="12" t="s">
        <v>17</v>
      </c>
      <c r="C4" s="1" t="s">
        <v>7</v>
      </c>
      <c r="D4" s="1" t="s">
        <v>9</v>
      </c>
      <c r="E4" s="1">
        <v>5.13856</v>
      </c>
      <c r="F4" s="1">
        <v>0.110189</v>
      </c>
      <c r="G4" s="1">
        <v>16.71</v>
      </c>
      <c r="H4" s="1">
        <v>16</v>
      </c>
      <c r="I4" s="1">
        <v>20.9</v>
      </c>
      <c r="J4" s="2">
        <f t="shared" ref="J4:J67" si="0">I4-H4</f>
        <v>4.8999999999999986</v>
      </c>
      <c r="K4" s="1" t="s">
        <v>13</v>
      </c>
      <c r="L4" s="1">
        <v>1.0330999999999999</v>
      </c>
      <c r="M4" s="1" t="s">
        <v>1040</v>
      </c>
      <c r="N4" s="1" t="s">
        <v>1038</v>
      </c>
      <c r="O4" s="1" t="s">
        <v>14</v>
      </c>
    </row>
    <row r="5" spans="1:16" x14ac:dyDescent="0.25">
      <c r="A5" s="3" t="s">
        <v>84</v>
      </c>
      <c r="B5" s="12" t="s">
        <v>18</v>
      </c>
      <c r="C5" s="1" t="s">
        <v>7</v>
      </c>
      <c r="D5" s="1" t="s">
        <v>10</v>
      </c>
      <c r="E5" s="1">
        <v>2.18085</v>
      </c>
      <c r="F5" s="1">
        <v>4.9382000000000002E-2</v>
      </c>
      <c r="G5" s="1">
        <v>7.71</v>
      </c>
      <c r="H5" s="1">
        <v>3</v>
      </c>
      <c r="I5" s="1">
        <v>8.6</v>
      </c>
      <c r="J5" s="2">
        <f t="shared" si="0"/>
        <v>5.6</v>
      </c>
      <c r="K5" s="1" t="s">
        <v>13</v>
      </c>
      <c r="L5" s="1">
        <v>-0.94269999999999998</v>
      </c>
      <c r="M5" s="1" t="s">
        <v>1040</v>
      </c>
      <c r="N5" s="1" t="s">
        <v>1038</v>
      </c>
      <c r="O5" s="1" t="s">
        <v>15</v>
      </c>
    </row>
    <row r="6" spans="1:16" x14ac:dyDescent="0.25">
      <c r="A6" s="3" t="s">
        <v>85</v>
      </c>
      <c r="B6" s="12" t="s">
        <v>19</v>
      </c>
      <c r="C6" s="1" t="s">
        <v>7</v>
      </c>
      <c r="D6" s="1" t="s">
        <v>10</v>
      </c>
      <c r="E6" s="1">
        <v>3.49153</v>
      </c>
      <c r="F6" s="1">
        <v>6.9623000000000004E-2</v>
      </c>
      <c r="G6" s="1">
        <v>17.21</v>
      </c>
      <c r="H6" s="1">
        <v>14.299999999999999</v>
      </c>
      <c r="I6" s="1">
        <v>18</v>
      </c>
      <c r="J6" s="2">
        <f t="shared" si="0"/>
        <v>3.7000000000000011</v>
      </c>
      <c r="K6" s="1" t="s">
        <v>13</v>
      </c>
      <c r="L6" s="1">
        <v>-1.1202000000000001</v>
      </c>
      <c r="M6" s="1" t="s">
        <v>1040</v>
      </c>
      <c r="N6" s="1" t="s">
        <v>1038</v>
      </c>
      <c r="O6" s="1" t="s">
        <v>15</v>
      </c>
    </row>
    <row r="7" spans="1:16" x14ac:dyDescent="0.25">
      <c r="A7" s="3" t="s">
        <v>86</v>
      </c>
      <c r="B7" s="12" t="s">
        <v>20</v>
      </c>
      <c r="C7" s="1" t="s">
        <v>7</v>
      </c>
      <c r="D7" s="1" t="s">
        <v>11</v>
      </c>
      <c r="E7" s="1">
        <v>3.2766999999999999</v>
      </c>
      <c r="F7" s="1">
        <v>6.4369999999999997E-2</v>
      </c>
      <c r="G7" s="1">
        <v>75.11</v>
      </c>
      <c r="H7" s="1">
        <v>74.3</v>
      </c>
      <c r="I7" s="1">
        <v>83.8</v>
      </c>
      <c r="J7" s="2">
        <f t="shared" si="0"/>
        <v>9.5</v>
      </c>
      <c r="K7" s="1" t="s">
        <v>13</v>
      </c>
      <c r="L7" s="1">
        <v>1.08</v>
      </c>
      <c r="M7" s="1" t="s">
        <v>1040</v>
      </c>
      <c r="N7" s="1" t="s">
        <v>1038</v>
      </c>
      <c r="O7" s="1" t="s">
        <v>15</v>
      </c>
    </row>
    <row r="8" spans="1:16" x14ac:dyDescent="0.25">
      <c r="A8" s="3" t="s">
        <v>87</v>
      </c>
      <c r="B8" s="12" t="s">
        <v>21</v>
      </c>
      <c r="C8" s="1" t="s">
        <v>7</v>
      </c>
      <c r="D8" s="1" t="s">
        <v>12</v>
      </c>
      <c r="E8" s="1">
        <v>2.1396199999999999</v>
      </c>
      <c r="F8" s="1">
        <v>4.1611000000000002E-2</v>
      </c>
      <c r="G8" s="1">
        <v>21.61</v>
      </c>
      <c r="H8" s="1">
        <v>18.3</v>
      </c>
      <c r="I8" s="1">
        <v>31.7</v>
      </c>
      <c r="J8" s="2">
        <f t="shared" si="0"/>
        <v>13.399999999999999</v>
      </c>
      <c r="K8" s="1" t="s">
        <v>13</v>
      </c>
      <c r="L8" s="1">
        <v>0.40200000000000002</v>
      </c>
      <c r="M8" s="1" t="s">
        <v>1040</v>
      </c>
      <c r="N8" s="1" t="s">
        <v>1038</v>
      </c>
      <c r="O8" s="1" t="s">
        <v>14</v>
      </c>
    </row>
    <row r="9" spans="1:16" x14ac:dyDescent="0.25">
      <c r="A9" s="3" t="s">
        <v>88</v>
      </c>
      <c r="B9" s="12" t="s">
        <v>34</v>
      </c>
      <c r="C9" s="1" t="s">
        <v>28</v>
      </c>
      <c r="D9" s="1" t="s">
        <v>22</v>
      </c>
      <c r="E9" s="1">
        <v>3.9580799999999998</v>
      </c>
      <c r="F9" s="1">
        <v>4.8805000000000001E-2</v>
      </c>
      <c r="G9" s="1">
        <v>6.41</v>
      </c>
      <c r="H9" s="1">
        <v>3.9</v>
      </c>
      <c r="I9" s="1">
        <v>7.1999999999999993</v>
      </c>
      <c r="J9" s="2">
        <f t="shared" si="0"/>
        <v>3.2999999999999994</v>
      </c>
      <c r="K9" s="1" t="s">
        <v>13</v>
      </c>
      <c r="L9" s="1">
        <v>-0.72709999999999997</v>
      </c>
      <c r="M9" s="1" t="s">
        <v>1040</v>
      </c>
      <c r="N9" s="1" t="s">
        <v>1038</v>
      </c>
      <c r="O9" s="1" t="s">
        <v>15</v>
      </c>
    </row>
    <row r="10" spans="1:16" x14ac:dyDescent="0.25">
      <c r="A10" s="3" t="s">
        <v>89</v>
      </c>
      <c r="B10" s="12" t="s">
        <v>35</v>
      </c>
      <c r="C10" s="1" t="s">
        <v>28</v>
      </c>
      <c r="D10" s="1" t="s">
        <v>8</v>
      </c>
      <c r="E10" s="1">
        <v>3.8864700000000001</v>
      </c>
      <c r="F10" s="1">
        <v>4.3892E-2</v>
      </c>
      <c r="G10" s="1">
        <v>2.11</v>
      </c>
      <c r="H10" s="1">
        <v>0</v>
      </c>
      <c r="I10" s="1">
        <v>6.3</v>
      </c>
      <c r="J10" s="2">
        <f t="shared" si="0"/>
        <v>6.3</v>
      </c>
      <c r="K10" s="1" t="s">
        <v>27</v>
      </c>
      <c r="L10" s="1">
        <v>0.70130000000000003</v>
      </c>
      <c r="M10" s="1" t="s">
        <v>1040</v>
      </c>
      <c r="N10" s="1" t="s">
        <v>1038</v>
      </c>
      <c r="O10" s="1" t="s">
        <v>24</v>
      </c>
    </row>
    <row r="11" spans="1:16" x14ac:dyDescent="0.25">
      <c r="A11" s="3" t="s">
        <v>90</v>
      </c>
      <c r="B11" s="12" t="s">
        <v>36</v>
      </c>
      <c r="C11" s="1" t="s">
        <v>28</v>
      </c>
      <c r="D11" s="1" t="s">
        <v>8</v>
      </c>
      <c r="E11" s="1">
        <v>2.1613200000000004</v>
      </c>
      <c r="F11" s="1">
        <v>1.6749E-2</v>
      </c>
      <c r="G11" s="1">
        <v>50.41</v>
      </c>
      <c r="H11" s="1">
        <v>45.4</v>
      </c>
      <c r="I11" s="1">
        <v>53</v>
      </c>
      <c r="J11" s="2">
        <f t="shared" si="0"/>
        <v>7.6000000000000014</v>
      </c>
      <c r="K11" s="1" t="s">
        <v>27</v>
      </c>
      <c r="L11" s="1">
        <v>-0.71099999999999997</v>
      </c>
      <c r="M11" s="1" t="s">
        <v>1040</v>
      </c>
      <c r="N11" s="1" t="s">
        <v>1038</v>
      </c>
      <c r="O11" s="1" t="s">
        <v>25</v>
      </c>
    </row>
    <row r="12" spans="1:16" x14ac:dyDescent="0.25">
      <c r="A12" s="3" t="s">
        <v>91</v>
      </c>
      <c r="B12" s="12" t="s">
        <v>37</v>
      </c>
      <c r="C12" s="1" t="s">
        <v>28</v>
      </c>
      <c r="D12" s="1" t="s">
        <v>8</v>
      </c>
      <c r="E12" s="1">
        <v>2.2806699999999998</v>
      </c>
      <c r="F12" s="1">
        <v>2.6879E-2</v>
      </c>
      <c r="G12" s="1">
        <v>70.91</v>
      </c>
      <c r="H12" s="1">
        <v>54.900000000000006</v>
      </c>
      <c r="I12" s="1">
        <v>72.3</v>
      </c>
      <c r="J12" s="2">
        <f t="shared" si="0"/>
        <v>17.399999999999991</v>
      </c>
      <c r="K12" s="1" t="s">
        <v>13</v>
      </c>
      <c r="L12" s="1">
        <v>1</v>
      </c>
      <c r="M12" s="1" t="s">
        <v>1040</v>
      </c>
      <c r="N12" s="1" t="s">
        <v>1038</v>
      </c>
      <c r="O12" s="1" t="s">
        <v>26</v>
      </c>
    </row>
    <row r="13" spans="1:16" x14ac:dyDescent="0.25">
      <c r="A13" s="3" t="s">
        <v>92</v>
      </c>
      <c r="B13" s="12" t="s">
        <v>38</v>
      </c>
      <c r="C13" s="1" t="s">
        <v>28</v>
      </c>
      <c r="D13" s="1" t="s">
        <v>8</v>
      </c>
      <c r="E13" s="1">
        <v>4.56785</v>
      </c>
      <c r="F13" s="1">
        <v>4.1416000000000001E-2</v>
      </c>
      <c r="G13" s="1">
        <v>74.510000000000005</v>
      </c>
      <c r="H13" s="1">
        <v>73.599999999999994</v>
      </c>
      <c r="I13" s="1">
        <v>75.5</v>
      </c>
      <c r="J13" s="2">
        <f t="shared" si="0"/>
        <v>1.9000000000000057</v>
      </c>
      <c r="K13" s="1" t="s">
        <v>27</v>
      </c>
      <c r="L13" s="1">
        <v>0.90510000000000002</v>
      </c>
      <c r="M13" s="1" t="s">
        <v>1040</v>
      </c>
      <c r="N13" s="1" t="s">
        <v>1038</v>
      </c>
      <c r="O13" s="1" t="s">
        <v>25</v>
      </c>
    </row>
    <row r="14" spans="1:16" x14ac:dyDescent="0.25">
      <c r="A14" s="3" t="s">
        <v>93</v>
      </c>
      <c r="B14" s="12" t="s">
        <v>39</v>
      </c>
      <c r="C14" s="1" t="s">
        <v>28</v>
      </c>
      <c r="D14" s="1" t="s">
        <v>23</v>
      </c>
      <c r="E14" s="1">
        <v>2.1721699999999999</v>
      </c>
      <c r="F14" s="1">
        <v>2.5642999999999999E-2</v>
      </c>
      <c r="G14" s="1">
        <v>1.51</v>
      </c>
      <c r="H14" s="1">
        <v>0</v>
      </c>
      <c r="I14" s="1">
        <v>12.5</v>
      </c>
      <c r="J14" s="2">
        <f t="shared" si="0"/>
        <v>12.5</v>
      </c>
      <c r="K14" s="1" t="s">
        <v>13</v>
      </c>
      <c r="L14" s="1">
        <v>0.97140000000000004</v>
      </c>
      <c r="M14" s="1" t="s">
        <v>1040</v>
      </c>
      <c r="N14" s="1" t="s">
        <v>1038</v>
      </c>
      <c r="O14" s="1" t="s">
        <v>26</v>
      </c>
    </row>
    <row r="15" spans="1:16" x14ac:dyDescent="0.25">
      <c r="A15" s="3" t="s">
        <v>94</v>
      </c>
      <c r="B15" s="12" t="s">
        <v>33</v>
      </c>
      <c r="C15" s="1" t="s">
        <v>28</v>
      </c>
      <c r="D15" s="1" t="s">
        <v>23</v>
      </c>
      <c r="E15" s="1">
        <v>2.7103299999999999</v>
      </c>
      <c r="F15" s="1">
        <v>2.0827999999999999E-2</v>
      </c>
      <c r="G15" s="1">
        <v>18.41</v>
      </c>
      <c r="H15" s="1">
        <v>17.899999999999999</v>
      </c>
      <c r="I15" s="1">
        <v>36.1</v>
      </c>
      <c r="J15" s="2">
        <f t="shared" si="0"/>
        <v>18.200000000000003</v>
      </c>
      <c r="K15" s="1" t="s">
        <v>27</v>
      </c>
      <c r="L15" s="1">
        <v>-0.64370000000000005</v>
      </c>
      <c r="M15" s="1" t="s">
        <v>1040</v>
      </c>
      <c r="N15" s="1" t="s">
        <v>1038</v>
      </c>
      <c r="O15" s="1" t="s">
        <v>25</v>
      </c>
    </row>
    <row r="16" spans="1:16" x14ac:dyDescent="0.25">
      <c r="A16" s="3" t="s">
        <v>95</v>
      </c>
      <c r="B16" s="12" t="s">
        <v>40</v>
      </c>
      <c r="C16" s="1" t="s">
        <v>28</v>
      </c>
      <c r="D16" s="1" t="s">
        <v>23</v>
      </c>
      <c r="E16" s="1">
        <v>2.21991</v>
      </c>
      <c r="F16" s="1">
        <v>1.8665000000000001E-2</v>
      </c>
      <c r="G16" s="1">
        <v>100.81</v>
      </c>
      <c r="H16" s="1">
        <v>100.49999999999999</v>
      </c>
      <c r="I16" s="1">
        <v>102.89999999999999</v>
      </c>
      <c r="J16" s="2">
        <f t="shared" si="0"/>
        <v>2.4000000000000057</v>
      </c>
      <c r="K16" s="1" t="s">
        <v>13</v>
      </c>
      <c r="L16" s="1">
        <v>-0.60809999999999997</v>
      </c>
      <c r="M16" s="1" t="s">
        <v>1040</v>
      </c>
      <c r="N16" s="1" t="s">
        <v>1038</v>
      </c>
      <c r="O16" s="1" t="s">
        <v>25</v>
      </c>
    </row>
    <row r="17" spans="1:15" x14ac:dyDescent="0.25">
      <c r="B17" s="12" t="s">
        <v>41</v>
      </c>
      <c r="C17" s="1" t="s">
        <v>28</v>
      </c>
      <c r="D17" s="1" t="s">
        <v>9</v>
      </c>
      <c r="E17" s="1">
        <v>4.5352999999999994</v>
      </c>
      <c r="F17" s="1">
        <v>3.9974000000000003E-2</v>
      </c>
      <c r="G17" s="1">
        <v>7.21</v>
      </c>
      <c r="H17" s="1">
        <v>0.89999999999999991</v>
      </c>
      <c r="I17" s="1">
        <v>8.6999999999999993</v>
      </c>
      <c r="J17" s="2">
        <f t="shared" si="0"/>
        <v>7.7999999999999989</v>
      </c>
      <c r="K17" s="1" t="s">
        <v>31</v>
      </c>
      <c r="L17" s="1">
        <v>-0.89249999999999996</v>
      </c>
      <c r="O17" s="1" t="s">
        <v>29</v>
      </c>
    </row>
    <row r="18" spans="1:15" x14ac:dyDescent="0.25">
      <c r="B18" s="12" t="s">
        <v>42</v>
      </c>
      <c r="C18" s="1" t="s">
        <v>28</v>
      </c>
      <c r="D18" s="1" t="s">
        <v>9</v>
      </c>
      <c r="E18" s="1">
        <v>9.9537899999999997</v>
      </c>
      <c r="F18" s="1">
        <v>0.16020200000000001</v>
      </c>
      <c r="G18" s="1">
        <v>8.2100000000000009</v>
      </c>
      <c r="H18" s="1">
        <v>6.5</v>
      </c>
      <c r="I18" s="1">
        <v>8.6999999999999993</v>
      </c>
      <c r="J18" s="2">
        <f t="shared" si="0"/>
        <v>2.1999999999999993</v>
      </c>
      <c r="K18" s="1" t="s">
        <v>32</v>
      </c>
      <c r="L18" s="1">
        <v>-1.3342000000000001</v>
      </c>
      <c r="O18" s="1" t="s">
        <v>76</v>
      </c>
    </row>
    <row r="19" spans="1:15" x14ac:dyDescent="0.25">
      <c r="B19" s="12" t="s">
        <v>43</v>
      </c>
      <c r="C19" s="1" t="s">
        <v>28</v>
      </c>
      <c r="D19" s="1" t="s">
        <v>9</v>
      </c>
      <c r="E19" s="1">
        <v>6.3320600000000002</v>
      </c>
      <c r="F19" s="1">
        <v>8.0912999999999999E-2</v>
      </c>
      <c r="G19" s="1">
        <v>7.21</v>
      </c>
      <c r="H19" s="1">
        <v>6.7</v>
      </c>
      <c r="I19" s="1">
        <v>8.6999999999999993</v>
      </c>
      <c r="J19" s="2">
        <f t="shared" si="0"/>
        <v>1.9999999999999991</v>
      </c>
      <c r="K19" s="1" t="s">
        <v>32</v>
      </c>
      <c r="L19" s="1">
        <v>-1.5463</v>
      </c>
      <c r="O19" s="1" t="s">
        <v>30</v>
      </c>
    </row>
    <row r="20" spans="1:15" x14ac:dyDescent="0.25">
      <c r="A20" s="3" t="s">
        <v>103</v>
      </c>
      <c r="B20" s="13"/>
      <c r="C20" s="1" t="s">
        <v>28</v>
      </c>
      <c r="D20" s="1" t="s">
        <v>870</v>
      </c>
      <c r="E20" s="1" t="s">
        <v>123</v>
      </c>
      <c r="F20" s="1" t="s">
        <v>124</v>
      </c>
      <c r="G20" s="1">
        <v>7.64</v>
      </c>
      <c r="H20" s="1">
        <v>6.91</v>
      </c>
      <c r="I20" s="1">
        <v>8.3699999999999992</v>
      </c>
      <c r="J20" s="2">
        <f t="shared" si="0"/>
        <v>1.4599999999999991</v>
      </c>
      <c r="K20" s="1" t="s">
        <v>171</v>
      </c>
      <c r="L20" s="1" t="s">
        <v>127</v>
      </c>
      <c r="M20" s="1" t="s">
        <v>1041</v>
      </c>
      <c r="N20" s="1" t="s">
        <v>1038</v>
      </c>
      <c r="O20" s="1" t="s">
        <v>172</v>
      </c>
    </row>
    <row r="21" spans="1:15" x14ac:dyDescent="0.25">
      <c r="B21" s="12" t="s">
        <v>96</v>
      </c>
      <c r="C21" s="1" t="s">
        <v>28</v>
      </c>
      <c r="D21" s="1" t="s">
        <v>9</v>
      </c>
      <c r="E21" s="1">
        <v>7.4865000000000004</v>
      </c>
      <c r="F21" s="1">
        <v>9.7753999999999994E-2</v>
      </c>
      <c r="G21" s="1">
        <v>12.709999999999999</v>
      </c>
      <c r="H21" s="1">
        <v>9.9</v>
      </c>
      <c r="I21" s="1">
        <v>13.700000000000001</v>
      </c>
      <c r="J21" s="2">
        <f t="shared" si="0"/>
        <v>3.8000000000000007</v>
      </c>
      <c r="K21" s="1" t="s">
        <v>32</v>
      </c>
      <c r="L21" s="1">
        <v>-1.2437</v>
      </c>
      <c r="O21" s="1" t="s">
        <v>30</v>
      </c>
    </row>
    <row r="22" spans="1:15" x14ac:dyDescent="0.25">
      <c r="B22" s="12" t="s">
        <v>44</v>
      </c>
      <c r="C22" s="1" t="s">
        <v>28</v>
      </c>
      <c r="D22" s="1" t="s">
        <v>9</v>
      </c>
      <c r="E22" s="1">
        <v>6.8181400000000005</v>
      </c>
      <c r="F22" s="1">
        <v>9.7220000000000001E-2</v>
      </c>
      <c r="G22" s="1">
        <v>12.709999999999999</v>
      </c>
      <c r="H22" s="1">
        <v>9.9</v>
      </c>
      <c r="I22" s="1">
        <v>14.499999999999998</v>
      </c>
      <c r="J22" s="2">
        <f t="shared" si="0"/>
        <v>4.5999999999999979</v>
      </c>
      <c r="K22" s="1" t="s">
        <v>32</v>
      </c>
      <c r="L22" s="1">
        <v>-1.9100999999999999</v>
      </c>
      <c r="O22" s="1" t="s">
        <v>77</v>
      </c>
    </row>
    <row r="23" spans="1:15" x14ac:dyDescent="0.25">
      <c r="B23" s="12" t="s">
        <v>45</v>
      </c>
      <c r="C23" s="1" t="s">
        <v>28</v>
      </c>
      <c r="D23" s="1" t="s">
        <v>9</v>
      </c>
      <c r="E23" s="1">
        <v>6.7291699999999999</v>
      </c>
      <c r="F23" s="1">
        <v>7.8688999999999995E-2</v>
      </c>
      <c r="G23" s="1">
        <v>14.510000000000002</v>
      </c>
      <c r="H23" s="1">
        <v>12.7</v>
      </c>
      <c r="I23" s="1">
        <v>18.399999999999999</v>
      </c>
      <c r="J23" s="2">
        <f t="shared" si="0"/>
        <v>5.6999999999999993</v>
      </c>
      <c r="K23" s="1" t="s">
        <v>31</v>
      </c>
      <c r="L23" s="1">
        <v>-0.93889999999999996</v>
      </c>
      <c r="O23" s="1" t="s">
        <v>78</v>
      </c>
    </row>
    <row r="24" spans="1:15" x14ac:dyDescent="0.25">
      <c r="B24" s="12" t="s">
        <v>46</v>
      </c>
      <c r="C24" s="1" t="s">
        <v>28</v>
      </c>
      <c r="D24" s="1" t="s">
        <v>9</v>
      </c>
      <c r="E24" s="1">
        <v>14.452199999999999</v>
      </c>
      <c r="F24" s="1">
        <v>0.219692</v>
      </c>
      <c r="G24" s="1">
        <v>15.21</v>
      </c>
      <c r="H24" s="1">
        <v>13.100000000000001</v>
      </c>
      <c r="I24" s="1">
        <v>18.899999999999999</v>
      </c>
      <c r="J24" s="2">
        <f t="shared" si="0"/>
        <v>5.7999999999999972</v>
      </c>
      <c r="K24" s="1" t="s">
        <v>32</v>
      </c>
      <c r="L24" s="1">
        <v>-1.4252</v>
      </c>
      <c r="O24" s="1" t="s">
        <v>79</v>
      </c>
    </row>
    <row r="25" spans="1:15" x14ac:dyDescent="0.25">
      <c r="B25" s="12" t="s">
        <v>47</v>
      </c>
      <c r="C25" s="1" t="s">
        <v>28</v>
      </c>
      <c r="D25" s="1" t="s">
        <v>9</v>
      </c>
      <c r="E25" s="1">
        <v>6.0152399999999995</v>
      </c>
      <c r="F25" s="1">
        <v>5.1991000000000002E-2</v>
      </c>
      <c r="G25" s="1">
        <v>15.21</v>
      </c>
      <c r="H25" s="1">
        <v>14.499999999999998</v>
      </c>
      <c r="I25" s="1">
        <v>18.5</v>
      </c>
      <c r="J25" s="2">
        <f t="shared" si="0"/>
        <v>4.0000000000000018</v>
      </c>
      <c r="K25" s="1" t="s">
        <v>31</v>
      </c>
      <c r="L25" s="1">
        <v>-1.018</v>
      </c>
      <c r="O25" s="1" t="s">
        <v>29</v>
      </c>
    </row>
    <row r="26" spans="1:15" x14ac:dyDescent="0.25">
      <c r="B26" s="12" t="s">
        <v>48</v>
      </c>
      <c r="C26" s="1" t="s">
        <v>28</v>
      </c>
      <c r="D26" s="1" t="s">
        <v>9</v>
      </c>
      <c r="E26" s="1">
        <v>15.17915</v>
      </c>
      <c r="F26" s="1">
        <v>0.217748</v>
      </c>
      <c r="G26" s="1">
        <v>15.21</v>
      </c>
      <c r="H26" s="1">
        <v>14.499999999999998</v>
      </c>
      <c r="I26" s="1">
        <v>16.3</v>
      </c>
      <c r="J26" s="2">
        <f t="shared" si="0"/>
        <v>1.8000000000000025</v>
      </c>
      <c r="K26" s="1" t="s">
        <v>32</v>
      </c>
      <c r="L26" s="1">
        <v>-1.5548999999999999</v>
      </c>
      <c r="O26" s="1" t="s">
        <v>80</v>
      </c>
    </row>
    <row r="27" spans="1:15" x14ac:dyDescent="0.25">
      <c r="A27" s="3" t="s">
        <v>104</v>
      </c>
      <c r="B27" s="13"/>
      <c r="C27" s="1" t="s">
        <v>28</v>
      </c>
      <c r="D27" s="1" t="s">
        <v>9</v>
      </c>
      <c r="E27" s="1" t="s">
        <v>125</v>
      </c>
      <c r="F27" s="1" t="s">
        <v>126</v>
      </c>
      <c r="G27" s="1">
        <v>14.63</v>
      </c>
      <c r="H27" s="1">
        <v>13.96</v>
      </c>
      <c r="I27" s="1">
        <v>15.31</v>
      </c>
      <c r="J27" s="2">
        <f t="shared" si="0"/>
        <v>1.3499999999999996</v>
      </c>
      <c r="K27" s="1" t="s">
        <v>171</v>
      </c>
      <c r="L27" s="1" t="s">
        <v>127</v>
      </c>
      <c r="M27" s="1" t="s">
        <v>1041</v>
      </c>
      <c r="N27" s="1" t="s">
        <v>1061</v>
      </c>
      <c r="O27" s="1" t="s">
        <v>173</v>
      </c>
    </row>
    <row r="28" spans="1:15" x14ac:dyDescent="0.25">
      <c r="B28" s="12" t="s">
        <v>97</v>
      </c>
      <c r="C28" s="1" t="s">
        <v>28</v>
      </c>
      <c r="D28" s="1" t="s">
        <v>9</v>
      </c>
      <c r="E28" s="1">
        <v>2.75807</v>
      </c>
      <c r="F28" s="1">
        <v>3.4840999999999997E-2</v>
      </c>
      <c r="G28" s="1">
        <v>23.31</v>
      </c>
      <c r="H28" s="1">
        <v>22.3</v>
      </c>
      <c r="I28" s="1">
        <v>29.5</v>
      </c>
      <c r="J28" s="2">
        <f t="shared" si="0"/>
        <v>7.1999999999999993</v>
      </c>
      <c r="K28" s="1" t="s">
        <v>32</v>
      </c>
      <c r="L28" s="1">
        <v>1.7935000000000001</v>
      </c>
      <c r="O28" s="1" t="s">
        <v>77</v>
      </c>
    </row>
    <row r="29" spans="1:15" x14ac:dyDescent="0.25">
      <c r="B29" s="12" t="s">
        <v>49</v>
      </c>
      <c r="C29" s="1" t="s">
        <v>28</v>
      </c>
      <c r="D29" s="1" t="s">
        <v>9</v>
      </c>
      <c r="E29" s="1">
        <v>7.7751099999999997</v>
      </c>
      <c r="F29" s="1">
        <v>0.127502</v>
      </c>
      <c r="G29" s="1">
        <v>23.31</v>
      </c>
      <c r="H29" s="1">
        <v>22.6</v>
      </c>
      <c r="I29" s="1">
        <v>25.4</v>
      </c>
      <c r="J29" s="2">
        <f t="shared" si="0"/>
        <v>2.7999999999999972</v>
      </c>
      <c r="K29" s="1" t="s">
        <v>32</v>
      </c>
      <c r="L29" s="1">
        <v>-1.0972999999999999</v>
      </c>
      <c r="O29" s="1" t="s">
        <v>79</v>
      </c>
    </row>
    <row r="30" spans="1:15" x14ac:dyDescent="0.25">
      <c r="B30" s="12" t="s">
        <v>50</v>
      </c>
      <c r="C30" s="1" t="s">
        <v>28</v>
      </c>
      <c r="D30" s="1" t="s">
        <v>9</v>
      </c>
      <c r="E30" s="1">
        <v>7.853229999999999</v>
      </c>
      <c r="F30" s="1">
        <v>0.122353</v>
      </c>
      <c r="G30" s="1">
        <v>23.31</v>
      </c>
      <c r="H30" s="1">
        <v>22.6</v>
      </c>
      <c r="I30" s="1">
        <v>25.5</v>
      </c>
      <c r="J30" s="2">
        <f t="shared" si="0"/>
        <v>2.8999999999999986</v>
      </c>
      <c r="K30" s="1" t="s">
        <v>32</v>
      </c>
      <c r="L30" s="1">
        <v>-1.1692</v>
      </c>
      <c r="O30" s="1" t="s">
        <v>80</v>
      </c>
    </row>
    <row r="31" spans="1:15" x14ac:dyDescent="0.25">
      <c r="A31" s="3" t="s">
        <v>105</v>
      </c>
      <c r="B31" s="13"/>
      <c r="C31" s="1" t="s">
        <v>28</v>
      </c>
      <c r="D31" s="1" t="s">
        <v>9</v>
      </c>
      <c r="E31" s="1" t="s">
        <v>128</v>
      </c>
      <c r="F31" s="1" t="s">
        <v>129</v>
      </c>
      <c r="G31" s="1">
        <v>23.31</v>
      </c>
      <c r="H31" s="1">
        <v>22.34</v>
      </c>
      <c r="I31" s="1">
        <v>24.27</v>
      </c>
      <c r="J31" s="2">
        <f t="shared" si="0"/>
        <v>1.9299999999999997</v>
      </c>
      <c r="K31" s="1" t="s">
        <v>32</v>
      </c>
      <c r="L31" s="1" t="s">
        <v>127</v>
      </c>
      <c r="M31" s="1" t="s">
        <v>1041</v>
      </c>
      <c r="N31" s="1" t="s">
        <v>1061</v>
      </c>
      <c r="O31" s="1" t="s">
        <v>174</v>
      </c>
    </row>
    <row r="32" spans="1:15" x14ac:dyDescent="0.25">
      <c r="A32" s="3" t="s">
        <v>106</v>
      </c>
      <c r="B32" s="12" t="s">
        <v>98</v>
      </c>
      <c r="C32" s="1" t="s">
        <v>28</v>
      </c>
      <c r="D32" s="1" t="s">
        <v>52</v>
      </c>
      <c r="E32" s="1">
        <v>5.0951599999999999</v>
      </c>
      <c r="F32" s="1">
        <v>6.8334000000000006E-2</v>
      </c>
      <c r="G32" s="1">
        <v>21.41</v>
      </c>
      <c r="H32" s="1">
        <v>20</v>
      </c>
      <c r="I32" s="1">
        <v>21.7</v>
      </c>
      <c r="J32" s="2">
        <f t="shared" si="0"/>
        <v>1.6999999999999993</v>
      </c>
      <c r="K32" s="1" t="s">
        <v>32</v>
      </c>
      <c r="L32" s="1">
        <v>-0.7883</v>
      </c>
      <c r="M32" s="1" t="s">
        <v>1040</v>
      </c>
      <c r="N32" s="1" t="s">
        <v>1038</v>
      </c>
      <c r="O32" s="1" t="s">
        <v>79</v>
      </c>
    </row>
    <row r="33" spans="1:16" x14ac:dyDescent="0.25">
      <c r="A33" s="3" t="s">
        <v>107</v>
      </c>
      <c r="B33" s="12" t="s">
        <v>51</v>
      </c>
      <c r="C33" s="1" t="s">
        <v>28</v>
      </c>
      <c r="D33" s="1" t="s">
        <v>52</v>
      </c>
      <c r="E33" s="1">
        <v>4.3638699999999995</v>
      </c>
      <c r="F33" s="1">
        <v>5.8951999999999997E-2</v>
      </c>
      <c r="G33" s="1">
        <v>27.810000000000002</v>
      </c>
      <c r="H33" s="1">
        <v>24.9</v>
      </c>
      <c r="I33" s="1">
        <v>31.1</v>
      </c>
      <c r="J33" s="2">
        <f t="shared" si="0"/>
        <v>6.2000000000000028</v>
      </c>
      <c r="K33" s="1" t="s">
        <v>32</v>
      </c>
      <c r="L33" s="1">
        <v>-0.74029999999999996</v>
      </c>
      <c r="M33" s="1" t="s">
        <v>1040</v>
      </c>
      <c r="N33" s="1" t="s">
        <v>1038</v>
      </c>
      <c r="O33" s="1" t="s">
        <v>79</v>
      </c>
    </row>
    <row r="34" spans="1:16" x14ac:dyDescent="0.25">
      <c r="A34" s="3" t="s">
        <v>108</v>
      </c>
      <c r="B34" s="12" t="s">
        <v>56</v>
      </c>
      <c r="C34" s="1" t="s">
        <v>28</v>
      </c>
      <c r="D34" s="1" t="s">
        <v>52</v>
      </c>
      <c r="E34" s="1">
        <v>3.5978599999999994</v>
      </c>
      <c r="F34" s="1">
        <v>4.7268999999999999E-2</v>
      </c>
      <c r="G34" s="1">
        <v>31.71</v>
      </c>
      <c r="H34" s="1">
        <v>31.4</v>
      </c>
      <c r="I34" s="1">
        <v>33.4</v>
      </c>
      <c r="J34" s="2">
        <f t="shared" si="0"/>
        <v>2</v>
      </c>
      <c r="K34" s="1" t="s">
        <v>32</v>
      </c>
      <c r="L34" s="1">
        <v>-0.71850000000000003</v>
      </c>
      <c r="M34" s="1" t="s">
        <v>1040</v>
      </c>
      <c r="N34" s="1" t="s">
        <v>1038</v>
      </c>
      <c r="O34" s="1" t="s">
        <v>80</v>
      </c>
    </row>
    <row r="35" spans="1:16" x14ac:dyDescent="0.25">
      <c r="A35" s="3" t="s">
        <v>109</v>
      </c>
      <c r="B35" s="12" t="s">
        <v>57</v>
      </c>
      <c r="C35" s="1" t="s">
        <v>28</v>
      </c>
      <c r="D35" s="1" t="s">
        <v>52</v>
      </c>
      <c r="E35" s="1">
        <v>6.3537600000000003</v>
      </c>
      <c r="F35" s="1">
        <v>8.1563999999999998E-2</v>
      </c>
      <c r="G35" s="1">
        <v>42.41</v>
      </c>
      <c r="H35" s="1">
        <v>41.8</v>
      </c>
      <c r="I35" s="1">
        <v>43.9</v>
      </c>
      <c r="J35" s="2">
        <f t="shared" si="0"/>
        <v>2.1000000000000014</v>
      </c>
      <c r="K35" s="1" t="s">
        <v>32</v>
      </c>
      <c r="L35" s="1">
        <v>-0.93769999999999998</v>
      </c>
      <c r="M35" s="1" t="s">
        <v>1040</v>
      </c>
      <c r="N35" s="1" t="s">
        <v>1038</v>
      </c>
      <c r="O35" s="1" t="s">
        <v>80</v>
      </c>
    </row>
    <row r="36" spans="1:16" x14ac:dyDescent="0.25">
      <c r="A36" s="3" t="s">
        <v>110</v>
      </c>
      <c r="B36" s="12" t="s">
        <v>58</v>
      </c>
      <c r="C36" s="1" t="s">
        <v>28</v>
      </c>
      <c r="D36" s="1" t="s">
        <v>53</v>
      </c>
      <c r="E36" s="1">
        <v>3.3483100000000001</v>
      </c>
      <c r="F36" s="1">
        <v>3.7522E-2</v>
      </c>
      <c r="G36" s="1">
        <v>6.41</v>
      </c>
      <c r="H36" s="1">
        <v>0</v>
      </c>
      <c r="I36" s="1">
        <v>24.8</v>
      </c>
      <c r="J36" s="2">
        <f t="shared" si="0"/>
        <v>24.8</v>
      </c>
      <c r="K36" s="1" t="s">
        <v>32</v>
      </c>
      <c r="L36" s="1">
        <v>-0.65069999999999995</v>
      </c>
      <c r="M36" s="1" t="s">
        <v>1040</v>
      </c>
      <c r="N36" s="1" t="s">
        <v>1038</v>
      </c>
      <c r="O36" s="1" t="s">
        <v>80</v>
      </c>
    </row>
    <row r="37" spans="1:16" x14ac:dyDescent="0.25">
      <c r="A37" s="3" t="s">
        <v>111</v>
      </c>
      <c r="B37" s="12" t="s">
        <v>59</v>
      </c>
      <c r="C37" s="1" t="s">
        <v>28</v>
      </c>
      <c r="D37" s="1" t="s">
        <v>54</v>
      </c>
      <c r="E37" s="1">
        <v>5.50312</v>
      </c>
      <c r="F37" s="1">
        <v>6.3528000000000001E-2</v>
      </c>
      <c r="G37" s="1">
        <v>165.81</v>
      </c>
      <c r="H37" s="1">
        <v>164.79999999999998</v>
      </c>
      <c r="I37" s="1">
        <v>166.79999999999998</v>
      </c>
      <c r="J37" s="2">
        <f t="shared" si="0"/>
        <v>2</v>
      </c>
      <c r="K37" s="1" t="s">
        <v>31</v>
      </c>
      <c r="L37" s="1">
        <v>-0.84489999999999998</v>
      </c>
      <c r="M37" s="1" t="s">
        <v>1040</v>
      </c>
      <c r="N37" s="1" t="s">
        <v>1038</v>
      </c>
      <c r="O37" s="1" t="s">
        <v>78</v>
      </c>
    </row>
    <row r="38" spans="1:16" x14ac:dyDescent="0.25">
      <c r="A38" s="3" t="s">
        <v>112</v>
      </c>
      <c r="B38" s="12" t="s">
        <v>60</v>
      </c>
      <c r="C38" s="1" t="s">
        <v>28</v>
      </c>
      <c r="D38" s="1" t="s">
        <v>11</v>
      </c>
      <c r="E38" s="1">
        <v>4.22933</v>
      </c>
      <c r="F38" s="1">
        <v>5.9944999999999998E-2</v>
      </c>
      <c r="G38" s="1">
        <v>67.210000000000008</v>
      </c>
      <c r="H38" s="1">
        <v>64.2</v>
      </c>
      <c r="I38" s="1">
        <v>71.399999999999991</v>
      </c>
      <c r="J38" s="2">
        <f t="shared" si="0"/>
        <v>7.1999999999999886</v>
      </c>
      <c r="K38" s="1" t="s">
        <v>32</v>
      </c>
      <c r="L38" s="1">
        <v>-0.80789999999999995</v>
      </c>
      <c r="M38" s="1" t="s">
        <v>1040</v>
      </c>
      <c r="N38" s="1" t="s">
        <v>1038</v>
      </c>
      <c r="O38" s="1" t="s">
        <v>80</v>
      </c>
    </row>
    <row r="39" spans="1:16" x14ac:dyDescent="0.25">
      <c r="B39" s="12" t="s">
        <v>61</v>
      </c>
      <c r="C39" s="1" t="s">
        <v>28</v>
      </c>
      <c r="D39" s="1" t="s">
        <v>11</v>
      </c>
      <c r="E39" s="1">
        <v>5.0452500000000002</v>
      </c>
      <c r="F39" s="1">
        <v>6.2913999999999998E-2</v>
      </c>
      <c r="G39" s="1">
        <v>73.81</v>
      </c>
      <c r="H39" s="1">
        <v>71.399999999999991</v>
      </c>
      <c r="I39" s="1">
        <v>83.8</v>
      </c>
      <c r="J39" s="2">
        <f t="shared" si="0"/>
        <v>12.400000000000006</v>
      </c>
      <c r="K39" s="1" t="s">
        <v>32</v>
      </c>
      <c r="L39" s="1">
        <v>-0.83799999999999997</v>
      </c>
      <c r="O39" s="1" t="s">
        <v>80</v>
      </c>
    </row>
    <row r="40" spans="1:16" x14ac:dyDescent="0.25">
      <c r="B40" s="12" t="s">
        <v>62</v>
      </c>
      <c r="C40" s="1" t="s">
        <v>28</v>
      </c>
      <c r="D40" s="1" t="s">
        <v>11</v>
      </c>
      <c r="E40" s="1">
        <v>5.0777999999999999</v>
      </c>
      <c r="F40" s="1">
        <v>7.6045000000000001E-2</v>
      </c>
      <c r="G40" s="1">
        <v>81.11</v>
      </c>
      <c r="H40" s="1">
        <v>74.900000000000006</v>
      </c>
      <c r="I40" s="1">
        <v>84.899999999999991</v>
      </c>
      <c r="J40" s="2">
        <f t="shared" si="0"/>
        <v>9.9999999999999858</v>
      </c>
      <c r="K40" s="1" t="s">
        <v>32</v>
      </c>
      <c r="L40" s="1">
        <v>-0.83430000000000004</v>
      </c>
      <c r="O40" s="1" t="s">
        <v>79</v>
      </c>
    </row>
    <row r="41" spans="1:16" x14ac:dyDescent="0.25">
      <c r="A41" s="3" t="s">
        <v>113</v>
      </c>
      <c r="B41" s="13"/>
      <c r="C41" s="1" t="s">
        <v>28</v>
      </c>
      <c r="D41" s="1" t="s">
        <v>11</v>
      </c>
      <c r="E41" s="1" t="s">
        <v>130</v>
      </c>
      <c r="F41" s="1" t="s">
        <v>131</v>
      </c>
      <c r="G41" s="1">
        <v>78.23</v>
      </c>
      <c r="H41" s="1">
        <v>74.34</v>
      </c>
      <c r="I41" s="1">
        <v>82.12</v>
      </c>
      <c r="J41" s="2">
        <f t="shared" si="0"/>
        <v>7.7800000000000011</v>
      </c>
      <c r="K41" s="1" t="s">
        <v>32</v>
      </c>
      <c r="L41" s="1" t="s">
        <v>127</v>
      </c>
      <c r="M41" s="1" t="s">
        <v>1041</v>
      </c>
      <c r="N41" s="1" t="s">
        <v>1038</v>
      </c>
      <c r="O41" s="1" t="s">
        <v>175</v>
      </c>
    </row>
    <row r="42" spans="1:16" x14ac:dyDescent="0.25">
      <c r="B42" s="12" t="s">
        <v>99</v>
      </c>
      <c r="C42" s="1" t="s">
        <v>28</v>
      </c>
      <c r="D42" s="1" t="s">
        <v>55</v>
      </c>
      <c r="E42" s="1">
        <v>2.0376300000000001</v>
      </c>
      <c r="F42" s="1">
        <v>2.3456999999999999E-2</v>
      </c>
      <c r="G42" s="1">
        <v>22.91</v>
      </c>
      <c r="H42" s="1">
        <v>21.099999999999998</v>
      </c>
      <c r="I42" s="1">
        <v>28.1</v>
      </c>
      <c r="J42" s="2">
        <f t="shared" si="0"/>
        <v>7.0000000000000036</v>
      </c>
      <c r="K42" s="1" t="s">
        <v>32</v>
      </c>
      <c r="L42" s="1">
        <v>-0.51139999999999997</v>
      </c>
      <c r="O42" s="1" t="s">
        <v>80</v>
      </c>
    </row>
    <row r="43" spans="1:16" x14ac:dyDescent="0.25">
      <c r="B43" s="12" t="s">
        <v>63</v>
      </c>
      <c r="C43" s="1" t="s">
        <v>28</v>
      </c>
      <c r="D43" s="1" t="s">
        <v>55</v>
      </c>
      <c r="E43" s="1">
        <v>15.69778</v>
      </c>
      <c r="F43" s="1">
        <v>0.27126699999999998</v>
      </c>
      <c r="G43" s="1">
        <v>24.709999999999997</v>
      </c>
      <c r="H43" s="1">
        <v>23.599999999999998</v>
      </c>
      <c r="I43" s="1">
        <v>25.900000000000002</v>
      </c>
      <c r="J43" s="2">
        <f t="shared" si="0"/>
        <v>2.3000000000000043</v>
      </c>
      <c r="K43" s="1" t="s">
        <v>31</v>
      </c>
      <c r="L43" s="1">
        <v>-1.758</v>
      </c>
      <c r="O43" s="1" t="s">
        <v>78</v>
      </c>
    </row>
    <row r="44" spans="1:16" x14ac:dyDescent="0.25">
      <c r="B44" s="12" t="s">
        <v>64</v>
      </c>
      <c r="C44" s="1" t="s">
        <v>28</v>
      </c>
      <c r="D44" s="1" t="s">
        <v>55</v>
      </c>
      <c r="E44" s="1">
        <v>23.33184</v>
      </c>
      <c r="F44" s="1">
        <v>0.42358400000000002</v>
      </c>
      <c r="G44" s="1">
        <v>24.709999999999997</v>
      </c>
      <c r="H44" s="1">
        <v>23.7</v>
      </c>
      <c r="I44" s="1">
        <v>25.900000000000002</v>
      </c>
      <c r="J44" s="2">
        <f t="shared" si="0"/>
        <v>2.2000000000000028</v>
      </c>
      <c r="K44" s="1" t="s">
        <v>31</v>
      </c>
      <c r="L44" s="1">
        <v>-2.9091999999999998</v>
      </c>
      <c r="O44" s="1" t="s">
        <v>29</v>
      </c>
    </row>
    <row r="45" spans="1:16" x14ac:dyDescent="0.25">
      <c r="A45" s="3" t="s">
        <v>114</v>
      </c>
      <c r="B45" s="13"/>
      <c r="C45" s="1" t="s">
        <v>28</v>
      </c>
      <c r="D45" s="1" t="s">
        <v>55</v>
      </c>
      <c r="E45" s="1" t="s">
        <v>1066</v>
      </c>
      <c r="F45" s="1" t="s">
        <v>1067</v>
      </c>
      <c r="G45" s="1">
        <v>24.62</v>
      </c>
      <c r="H45" s="1">
        <v>23.84</v>
      </c>
      <c r="I45" s="1">
        <v>25.39</v>
      </c>
      <c r="J45" s="2">
        <f t="shared" si="0"/>
        <v>1.5500000000000007</v>
      </c>
      <c r="K45" s="1" t="s">
        <v>1069</v>
      </c>
      <c r="L45" s="1" t="s">
        <v>127</v>
      </c>
      <c r="M45" s="1" t="s">
        <v>1041</v>
      </c>
      <c r="N45" s="1" t="s">
        <v>1039</v>
      </c>
      <c r="O45" s="1" t="s">
        <v>1068</v>
      </c>
    </row>
    <row r="46" spans="1:16" x14ac:dyDescent="0.25">
      <c r="A46" s="3" t="s">
        <v>115</v>
      </c>
      <c r="B46" s="12" t="s">
        <v>100</v>
      </c>
      <c r="C46" s="1" t="s">
        <v>28</v>
      </c>
      <c r="D46" s="1" t="s">
        <v>55</v>
      </c>
      <c r="E46" s="1">
        <v>17.574829999999999</v>
      </c>
      <c r="F46" s="1">
        <v>0.28037800000000002</v>
      </c>
      <c r="G46" s="1">
        <v>31.11</v>
      </c>
      <c r="H46" s="1">
        <v>28.299999999999997</v>
      </c>
      <c r="I46" s="1">
        <v>33.200000000000003</v>
      </c>
      <c r="J46" s="2">
        <f t="shared" si="0"/>
        <v>4.9000000000000057</v>
      </c>
      <c r="K46" s="1" t="s">
        <v>32</v>
      </c>
      <c r="L46" s="1">
        <v>-3.1930999999999998</v>
      </c>
      <c r="M46" s="1" t="s">
        <v>1040</v>
      </c>
      <c r="N46" s="1" t="s">
        <v>1038</v>
      </c>
      <c r="O46" s="1" t="s">
        <v>77</v>
      </c>
    </row>
    <row r="47" spans="1:16" x14ac:dyDescent="0.25">
      <c r="B47" s="12" t="s">
        <v>65</v>
      </c>
      <c r="C47" s="1" t="s">
        <v>28</v>
      </c>
      <c r="D47" s="1" t="s">
        <v>55</v>
      </c>
      <c r="E47" s="1">
        <v>25.488819999999997</v>
      </c>
      <c r="F47" s="1">
        <v>0.383606</v>
      </c>
      <c r="G47" s="1">
        <v>35.61</v>
      </c>
      <c r="H47" s="1">
        <v>34.300000000000004</v>
      </c>
      <c r="I47" s="1">
        <v>36.6</v>
      </c>
      <c r="J47" s="2">
        <f t="shared" si="0"/>
        <v>2.2999999999999972</v>
      </c>
      <c r="K47" s="1" t="s">
        <v>31</v>
      </c>
      <c r="L47" s="1">
        <v>-2.0724</v>
      </c>
      <c r="O47" s="1" t="s">
        <v>78</v>
      </c>
      <c r="P47" s="1" t="s">
        <v>1073</v>
      </c>
    </row>
    <row r="48" spans="1:16" x14ac:dyDescent="0.25">
      <c r="B48" s="12" t="s">
        <v>66</v>
      </c>
      <c r="C48" s="1" t="s">
        <v>28</v>
      </c>
      <c r="D48" s="1" t="s">
        <v>55</v>
      </c>
      <c r="E48" s="1">
        <v>41.058570000000003</v>
      </c>
      <c r="F48" s="1">
        <v>0.59456500000000001</v>
      </c>
      <c r="G48" s="1">
        <v>35.61</v>
      </c>
      <c r="H48" s="1">
        <v>35</v>
      </c>
      <c r="I48" s="1">
        <v>36.6</v>
      </c>
      <c r="J48" s="2">
        <f t="shared" si="0"/>
        <v>1.6000000000000014</v>
      </c>
      <c r="K48" s="1" t="s">
        <v>31</v>
      </c>
      <c r="L48" s="1">
        <v>-3.4664000000000001</v>
      </c>
      <c r="O48" s="1" t="s">
        <v>29</v>
      </c>
      <c r="P48" s="1" t="s">
        <v>1074</v>
      </c>
    </row>
    <row r="49" spans="1:16" x14ac:dyDescent="0.25">
      <c r="B49" s="12" t="s">
        <v>67</v>
      </c>
      <c r="C49" s="1" t="s">
        <v>28</v>
      </c>
      <c r="D49" s="1" t="s">
        <v>55</v>
      </c>
      <c r="E49" s="1">
        <v>19.525660000000002</v>
      </c>
      <c r="F49" s="1">
        <v>0.29641800000000001</v>
      </c>
      <c r="G49" s="1">
        <v>36.61</v>
      </c>
      <c r="H49" s="1">
        <v>35.299999999999997</v>
      </c>
      <c r="I49" s="1">
        <v>37</v>
      </c>
      <c r="J49" s="2">
        <f t="shared" si="0"/>
        <v>1.7000000000000028</v>
      </c>
      <c r="K49" s="1" t="s">
        <v>32</v>
      </c>
      <c r="L49" s="1">
        <v>-3.3056000000000001</v>
      </c>
      <c r="O49" s="1" t="s">
        <v>77</v>
      </c>
      <c r="P49" s="1" t="s">
        <v>1074</v>
      </c>
    </row>
    <row r="50" spans="1:16" x14ac:dyDescent="0.25">
      <c r="A50" s="3" t="s">
        <v>116</v>
      </c>
      <c r="B50" s="13"/>
      <c r="C50" s="1" t="s">
        <v>28</v>
      </c>
      <c r="D50" s="1" t="s">
        <v>55</v>
      </c>
      <c r="E50" s="1" t="s">
        <v>132</v>
      </c>
      <c r="F50" s="1" t="s">
        <v>133</v>
      </c>
      <c r="G50" s="1">
        <v>35.979999999999997</v>
      </c>
      <c r="H50" s="1">
        <v>35.46</v>
      </c>
      <c r="I50" s="1">
        <v>36.5</v>
      </c>
      <c r="J50" s="2">
        <f t="shared" si="0"/>
        <v>1.0399999999999991</v>
      </c>
      <c r="K50" s="1" t="s">
        <v>171</v>
      </c>
      <c r="L50" s="1" t="s">
        <v>127</v>
      </c>
      <c r="M50" s="1" t="s">
        <v>1041</v>
      </c>
      <c r="N50" s="1" t="s">
        <v>1039</v>
      </c>
      <c r="O50" s="1" t="s">
        <v>1065</v>
      </c>
    </row>
    <row r="51" spans="1:16" x14ac:dyDescent="0.25">
      <c r="A51" s="3" t="s">
        <v>117</v>
      </c>
      <c r="B51" s="12" t="s">
        <v>101</v>
      </c>
      <c r="C51" s="1" t="s">
        <v>28</v>
      </c>
      <c r="D51" s="1" t="s">
        <v>55</v>
      </c>
      <c r="E51" s="1">
        <v>21.69783</v>
      </c>
      <c r="F51" s="1">
        <v>0.33103199999999999</v>
      </c>
      <c r="G51" s="1">
        <v>38.01</v>
      </c>
      <c r="H51" s="1">
        <v>37.6</v>
      </c>
      <c r="I51" s="1">
        <v>38.9</v>
      </c>
      <c r="J51" s="2">
        <f t="shared" si="0"/>
        <v>1.2999999999999972</v>
      </c>
      <c r="K51" s="1" t="s">
        <v>32</v>
      </c>
      <c r="L51" s="1">
        <v>-2.8588</v>
      </c>
      <c r="M51" s="1" t="s">
        <v>1040</v>
      </c>
      <c r="N51" s="1" t="s">
        <v>1039</v>
      </c>
      <c r="O51" s="1" t="s">
        <v>30</v>
      </c>
    </row>
    <row r="52" spans="1:16" x14ac:dyDescent="0.25">
      <c r="A52" s="3" t="s">
        <v>118</v>
      </c>
      <c r="B52" s="12" t="s">
        <v>68</v>
      </c>
      <c r="C52" s="1" t="s">
        <v>28</v>
      </c>
      <c r="D52" s="1" t="s">
        <v>55</v>
      </c>
      <c r="E52" s="1">
        <v>8.9881399999999996</v>
      </c>
      <c r="F52" s="1">
        <v>0.150643</v>
      </c>
      <c r="G52" s="1">
        <v>46.910000000000004</v>
      </c>
      <c r="H52" s="1">
        <v>45.9</v>
      </c>
      <c r="I52" s="1">
        <v>48.6</v>
      </c>
      <c r="J52" s="2">
        <f t="shared" si="0"/>
        <v>2.7000000000000028</v>
      </c>
      <c r="K52" s="1" t="s">
        <v>32</v>
      </c>
      <c r="L52" s="1">
        <v>-2.3652000000000002</v>
      </c>
      <c r="M52" s="1" t="s">
        <v>1040</v>
      </c>
      <c r="N52" s="1" t="s">
        <v>1038</v>
      </c>
      <c r="O52" s="1" t="s">
        <v>77</v>
      </c>
    </row>
    <row r="53" spans="1:16" x14ac:dyDescent="0.25">
      <c r="A53" s="3" t="s">
        <v>119</v>
      </c>
      <c r="B53" s="12" t="s">
        <v>69</v>
      </c>
      <c r="C53" s="1" t="s">
        <v>28</v>
      </c>
      <c r="D53" s="1" t="s">
        <v>55</v>
      </c>
      <c r="E53" s="1">
        <v>6.6575600000000001</v>
      </c>
      <c r="F53" s="1">
        <v>9.1170000000000001E-2</v>
      </c>
      <c r="G53" s="1">
        <v>103.71</v>
      </c>
      <c r="H53" s="1">
        <v>97.399999999999991</v>
      </c>
      <c r="I53" s="1">
        <v>104.69999999999999</v>
      </c>
      <c r="J53" s="2">
        <f t="shared" si="0"/>
        <v>7.2999999999999972</v>
      </c>
      <c r="K53" s="1" t="s">
        <v>32</v>
      </c>
      <c r="L53" s="1">
        <v>1.0545</v>
      </c>
      <c r="M53" s="1" t="s">
        <v>1040</v>
      </c>
      <c r="N53" s="1" t="s">
        <v>1038</v>
      </c>
      <c r="O53" s="1" t="s">
        <v>79</v>
      </c>
    </row>
    <row r="54" spans="1:16" x14ac:dyDescent="0.25">
      <c r="A54" s="3" t="s">
        <v>120</v>
      </c>
      <c r="B54" s="12" t="s">
        <v>70</v>
      </c>
      <c r="C54" s="1" t="s">
        <v>28</v>
      </c>
      <c r="D54" s="1" t="s">
        <v>72</v>
      </c>
      <c r="E54" s="1">
        <v>3.4155799999999998</v>
      </c>
      <c r="F54" s="1">
        <v>3.8275000000000003E-2</v>
      </c>
      <c r="G54" s="1">
        <v>81.910000000000011</v>
      </c>
      <c r="H54" s="1">
        <v>79.5</v>
      </c>
      <c r="I54" s="1">
        <v>87.6</v>
      </c>
      <c r="J54" s="2">
        <f t="shared" si="0"/>
        <v>8.0999999999999943</v>
      </c>
      <c r="K54" s="1" t="s">
        <v>32</v>
      </c>
      <c r="L54" s="1">
        <v>0.64629999999999999</v>
      </c>
      <c r="M54" s="1" t="s">
        <v>1040</v>
      </c>
      <c r="N54" s="1" t="s">
        <v>1038</v>
      </c>
      <c r="O54" s="1" t="s">
        <v>80</v>
      </c>
    </row>
    <row r="55" spans="1:16" x14ac:dyDescent="0.25">
      <c r="B55" s="12" t="s">
        <v>71</v>
      </c>
      <c r="C55" s="1" t="s">
        <v>28</v>
      </c>
      <c r="D55" s="1" t="s">
        <v>73</v>
      </c>
      <c r="E55" s="1">
        <v>2.6864600000000003</v>
      </c>
      <c r="F55" s="1">
        <v>2.0650999999999999E-2</v>
      </c>
      <c r="G55" s="1">
        <v>62.51</v>
      </c>
      <c r="H55" s="1">
        <v>58.699999999999996</v>
      </c>
      <c r="I55" s="1">
        <v>64</v>
      </c>
      <c r="J55" s="2">
        <f t="shared" si="0"/>
        <v>5.3000000000000043</v>
      </c>
      <c r="K55" s="1" t="s">
        <v>31</v>
      </c>
      <c r="L55" s="1">
        <v>0.6583</v>
      </c>
      <c r="O55" s="1" t="s">
        <v>29</v>
      </c>
    </row>
    <row r="56" spans="1:16" x14ac:dyDescent="0.25">
      <c r="B56" s="12" t="s">
        <v>74</v>
      </c>
      <c r="C56" s="1" t="s">
        <v>28</v>
      </c>
      <c r="D56" s="1" t="s">
        <v>73</v>
      </c>
      <c r="E56" s="1">
        <v>2.20038</v>
      </c>
      <c r="F56" s="1">
        <v>2.6754E-2</v>
      </c>
      <c r="G56" s="1">
        <v>62.51</v>
      </c>
      <c r="H56" s="1">
        <v>58.699999999999996</v>
      </c>
      <c r="I56" s="1">
        <v>71</v>
      </c>
      <c r="J56" s="2">
        <f t="shared" si="0"/>
        <v>12.300000000000004</v>
      </c>
      <c r="K56" s="1" t="s">
        <v>32</v>
      </c>
      <c r="L56" s="1">
        <v>0.5222</v>
      </c>
      <c r="O56" s="1" t="s">
        <v>79</v>
      </c>
    </row>
    <row r="57" spans="1:16" x14ac:dyDescent="0.25">
      <c r="A57" s="3" t="s">
        <v>121</v>
      </c>
      <c r="B57" s="13"/>
      <c r="C57" s="1" t="s">
        <v>28</v>
      </c>
      <c r="D57" s="1" t="s">
        <v>73</v>
      </c>
      <c r="E57" s="1" t="s">
        <v>134</v>
      </c>
      <c r="F57" s="1" t="s">
        <v>135</v>
      </c>
      <c r="G57" s="1">
        <v>62.51</v>
      </c>
      <c r="H57" s="1">
        <v>60.07</v>
      </c>
      <c r="I57" s="1">
        <v>64.94</v>
      </c>
      <c r="J57" s="2">
        <f t="shared" si="0"/>
        <v>4.8699999999999974</v>
      </c>
      <c r="K57" s="1" t="s">
        <v>171</v>
      </c>
      <c r="L57" s="1" t="s">
        <v>1042</v>
      </c>
      <c r="M57" s="1" t="s">
        <v>1041</v>
      </c>
      <c r="N57" s="1" t="s">
        <v>1038</v>
      </c>
      <c r="O57" s="1" t="s">
        <v>176</v>
      </c>
    </row>
    <row r="58" spans="1:16" x14ac:dyDescent="0.25">
      <c r="B58" s="12" t="s">
        <v>102</v>
      </c>
      <c r="C58" s="1" t="s">
        <v>28</v>
      </c>
      <c r="D58" s="1" t="s">
        <v>73</v>
      </c>
      <c r="E58" s="1">
        <v>2.2134</v>
      </c>
      <c r="F58" s="1">
        <v>2.6126E-2</v>
      </c>
      <c r="G58" s="1">
        <v>71.81</v>
      </c>
      <c r="H58" s="1">
        <v>62.8</v>
      </c>
      <c r="I58" s="1">
        <v>73.2</v>
      </c>
      <c r="J58" s="2">
        <f t="shared" si="0"/>
        <v>10.400000000000006</v>
      </c>
      <c r="K58" s="1" t="s">
        <v>32</v>
      </c>
      <c r="L58" s="1">
        <v>0.98909999999999998</v>
      </c>
      <c r="O58" s="1" t="s">
        <v>77</v>
      </c>
    </row>
    <row r="59" spans="1:16" x14ac:dyDescent="0.25">
      <c r="B59" s="12" t="s">
        <v>75</v>
      </c>
      <c r="C59" s="1" t="s">
        <v>28</v>
      </c>
      <c r="D59" s="1" t="s">
        <v>73</v>
      </c>
      <c r="E59" s="1">
        <v>6.1888399999999999</v>
      </c>
      <c r="F59" s="1">
        <v>7.7240000000000003E-2</v>
      </c>
      <c r="G59" s="1">
        <v>69.710000000000008</v>
      </c>
      <c r="H59" s="1">
        <v>69.3</v>
      </c>
      <c r="I59" s="1">
        <v>73.2</v>
      </c>
      <c r="J59" s="2">
        <f t="shared" si="0"/>
        <v>3.9000000000000057</v>
      </c>
      <c r="K59" s="1" t="s">
        <v>32</v>
      </c>
      <c r="L59" s="1">
        <v>0.92779999999999996</v>
      </c>
      <c r="O59" s="1" t="s">
        <v>80</v>
      </c>
    </row>
    <row r="60" spans="1:16" x14ac:dyDescent="0.25">
      <c r="A60" s="3" t="s">
        <v>122</v>
      </c>
      <c r="B60" s="13"/>
      <c r="C60" s="1" t="s">
        <v>28</v>
      </c>
      <c r="D60" s="1" t="s">
        <v>73</v>
      </c>
      <c r="E60" s="1" t="s">
        <v>136</v>
      </c>
      <c r="F60" s="1" t="s">
        <v>137</v>
      </c>
      <c r="G60" s="1">
        <v>69.959999999999994</v>
      </c>
      <c r="H60" s="1">
        <v>68.14</v>
      </c>
      <c r="I60" s="1">
        <v>71.790000000000006</v>
      </c>
      <c r="J60" s="2">
        <f t="shared" si="0"/>
        <v>3.6500000000000057</v>
      </c>
      <c r="K60" s="1" t="s">
        <v>32</v>
      </c>
      <c r="L60" s="1" t="s">
        <v>1042</v>
      </c>
      <c r="M60" s="1" t="s">
        <v>1041</v>
      </c>
      <c r="N60" s="1" t="s">
        <v>1038</v>
      </c>
      <c r="O60" s="1" t="s">
        <v>177</v>
      </c>
    </row>
    <row r="61" spans="1:16" x14ac:dyDescent="0.25">
      <c r="A61" s="3" t="s">
        <v>161</v>
      </c>
      <c r="B61" s="12" t="s">
        <v>141</v>
      </c>
      <c r="C61" s="1" t="s">
        <v>140</v>
      </c>
      <c r="D61" s="1" t="s">
        <v>22</v>
      </c>
      <c r="E61" s="1">
        <v>3.0531899999999998</v>
      </c>
      <c r="F61" s="1">
        <v>5.6041000000000001E-2</v>
      </c>
      <c r="G61" s="1">
        <v>0.01</v>
      </c>
      <c r="H61" s="1">
        <v>0</v>
      </c>
      <c r="I61" s="1">
        <v>4.9000000000000004</v>
      </c>
      <c r="J61" s="2">
        <f t="shared" si="0"/>
        <v>4.9000000000000004</v>
      </c>
      <c r="K61" s="1" t="s">
        <v>31</v>
      </c>
      <c r="L61" s="1">
        <v>-1.77E-2</v>
      </c>
      <c r="M61" s="1" t="s">
        <v>1040</v>
      </c>
      <c r="N61" s="1" t="s">
        <v>1038</v>
      </c>
      <c r="O61" s="1" t="s">
        <v>29</v>
      </c>
    </row>
    <row r="62" spans="1:16" x14ac:dyDescent="0.25">
      <c r="A62" s="3" t="s">
        <v>162</v>
      </c>
      <c r="B62" s="12" t="s">
        <v>142</v>
      </c>
      <c r="C62" s="1" t="s">
        <v>140</v>
      </c>
      <c r="D62" s="1" t="s">
        <v>8</v>
      </c>
      <c r="E62" s="1">
        <v>3.3201000000000001</v>
      </c>
      <c r="F62" s="1">
        <v>5.8422000000000002E-2</v>
      </c>
      <c r="G62" s="1">
        <v>53.010000000000005</v>
      </c>
      <c r="H62" s="1">
        <v>50.2</v>
      </c>
      <c r="I62" s="1">
        <v>53.5</v>
      </c>
      <c r="J62" s="2">
        <f t="shared" si="0"/>
        <v>3.2999999999999972</v>
      </c>
      <c r="K62" s="1" t="s">
        <v>32</v>
      </c>
      <c r="L62" s="1">
        <v>1.66E-2</v>
      </c>
      <c r="M62" s="1" t="s">
        <v>1040</v>
      </c>
      <c r="N62" s="1" t="s">
        <v>1038</v>
      </c>
      <c r="O62" s="1" t="s">
        <v>80</v>
      </c>
    </row>
    <row r="63" spans="1:16" x14ac:dyDescent="0.25">
      <c r="B63" s="12" t="s">
        <v>143</v>
      </c>
      <c r="C63" s="1" t="s">
        <v>140</v>
      </c>
      <c r="D63" s="1" t="s">
        <v>8</v>
      </c>
      <c r="E63" s="1">
        <v>3.6195599999999999</v>
      </c>
      <c r="F63" s="1">
        <v>6.7313999999999999E-2</v>
      </c>
      <c r="G63" s="1">
        <v>68.410000000000011</v>
      </c>
      <c r="H63" s="1">
        <v>61.7</v>
      </c>
      <c r="I63" s="1">
        <v>70.899999999999991</v>
      </c>
      <c r="J63" s="2">
        <f t="shared" si="0"/>
        <v>9.1999999999999886</v>
      </c>
      <c r="K63" s="1" t="s">
        <v>31</v>
      </c>
      <c r="L63" s="1">
        <v>1.9199999999999998E-2</v>
      </c>
      <c r="O63" s="1" t="s">
        <v>29</v>
      </c>
    </row>
    <row r="64" spans="1:16" x14ac:dyDescent="0.25">
      <c r="B64" s="12" t="s">
        <v>144</v>
      </c>
      <c r="C64" s="1" t="s">
        <v>140</v>
      </c>
      <c r="D64" s="1" t="s">
        <v>8</v>
      </c>
      <c r="E64" s="1">
        <v>2.4325700000000001</v>
      </c>
      <c r="F64" s="1">
        <v>4.3749999999999997E-2</v>
      </c>
      <c r="G64" s="1">
        <v>65.81</v>
      </c>
      <c r="H64" s="1">
        <v>61.8</v>
      </c>
      <c r="I64" s="1">
        <v>69.899999999999991</v>
      </c>
      <c r="J64" s="2">
        <f t="shared" si="0"/>
        <v>8.0999999999999943</v>
      </c>
      <c r="K64" s="1" t="s">
        <v>32</v>
      </c>
      <c r="L64" s="1">
        <v>1.4200000000000001E-2</v>
      </c>
      <c r="O64" s="1" t="s">
        <v>80</v>
      </c>
    </row>
    <row r="65" spans="1:15" x14ac:dyDescent="0.25">
      <c r="B65" s="12" t="s">
        <v>145</v>
      </c>
      <c r="C65" s="1" t="s">
        <v>140</v>
      </c>
      <c r="D65" s="1" t="s">
        <v>8</v>
      </c>
      <c r="E65" s="1">
        <v>3.5002099999999996</v>
      </c>
      <c r="F65" s="1">
        <v>6.8996000000000002E-2</v>
      </c>
      <c r="G65" s="1">
        <v>65.81</v>
      </c>
      <c r="H65" s="1">
        <v>63.4</v>
      </c>
      <c r="I65" s="1">
        <v>67.5</v>
      </c>
      <c r="J65" s="2">
        <f t="shared" si="0"/>
        <v>4.1000000000000014</v>
      </c>
      <c r="K65" s="1" t="s">
        <v>32</v>
      </c>
      <c r="L65" s="1">
        <v>2.2200000000000001E-2</v>
      </c>
      <c r="O65" s="1" t="s">
        <v>79</v>
      </c>
    </row>
    <row r="66" spans="1:15" x14ac:dyDescent="0.25">
      <c r="A66" s="3" t="s">
        <v>164</v>
      </c>
      <c r="B66" s="13"/>
      <c r="C66" s="1" t="s">
        <v>140</v>
      </c>
      <c r="D66" s="1" t="s">
        <v>8</v>
      </c>
      <c r="E66" s="1" t="s">
        <v>180</v>
      </c>
      <c r="F66" s="1" t="s">
        <v>181</v>
      </c>
      <c r="G66" s="1">
        <v>66.16</v>
      </c>
      <c r="H66" s="1">
        <v>64.459999999999994</v>
      </c>
      <c r="I66" s="1">
        <v>67.86</v>
      </c>
      <c r="J66" s="2">
        <f t="shared" si="0"/>
        <v>3.4000000000000057</v>
      </c>
      <c r="K66" s="1" t="s">
        <v>171</v>
      </c>
      <c r="L66" s="1" t="s">
        <v>1042</v>
      </c>
      <c r="M66" s="1" t="s">
        <v>1041</v>
      </c>
      <c r="N66" s="1" t="s">
        <v>1038</v>
      </c>
      <c r="O66" s="1" t="s">
        <v>178</v>
      </c>
    </row>
    <row r="67" spans="1:15" x14ac:dyDescent="0.25">
      <c r="A67" s="3" t="s">
        <v>163</v>
      </c>
      <c r="B67" s="12" t="s">
        <v>146</v>
      </c>
      <c r="C67" s="1" t="s">
        <v>140</v>
      </c>
      <c r="D67" s="1" t="s">
        <v>8</v>
      </c>
      <c r="E67" s="1">
        <v>4.1946099999999999</v>
      </c>
      <c r="F67" s="1">
        <v>7.7467999999999995E-2</v>
      </c>
      <c r="G67" s="1">
        <v>75.510000000000005</v>
      </c>
      <c r="H67" s="1">
        <v>74.5</v>
      </c>
      <c r="I67" s="1">
        <v>79.7</v>
      </c>
      <c r="J67" s="2">
        <f t="shared" si="0"/>
        <v>5.2000000000000028</v>
      </c>
      <c r="K67" s="1" t="s">
        <v>31</v>
      </c>
      <c r="L67" s="1">
        <v>2.06E-2</v>
      </c>
      <c r="M67" s="1" t="s">
        <v>1040</v>
      </c>
      <c r="N67" s="1" t="s">
        <v>1038</v>
      </c>
      <c r="O67" s="1" t="s">
        <v>29</v>
      </c>
    </row>
    <row r="68" spans="1:15" x14ac:dyDescent="0.25">
      <c r="A68" s="3" t="s">
        <v>165</v>
      </c>
      <c r="B68" s="12" t="s">
        <v>147</v>
      </c>
      <c r="C68" s="1" t="s">
        <v>140</v>
      </c>
      <c r="D68" s="1" t="s">
        <v>23</v>
      </c>
      <c r="E68" s="1">
        <v>5.9306099999999997</v>
      </c>
      <c r="F68" s="1">
        <v>0.113787</v>
      </c>
      <c r="G68" s="1">
        <v>8.2100000000000009</v>
      </c>
      <c r="H68" s="1">
        <v>5.0999999999999996</v>
      </c>
      <c r="I68" s="1">
        <v>10.6</v>
      </c>
      <c r="J68" s="2">
        <f t="shared" ref="J68:J131" si="1">I68-H68</f>
        <v>5.5</v>
      </c>
      <c r="K68" s="1" t="s">
        <v>32</v>
      </c>
      <c r="L68" s="1">
        <v>2.2800000000000001E-2</v>
      </c>
      <c r="M68" s="1" t="s">
        <v>1040</v>
      </c>
      <c r="N68" s="1" t="s">
        <v>1038</v>
      </c>
      <c r="O68" s="1" t="s">
        <v>80</v>
      </c>
    </row>
    <row r="69" spans="1:15" x14ac:dyDescent="0.25">
      <c r="A69" s="3" t="s">
        <v>166</v>
      </c>
      <c r="B69" s="12" t="s">
        <v>148</v>
      </c>
      <c r="C69" s="1" t="s">
        <v>140</v>
      </c>
      <c r="D69" s="1" t="s">
        <v>9</v>
      </c>
      <c r="E69" s="1">
        <v>2.6495700000000002</v>
      </c>
      <c r="F69" s="1">
        <v>5.0923000000000003E-2</v>
      </c>
      <c r="G69" s="1">
        <v>72.209999999999994</v>
      </c>
      <c r="H69" s="1">
        <v>65.600000000000009</v>
      </c>
      <c r="I69" s="1">
        <v>72.7</v>
      </c>
      <c r="J69" s="2">
        <f t="shared" si="1"/>
        <v>7.0999999999999943</v>
      </c>
      <c r="K69" s="1" t="s">
        <v>32</v>
      </c>
      <c r="L69" s="1">
        <v>1.8800000000000001E-2</v>
      </c>
      <c r="M69" s="1" t="s">
        <v>1040</v>
      </c>
      <c r="N69" s="1" t="s">
        <v>1038</v>
      </c>
      <c r="O69" s="1" t="s">
        <v>79</v>
      </c>
    </row>
    <row r="70" spans="1:15" x14ac:dyDescent="0.25">
      <c r="A70" s="3" t="s">
        <v>167</v>
      </c>
      <c r="B70" s="12" t="s">
        <v>149</v>
      </c>
      <c r="C70" s="1" t="s">
        <v>140</v>
      </c>
      <c r="D70" s="1" t="s">
        <v>9</v>
      </c>
      <c r="E70" s="1">
        <v>3.1551799999999997</v>
      </c>
      <c r="F70" s="1">
        <v>6.5529000000000004E-2</v>
      </c>
      <c r="G70" s="1">
        <v>83.91</v>
      </c>
      <c r="H70" s="1">
        <v>78.3</v>
      </c>
      <c r="I70" s="1">
        <v>85.399999999999991</v>
      </c>
      <c r="J70" s="2">
        <f t="shared" si="1"/>
        <v>7.0999999999999943</v>
      </c>
      <c r="K70" s="1" t="s">
        <v>32</v>
      </c>
      <c r="L70" s="1">
        <v>2.12E-2</v>
      </c>
      <c r="M70" s="1" t="s">
        <v>1040</v>
      </c>
      <c r="N70" s="1" t="s">
        <v>1038</v>
      </c>
      <c r="O70" s="1" t="s">
        <v>79</v>
      </c>
    </row>
    <row r="71" spans="1:15" x14ac:dyDescent="0.25">
      <c r="A71" s="3" t="s">
        <v>168</v>
      </c>
      <c r="B71" s="12" t="s">
        <v>150</v>
      </c>
      <c r="C71" s="1" t="s">
        <v>140</v>
      </c>
      <c r="D71" s="1" t="s">
        <v>52</v>
      </c>
      <c r="E71" s="1">
        <v>2.8687400000000003</v>
      </c>
      <c r="F71" s="1">
        <v>5.0106999999999999E-2</v>
      </c>
      <c r="G71" s="1">
        <v>105.91</v>
      </c>
      <c r="H71" s="1">
        <v>105.4</v>
      </c>
      <c r="I71" s="1">
        <v>107.80000000000001</v>
      </c>
      <c r="J71" s="2">
        <f t="shared" si="1"/>
        <v>2.4000000000000057</v>
      </c>
      <c r="K71" s="1" t="s">
        <v>32</v>
      </c>
      <c r="L71" s="1">
        <v>1.5299999999999999E-2</v>
      </c>
      <c r="M71" s="1" t="s">
        <v>1040</v>
      </c>
      <c r="N71" s="1" t="s">
        <v>1038</v>
      </c>
      <c r="O71" s="1" t="s">
        <v>80</v>
      </c>
    </row>
    <row r="72" spans="1:15" x14ac:dyDescent="0.25">
      <c r="A72" s="3" t="s">
        <v>169</v>
      </c>
      <c r="B72" s="12" t="s">
        <v>151</v>
      </c>
      <c r="C72" s="1" t="s">
        <v>140</v>
      </c>
      <c r="D72" s="1" t="s">
        <v>138</v>
      </c>
      <c r="E72" s="1">
        <v>3.7974999999999999</v>
      </c>
      <c r="F72" s="1">
        <v>7.2844999999999993E-2</v>
      </c>
      <c r="G72" s="1">
        <v>25.21</v>
      </c>
      <c r="H72" s="1">
        <v>25</v>
      </c>
      <c r="I72" s="1">
        <v>31.2</v>
      </c>
      <c r="J72" s="2">
        <f t="shared" si="1"/>
        <v>6.1999999999999993</v>
      </c>
      <c r="K72" s="1" t="s">
        <v>32</v>
      </c>
      <c r="L72" s="1">
        <v>-2.2499999999999999E-2</v>
      </c>
      <c r="M72" s="1" t="s">
        <v>1040</v>
      </c>
      <c r="N72" s="1" t="s">
        <v>1038</v>
      </c>
      <c r="O72" s="1" t="s">
        <v>79</v>
      </c>
    </row>
    <row r="73" spans="1:15" x14ac:dyDescent="0.25">
      <c r="A73" s="3" t="s">
        <v>170</v>
      </c>
      <c r="B73" s="12" t="s">
        <v>152</v>
      </c>
      <c r="C73" s="1" t="s">
        <v>140</v>
      </c>
      <c r="D73" s="1" t="s">
        <v>138</v>
      </c>
      <c r="E73" s="1">
        <v>2.21774</v>
      </c>
      <c r="F73" s="1">
        <v>3.7849000000000001E-2</v>
      </c>
      <c r="G73" s="1">
        <v>81.81</v>
      </c>
      <c r="H73" s="1">
        <v>64.900000000000006</v>
      </c>
      <c r="I73" s="1">
        <v>91.9</v>
      </c>
      <c r="J73" s="2">
        <f t="shared" si="1"/>
        <v>27</v>
      </c>
      <c r="K73" s="1" t="s">
        <v>31</v>
      </c>
      <c r="L73" s="1">
        <v>1.4500000000000001E-2</v>
      </c>
      <c r="M73" s="1" t="s">
        <v>1040</v>
      </c>
      <c r="N73" s="1" t="s">
        <v>1038</v>
      </c>
      <c r="O73" s="1" t="s">
        <v>29</v>
      </c>
    </row>
    <row r="74" spans="1:15" x14ac:dyDescent="0.25">
      <c r="A74" s="3" t="s">
        <v>186</v>
      </c>
      <c r="B74" s="12" t="s">
        <v>153</v>
      </c>
      <c r="C74" s="1" t="s">
        <v>140</v>
      </c>
      <c r="D74" s="1" t="s">
        <v>54</v>
      </c>
      <c r="E74" s="1">
        <v>3.3266100000000001</v>
      </c>
      <c r="F74" s="1">
        <v>6.1006999999999999E-2</v>
      </c>
      <c r="G74" s="1">
        <v>36.909999999999997</v>
      </c>
      <c r="H74" s="1">
        <v>31.8</v>
      </c>
      <c r="I74" s="1">
        <v>44.5</v>
      </c>
      <c r="J74" s="2">
        <f t="shared" si="1"/>
        <v>12.7</v>
      </c>
      <c r="K74" s="1" t="s">
        <v>31</v>
      </c>
      <c r="L74" s="1">
        <v>2.0299999999999999E-2</v>
      </c>
      <c r="M74" s="1" t="s">
        <v>1040</v>
      </c>
      <c r="N74" s="1" t="s">
        <v>1038</v>
      </c>
      <c r="O74" s="1" t="s">
        <v>29</v>
      </c>
    </row>
    <row r="75" spans="1:15" x14ac:dyDescent="0.25">
      <c r="A75" s="3" t="s">
        <v>187</v>
      </c>
      <c r="B75" s="12" t="s">
        <v>154</v>
      </c>
      <c r="C75" s="1" t="s">
        <v>140</v>
      </c>
      <c r="D75" s="1" t="s">
        <v>54</v>
      </c>
      <c r="E75" s="1">
        <v>6.1714799999999999</v>
      </c>
      <c r="F75" s="1">
        <v>0.117396</v>
      </c>
      <c r="G75" s="1">
        <v>68.31</v>
      </c>
      <c r="H75" s="1">
        <v>65.900000000000006</v>
      </c>
      <c r="I75" s="1">
        <v>71.3</v>
      </c>
      <c r="J75" s="2">
        <f t="shared" si="1"/>
        <v>5.3999999999999915</v>
      </c>
      <c r="K75" s="1" t="s">
        <v>31</v>
      </c>
      <c r="L75" s="1">
        <v>-2.76E-2</v>
      </c>
      <c r="M75" s="1" t="s">
        <v>1040</v>
      </c>
      <c r="N75" s="1" t="s">
        <v>1038</v>
      </c>
      <c r="O75" s="1" t="s">
        <v>29</v>
      </c>
    </row>
    <row r="76" spans="1:15" x14ac:dyDescent="0.25">
      <c r="A76" s="3" t="s">
        <v>188</v>
      </c>
      <c r="B76" s="12" t="s">
        <v>155</v>
      </c>
      <c r="C76" s="1" t="s">
        <v>140</v>
      </c>
      <c r="D76" s="1" t="s">
        <v>54</v>
      </c>
      <c r="E76" s="1">
        <v>4.2445199999999996</v>
      </c>
      <c r="F76" s="1">
        <v>8.3601999999999996E-2</v>
      </c>
      <c r="G76" s="1">
        <v>79.510000000000005</v>
      </c>
      <c r="H76" s="1">
        <v>77.5</v>
      </c>
      <c r="I76" s="1">
        <v>84.3</v>
      </c>
      <c r="J76" s="2">
        <f t="shared" si="1"/>
        <v>6.7999999999999972</v>
      </c>
      <c r="K76" s="1" t="s">
        <v>31</v>
      </c>
      <c r="L76" s="1">
        <v>-2.29E-2</v>
      </c>
      <c r="M76" s="1" t="s">
        <v>1040</v>
      </c>
      <c r="N76" s="1" t="s">
        <v>1038</v>
      </c>
      <c r="O76" s="1" t="s">
        <v>29</v>
      </c>
    </row>
    <row r="77" spans="1:15" x14ac:dyDescent="0.25">
      <c r="B77" s="12" t="s">
        <v>156</v>
      </c>
      <c r="C77" s="1" t="s">
        <v>140</v>
      </c>
      <c r="D77" s="1" t="s">
        <v>11</v>
      </c>
      <c r="E77" s="1">
        <v>2.39785</v>
      </c>
      <c r="F77" s="1">
        <v>4.5952E-2</v>
      </c>
      <c r="G77" s="1">
        <v>19.41</v>
      </c>
      <c r="H77" s="1">
        <v>12.6</v>
      </c>
      <c r="I77" s="1">
        <v>39.800000000000004</v>
      </c>
      <c r="J77" s="2">
        <f t="shared" si="1"/>
        <v>27.200000000000003</v>
      </c>
      <c r="K77" s="1" t="s">
        <v>32</v>
      </c>
      <c r="L77" s="1">
        <v>1.4500000000000001E-2</v>
      </c>
      <c r="O77" s="1" t="s">
        <v>80</v>
      </c>
    </row>
    <row r="78" spans="1:15" x14ac:dyDescent="0.25">
      <c r="B78" s="12" t="s">
        <v>157</v>
      </c>
      <c r="C78" s="1" t="s">
        <v>140</v>
      </c>
      <c r="D78" s="1" t="s">
        <v>11</v>
      </c>
      <c r="E78" s="1">
        <v>2.56928</v>
      </c>
      <c r="F78" s="1">
        <v>4.3756999999999997E-2</v>
      </c>
      <c r="G78" s="1">
        <v>24.41</v>
      </c>
      <c r="H78" s="1">
        <v>23.599999999999998</v>
      </c>
      <c r="I78" s="1">
        <v>41.699999999999996</v>
      </c>
      <c r="J78" s="2">
        <f t="shared" si="1"/>
        <v>18.099999999999998</v>
      </c>
      <c r="K78" s="1" t="s">
        <v>31</v>
      </c>
      <c r="L78" s="1">
        <v>1.6299999999999999E-2</v>
      </c>
      <c r="O78" s="1" t="s">
        <v>29</v>
      </c>
    </row>
    <row r="79" spans="1:15" x14ac:dyDescent="0.25">
      <c r="A79" s="3" t="s">
        <v>189</v>
      </c>
      <c r="B79" s="13"/>
      <c r="C79" s="1" t="s">
        <v>140</v>
      </c>
      <c r="D79" s="1" t="s">
        <v>11</v>
      </c>
      <c r="E79" s="1" t="s">
        <v>182</v>
      </c>
      <c r="F79" s="1" t="s">
        <v>183</v>
      </c>
      <c r="G79" s="1">
        <v>22.87</v>
      </c>
      <c r="H79" s="1">
        <v>15.34</v>
      </c>
      <c r="I79" s="1">
        <v>30.4</v>
      </c>
      <c r="J79" s="2">
        <f t="shared" si="1"/>
        <v>15.059999999999999</v>
      </c>
      <c r="K79" s="1" t="s">
        <v>171</v>
      </c>
      <c r="L79" s="1" t="s">
        <v>1042</v>
      </c>
      <c r="M79" s="1" t="s">
        <v>1041</v>
      </c>
      <c r="N79" s="1" t="s">
        <v>1038</v>
      </c>
      <c r="O79" s="1" t="s">
        <v>179</v>
      </c>
    </row>
    <row r="80" spans="1:15" x14ac:dyDescent="0.25">
      <c r="A80" s="3" t="s">
        <v>190</v>
      </c>
      <c r="B80" s="12" t="s">
        <v>158</v>
      </c>
      <c r="C80" s="1" t="s">
        <v>140</v>
      </c>
      <c r="D80" s="1" t="s">
        <v>72</v>
      </c>
      <c r="E80" s="1">
        <v>4.56351</v>
      </c>
      <c r="F80" s="1">
        <v>8.1392000000000006E-2</v>
      </c>
      <c r="G80" s="1">
        <v>81.31</v>
      </c>
      <c r="H80" s="1">
        <v>71</v>
      </c>
      <c r="I80" s="1">
        <v>89.9</v>
      </c>
      <c r="J80" s="2">
        <f t="shared" si="1"/>
        <v>18.900000000000006</v>
      </c>
      <c r="K80" s="1" t="s">
        <v>32</v>
      </c>
      <c r="L80" s="1">
        <v>1.9400000000000001E-2</v>
      </c>
      <c r="M80" s="1" t="s">
        <v>1040</v>
      </c>
      <c r="N80" s="1" t="s">
        <v>1038</v>
      </c>
      <c r="O80" s="1" t="s">
        <v>80</v>
      </c>
    </row>
    <row r="81" spans="1:15" x14ac:dyDescent="0.25">
      <c r="B81" s="12" t="s">
        <v>159</v>
      </c>
      <c r="C81" s="1" t="s">
        <v>140</v>
      </c>
      <c r="D81" s="1" t="s">
        <v>12</v>
      </c>
      <c r="E81" s="1">
        <v>2.57145</v>
      </c>
      <c r="F81" s="1">
        <v>5.0791999999999997E-2</v>
      </c>
      <c r="G81" s="1">
        <v>28.51</v>
      </c>
      <c r="H81" s="1">
        <v>26.6</v>
      </c>
      <c r="I81" s="1">
        <v>31.7</v>
      </c>
      <c r="J81" s="2">
        <f t="shared" si="1"/>
        <v>5.0999999999999979</v>
      </c>
      <c r="K81" s="1" t="s">
        <v>32</v>
      </c>
      <c r="L81" s="1">
        <v>2.58E-2</v>
      </c>
      <c r="O81" s="1" t="s">
        <v>79</v>
      </c>
    </row>
    <row r="82" spans="1:15" x14ac:dyDescent="0.25">
      <c r="B82" s="12" t="s">
        <v>160</v>
      </c>
      <c r="C82" s="1" t="s">
        <v>140</v>
      </c>
      <c r="D82" s="1" t="s">
        <v>12</v>
      </c>
      <c r="E82" s="1">
        <v>4.1425299999999998</v>
      </c>
      <c r="F82" s="1">
        <v>8.0250000000000002E-2</v>
      </c>
      <c r="G82" s="1">
        <v>36.61</v>
      </c>
      <c r="H82" s="1">
        <v>31.7</v>
      </c>
      <c r="I82" s="1">
        <v>45</v>
      </c>
      <c r="J82" s="2">
        <f t="shared" si="1"/>
        <v>13.3</v>
      </c>
      <c r="K82" s="1" t="s">
        <v>32</v>
      </c>
      <c r="L82" s="1">
        <v>2.8500000000000001E-2</v>
      </c>
      <c r="O82" s="1" t="s">
        <v>79</v>
      </c>
    </row>
    <row r="83" spans="1:15" x14ac:dyDescent="0.25">
      <c r="A83" s="3" t="s">
        <v>191</v>
      </c>
      <c r="B83" s="13"/>
      <c r="C83" s="1" t="s">
        <v>140</v>
      </c>
      <c r="D83" s="1" t="s">
        <v>12</v>
      </c>
      <c r="E83" s="1" t="s">
        <v>184</v>
      </c>
      <c r="F83" s="1" t="s">
        <v>185</v>
      </c>
      <c r="G83" s="1">
        <v>29.54</v>
      </c>
      <c r="H83" s="1">
        <v>27.16</v>
      </c>
      <c r="I83" s="1">
        <v>31.92</v>
      </c>
      <c r="J83" s="2">
        <f t="shared" si="1"/>
        <v>4.7600000000000016</v>
      </c>
      <c r="K83" s="1" t="s">
        <v>32</v>
      </c>
      <c r="L83" s="1" t="s">
        <v>1042</v>
      </c>
      <c r="M83" s="1" t="s">
        <v>1041</v>
      </c>
      <c r="N83" s="1" t="s">
        <v>1038</v>
      </c>
      <c r="O83" s="1" t="s">
        <v>79</v>
      </c>
    </row>
    <row r="84" spans="1:15" x14ac:dyDescent="0.25">
      <c r="B84" s="12" t="s">
        <v>194</v>
      </c>
      <c r="C84" s="1" t="s">
        <v>193</v>
      </c>
      <c r="D84" s="1" t="s">
        <v>22</v>
      </c>
      <c r="E84" s="1">
        <v>2.57145</v>
      </c>
      <c r="F84" s="1">
        <v>5.4195E-2</v>
      </c>
      <c r="G84" s="1">
        <v>3.01</v>
      </c>
      <c r="H84" s="1">
        <v>0</v>
      </c>
      <c r="I84" s="1">
        <v>4.9000000000000004</v>
      </c>
      <c r="J84" s="2">
        <f t="shared" si="1"/>
        <v>4.9000000000000004</v>
      </c>
      <c r="K84" s="1" t="s">
        <v>32</v>
      </c>
      <c r="L84" s="1">
        <v>-0.16039999999999999</v>
      </c>
      <c r="O84" s="1" t="s">
        <v>79</v>
      </c>
    </row>
    <row r="85" spans="1:15" x14ac:dyDescent="0.25">
      <c r="B85" s="12" t="s">
        <v>195</v>
      </c>
      <c r="C85" s="1" t="s">
        <v>193</v>
      </c>
      <c r="D85" s="1" t="s">
        <v>22</v>
      </c>
      <c r="E85" s="1">
        <v>3.0141300000000002</v>
      </c>
      <c r="F85" s="1">
        <v>4.7581999999999999E-2</v>
      </c>
      <c r="G85" s="1">
        <v>0.01</v>
      </c>
      <c r="H85" s="1">
        <v>0</v>
      </c>
      <c r="I85" s="1">
        <v>4.9000000000000004</v>
      </c>
      <c r="J85" s="2">
        <f t="shared" si="1"/>
        <v>4.9000000000000004</v>
      </c>
      <c r="K85" s="1" t="s">
        <v>32</v>
      </c>
      <c r="L85" s="1">
        <v>-0.11799999999999999</v>
      </c>
      <c r="O85" s="1" t="s">
        <v>80</v>
      </c>
    </row>
    <row r="86" spans="1:15" x14ac:dyDescent="0.25">
      <c r="A86" s="3" t="s">
        <v>207</v>
      </c>
      <c r="B86" s="13"/>
      <c r="C86" s="1" t="s">
        <v>193</v>
      </c>
      <c r="D86" s="1" t="s">
        <v>22</v>
      </c>
      <c r="E86" s="1" t="s">
        <v>217</v>
      </c>
      <c r="F86" s="1" t="s">
        <v>220</v>
      </c>
      <c r="G86" s="1">
        <v>1.51</v>
      </c>
      <c r="H86" s="1">
        <v>0.22</v>
      </c>
      <c r="I86" s="1">
        <v>3.24</v>
      </c>
      <c r="J86" s="2">
        <f t="shared" si="1"/>
        <v>3.02</v>
      </c>
      <c r="K86" s="1" t="s">
        <v>32</v>
      </c>
      <c r="L86" s="1" t="s">
        <v>127</v>
      </c>
      <c r="M86" s="1" t="s">
        <v>1041</v>
      </c>
      <c r="N86" s="1" t="s">
        <v>1038</v>
      </c>
      <c r="O86" s="1" t="s">
        <v>223</v>
      </c>
    </row>
    <row r="87" spans="1:15" x14ac:dyDescent="0.25">
      <c r="B87" s="12" t="s">
        <v>196</v>
      </c>
      <c r="C87" s="1" t="s">
        <v>193</v>
      </c>
      <c r="D87" s="1" t="s">
        <v>22</v>
      </c>
      <c r="E87" s="1">
        <v>3.11829</v>
      </c>
      <c r="F87" s="1">
        <v>5.9429999999999997E-2</v>
      </c>
      <c r="G87" s="1">
        <v>9.91</v>
      </c>
      <c r="H87" s="1">
        <v>7.5</v>
      </c>
      <c r="I87" s="1">
        <v>10.8</v>
      </c>
      <c r="J87" s="2">
        <f t="shared" si="1"/>
        <v>3.3000000000000007</v>
      </c>
      <c r="K87" s="1" t="s">
        <v>32</v>
      </c>
      <c r="L87" s="1">
        <v>-0.16739999999999999</v>
      </c>
      <c r="O87" s="1" t="s">
        <v>79</v>
      </c>
    </row>
    <row r="88" spans="1:15" x14ac:dyDescent="0.25">
      <c r="B88" s="12" t="s">
        <v>197</v>
      </c>
      <c r="C88" s="1" t="s">
        <v>193</v>
      </c>
      <c r="D88" s="1" t="s">
        <v>22</v>
      </c>
      <c r="E88" s="1">
        <v>3.0770599999999999</v>
      </c>
      <c r="F88" s="1">
        <v>4.8425000000000003E-2</v>
      </c>
      <c r="G88" s="1">
        <v>9.91</v>
      </c>
      <c r="H88" s="1">
        <v>8.9</v>
      </c>
      <c r="I88" s="1">
        <v>10.100000000000001</v>
      </c>
      <c r="J88" s="2">
        <f t="shared" si="1"/>
        <v>1.2000000000000011</v>
      </c>
      <c r="K88" s="1" t="s">
        <v>32</v>
      </c>
      <c r="L88" s="1">
        <v>-0.1179</v>
      </c>
      <c r="O88" s="1" t="s">
        <v>80</v>
      </c>
    </row>
    <row r="89" spans="1:15" x14ac:dyDescent="0.25">
      <c r="A89" s="3" t="s">
        <v>208</v>
      </c>
      <c r="B89" s="13"/>
      <c r="C89" s="1" t="s">
        <v>193</v>
      </c>
      <c r="D89" s="1" t="s">
        <v>22</v>
      </c>
      <c r="E89" s="1" t="s">
        <v>218</v>
      </c>
      <c r="F89" s="1" t="s">
        <v>221</v>
      </c>
      <c r="G89" s="1">
        <v>9.91</v>
      </c>
      <c r="H89" s="1">
        <v>9.34</v>
      </c>
      <c r="I89" s="1">
        <v>10.47</v>
      </c>
      <c r="J89" s="2">
        <f t="shared" si="1"/>
        <v>1.1300000000000008</v>
      </c>
      <c r="K89" s="1" t="s">
        <v>32</v>
      </c>
      <c r="L89" s="1" t="s">
        <v>127</v>
      </c>
      <c r="M89" s="1" t="s">
        <v>1041</v>
      </c>
      <c r="N89" s="1" t="s">
        <v>1038</v>
      </c>
      <c r="O89" s="1" t="s">
        <v>223</v>
      </c>
    </row>
    <row r="90" spans="1:15" x14ac:dyDescent="0.25">
      <c r="A90" s="3" t="s">
        <v>209</v>
      </c>
      <c r="B90" s="12" t="s">
        <v>198</v>
      </c>
      <c r="C90" s="1" t="s">
        <v>193</v>
      </c>
      <c r="D90" s="1" t="s">
        <v>23</v>
      </c>
      <c r="E90" s="1">
        <v>4.8803299999999998</v>
      </c>
      <c r="F90" s="1">
        <v>7.8622999999999998E-2</v>
      </c>
      <c r="G90" s="1">
        <v>12.509999999999998</v>
      </c>
      <c r="H90" s="1">
        <v>11.1</v>
      </c>
      <c r="I90" s="1">
        <v>13</v>
      </c>
      <c r="J90" s="2">
        <f t="shared" si="1"/>
        <v>1.9000000000000004</v>
      </c>
      <c r="K90" s="1" t="s">
        <v>32</v>
      </c>
      <c r="L90" s="1">
        <v>0.14899999999999999</v>
      </c>
      <c r="M90" s="1" t="s">
        <v>1040</v>
      </c>
      <c r="N90" s="1" t="s">
        <v>1038</v>
      </c>
      <c r="O90" s="1" t="s">
        <v>80</v>
      </c>
    </row>
    <row r="91" spans="1:15" x14ac:dyDescent="0.25">
      <c r="A91" s="3" t="s">
        <v>210</v>
      </c>
      <c r="B91" s="12" t="s">
        <v>199</v>
      </c>
      <c r="C91" s="1" t="s">
        <v>193</v>
      </c>
      <c r="D91" s="1" t="s">
        <v>23</v>
      </c>
      <c r="E91" s="1">
        <v>4.8998599999999994</v>
      </c>
      <c r="F91" s="1">
        <v>7.886E-2</v>
      </c>
      <c r="G91" s="1">
        <v>18.41</v>
      </c>
      <c r="H91" s="1">
        <v>17.899999999999999</v>
      </c>
      <c r="I91" s="1">
        <v>25.4</v>
      </c>
      <c r="J91" s="2">
        <f t="shared" si="1"/>
        <v>7.5</v>
      </c>
      <c r="K91" s="1" t="s">
        <v>32</v>
      </c>
      <c r="L91" s="1">
        <v>0.15040000000000001</v>
      </c>
      <c r="M91" s="1" t="s">
        <v>1040</v>
      </c>
      <c r="N91" s="1" t="s">
        <v>1038</v>
      </c>
      <c r="O91" s="1" t="s">
        <v>80</v>
      </c>
    </row>
    <row r="92" spans="1:15" x14ac:dyDescent="0.25">
      <c r="A92" s="3" t="s">
        <v>211</v>
      </c>
      <c r="B92" s="12" t="s">
        <v>200</v>
      </c>
      <c r="C92" s="1" t="s">
        <v>193</v>
      </c>
      <c r="D92" s="1" t="s">
        <v>23</v>
      </c>
      <c r="E92" s="1">
        <v>2.8535500000000003</v>
      </c>
      <c r="F92" s="1">
        <v>4.6566999999999997E-2</v>
      </c>
      <c r="G92" s="1">
        <v>99.41</v>
      </c>
      <c r="H92" s="1">
        <v>89</v>
      </c>
      <c r="I92" s="1">
        <v>102.89999999999999</v>
      </c>
      <c r="J92" s="2">
        <f t="shared" si="1"/>
        <v>13.899999999999991</v>
      </c>
      <c r="K92" s="1" t="s">
        <v>32</v>
      </c>
      <c r="L92" s="1">
        <v>-0.11559999999999999</v>
      </c>
      <c r="M92" s="1" t="s">
        <v>1040</v>
      </c>
      <c r="N92" s="1" t="s">
        <v>1038</v>
      </c>
      <c r="O92" s="1" t="s">
        <v>80</v>
      </c>
    </row>
    <row r="93" spans="1:15" x14ac:dyDescent="0.25">
      <c r="A93" s="3" t="s">
        <v>212</v>
      </c>
      <c r="B93" s="12" t="s">
        <v>201</v>
      </c>
      <c r="C93" s="1" t="s">
        <v>193</v>
      </c>
      <c r="D93" s="1" t="s">
        <v>192</v>
      </c>
      <c r="E93" s="1">
        <v>4.7501300000000004</v>
      </c>
      <c r="F93" s="1">
        <v>7.9934000000000005E-2</v>
      </c>
      <c r="G93" s="1">
        <v>83.71</v>
      </c>
      <c r="H93" s="1">
        <v>83.3</v>
      </c>
      <c r="I93" s="1">
        <v>84.3</v>
      </c>
      <c r="J93" s="2">
        <f t="shared" si="1"/>
        <v>1</v>
      </c>
      <c r="K93" s="1" t="s">
        <v>32</v>
      </c>
      <c r="L93" s="1">
        <v>-0.1578</v>
      </c>
      <c r="M93" s="1" t="s">
        <v>1040</v>
      </c>
      <c r="N93" s="1" t="s">
        <v>1038</v>
      </c>
      <c r="O93" s="1" t="s">
        <v>80</v>
      </c>
    </row>
    <row r="94" spans="1:15" x14ac:dyDescent="0.25">
      <c r="A94" s="3" t="s">
        <v>213</v>
      </c>
      <c r="B94" s="12" t="s">
        <v>202</v>
      </c>
      <c r="C94" s="1" t="s">
        <v>193</v>
      </c>
      <c r="D94" s="1" t="s">
        <v>192</v>
      </c>
      <c r="E94" s="1">
        <v>3.5262500000000001</v>
      </c>
      <c r="F94" s="1">
        <v>6.9283999999999998E-2</v>
      </c>
      <c r="G94" s="1">
        <v>85.41</v>
      </c>
      <c r="H94" s="1">
        <v>85.2</v>
      </c>
      <c r="I94" s="1">
        <v>87.2</v>
      </c>
      <c r="J94" s="2">
        <f t="shared" si="1"/>
        <v>2</v>
      </c>
      <c r="K94" s="1" t="s">
        <v>32</v>
      </c>
      <c r="L94" s="1">
        <v>-0.19139999999999999</v>
      </c>
      <c r="M94" s="1" t="s">
        <v>1040</v>
      </c>
      <c r="N94" s="1" t="s">
        <v>1038</v>
      </c>
      <c r="O94" s="1" t="s">
        <v>79</v>
      </c>
    </row>
    <row r="95" spans="1:15" x14ac:dyDescent="0.25">
      <c r="B95" s="12" t="s">
        <v>203</v>
      </c>
      <c r="C95" s="1" t="s">
        <v>193</v>
      </c>
      <c r="D95" s="1" t="s">
        <v>192</v>
      </c>
      <c r="E95" s="1">
        <v>4.5917199999999996</v>
      </c>
      <c r="F95" s="1">
        <v>8.8977000000000001E-2</v>
      </c>
      <c r="G95" s="1">
        <v>93.710000000000008</v>
      </c>
      <c r="H95" s="1">
        <v>91.2</v>
      </c>
      <c r="I95" s="1">
        <v>94.8</v>
      </c>
      <c r="J95" s="2">
        <f t="shared" si="1"/>
        <v>3.5999999999999943</v>
      </c>
      <c r="K95" s="1" t="s">
        <v>32</v>
      </c>
      <c r="L95" s="1">
        <v>-0.22</v>
      </c>
      <c r="O95" s="1" t="s">
        <v>79</v>
      </c>
    </row>
    <row r="96" spans="1:15" x14ac:dyDescent="0.25">
      <c r="B96" s="12" t="s">
        <v>204</v>
      </c>
      <c r="C96" s="1" t="s">
        <v>193</v>
      </c>
      <c r="D96" s="1" t="s">
        <v>192</v>
      </c>
      <c r="E96" s="1">
        <v>6.5165100000000002</v>
      </c>
      <c r="F96" s="1">
        <v>0.107249</v>
      </c>
      <c r="G96" s="1">
        <v>93.11</v>
      </c>
      <c r="H96" s="1">
        <v>91.2</v>
      </c>
      <c r="I96" s="1">
        <v>95.8</v>
      </c>
      <c r="J96" s="2">
        <f t="shared" si="1"/>
        <v>4.5999999999999943</v>
      </c>
      <c r="K96" s="1" t="s">
        <v>32</v>
      </c>
      <c r="L96" s="1">
        <v>-0.18559999999999999</v>
      </c>
      <c r="O96" s="1" t="s">
        <v>80</v>
      </c>
    </row>
    <row r="97" spans="1:15" x14ac:dyDescent="0.25">
      <c r="A97" s="3" t="s">
        <v>214</v>
      </c>
      <c r="B97" s="13"/>
      <c r="C97" s="1" t="s">
        <v>193</v>
      </c>
      <c r="D97" s="1" t="s">
        <v>192</v>
      </c>
      <c r="E97" s="1" t="s">
        <v>219</v>
      </c>
      <c r="F97" s="1" t="s">
        <v>222</v>
      </c>
      <c r="G97" s="1">
        <v>93.48</v>
      </c>
      <c r="H97" s="1">
        <v>92.06</v>
      </c>
      <c r="I97" s="1">
        <v>94.89</v>
      </c>
      <c r="J97" s="2">
        <f t="shared" si="1"/>
        <v>2.8299999999999983</v>
      </c>
      <c r="K97" s="1" t="s">
        <v>32</v>
      </c>
      <c r="L97" s="1" t="s">
        <v>127</v>
      </c>
      <c r="M97" s="1" t="s">
        <v>1041</v>
      </c>
      <c r="N97" s="1" t="s">
        <v>1038</v>
      </c>
      <c r="O97" s="1" t="s">
        <v>223</v>
      </c>
    </row>
    <row r="98" spans="1:15" x14ac:dyDescent="0.25">
      <c r="A98" s="3" t="s">
        <v>215</v>
      </c>
      <c r="B98" s="12" t="s">
        <v>205</v>
      </c>
      <c r="C98" s="1" t="s">
        <v>193</v>
      </c>
      <c r="D98" s="1" t="s">
        <v>192</v>
      </c>
      <c r="E98" s="1">
        <v>5.8199399999999999</v>
      </c>
      <c r="F98" s="1">
        <v>0.111083</v>
      </c>
      <c r="G98" s="1">
        <v>105.01</v>
      </c>
      <c r="H98" s="1">
        <v>103.3</v>
      </c>
      <c r="I98" s="1">
        <v>106.60000000000001</v>
      </c>
      <c r="J98" s="2">
        <f t="shared" si="1"/>
        <v>3.3000000000000114</v>
      </c>
      <c r="K98" s="1" t="s">
        <v>32</v>
      </c>
      <c r="L98" s="1">
        <v>-0.24859999999999999</v>
      </c>
      <c r="M98" s="1" t="s">
        <v>1040</v>
      </c>
      <c r="N98" s="1" t="s">
        <v>1038</v>
      </c>
      <c r="O98" s="1" t="s">
        <v>79</v>
      </c>
    </row>
    <row r="99" spans="1:15" x14ac:dyDescent="0.25">
      <c r="A99" s="3" t="s">
        <v>216</v>
      </c>
      <c r="B99" s="12" t="s">
        <v>206</v>
      </c>
      <c r="C99" s="1" t="s">
        <v>193</v>
      </c>
      <c r="D99" s="1" t="s">
        <v>139</v>
      </c>
      <c r="E99" s="1">
        <v>5.7678599999999998</v>
      </c>
      <c r="F99" s="1">
        <v>9.3933000000000003E-2</v>
      </c>
      <c r="G99" s="1">
        <v>19.41</v>
      </c>
      <c r="H99" s="1">
        <v>17</v>
      </c>
      <c r="I99" s="1">
        <v>25.7</v>
      </c>
      <c r="J99" s="2">
        <f t="shared" si="1"/>
        <v>8.6999999999999993</v>
      </c>
      <c r="K99" s="1" t="s">
        <v>32</v>
      </c>
      <c r="L99" s="1">
        <v>0.16300000000000001</v>
      </c>
      <c r="M99" s="1" t="s">
        <v>1040</v>
      </c>
      <c r="N99" s="1" t="s">
        <v>1038</v>
      </c>
      <c r="O99" s="1" t="s">
        <v>80</v>
      </c>
    </row>
    <row r="100" spans="1:15" x14ac:dyDescent="0.25">
      <c r="A100" s="3" t="s">
        <v>81</v>
      </c>
      <c r="B100" s="12" t="s">
        <v>225</v>
      </c>
      <c r="C100" s="1" t="s">
        <v>224</v>
      </c>
      <c r="D100" s="1" t="s">
        <v>22</v>
      </c>
      <c r="E100" s="1">
        <v>2.1352799999999998</v>
      </c>
      <c r="F100" s="1">
        <v>3.7269999999999998E-2</v>
      </c>
      <c r="G100" s="1">
        <v>9.31</v>
      </c>
      <c r="H100" s="1">
        <v>0</v>
      </c>
      <c r="I100" s="1">
        <v>9.9</v>
      </c>
      <c r="J100" s="2">
        <f t="shared" si="1"/>
        <v>9.9</v>
      </c>
      <c r="K100" s="1" t="s">
        <v>32</v>
      </c>
      <c r="L100" s="1">
        <v>-0.33439999999999998</v>
      </c>
      <c r="M100" s="1" t="s">
        <v>1040</v>
      </c>
      <c r="N100" s="1" t="s">
        <v>1038</v>
      </c>
      <c r="O100" s="1" t="s">
        <v>80</v>
      </c>
    </row>
    <row r="101" spans="1:15" x14ac:dyDescent="0.25">
      <c r="A101" s="3" t="s">
        <v>242</v>
      </c>
      <c r="B101" s="12" t="s">
        <v>226</v>
      </c>
      <c r="C101" s="1" t="s">
        <v>224</v>
      </c>
      <c r="D101" s="1" t="s">
        <v>22</v>
      </c>
      <c r="E101" s="1">
        <v>2.5974900000000001</v>
      </c>
      <c r="F101" s="1">
        <v>4.5060999999999997E-2</v>
      </c>
      <c r="G101" s="1">
        <v>19.41</v>
      </c>
      <c r="H101" s="1">
        <v>14.2</v>
      </c>
      <c r="I101" s="1">
        <v>35.9</v>
      </c>
      <c r="J101" s="2">
        <f t="shared" si="1"/>
        <v>21.7</v>
      </c>
      <c r="K101" s="1" t="s">
        <v>32</v>
      </c>
      <c r="L101" s="1">
        <v>-0.36709999999999998</v>
      </c>
      <c r="M101" s="1" t="s">
        <v>1040</v>
      </c>
      <c r="N101" s="1" t="s">
        <v>1038</v>
      </c>
      <c r="O101" s="1" t="s">
        <v>80</v>
      </c>
    </row>
    <row r="102" spans="1:15" x14ac:dyDescent="0.25">
      <c r="A102" s="3" t="s">
        <v>243</v>
      </c>
      <c r="B102" s="12" t="s">
        <v>227</v>
      </c>
      <c r="C102" s="1" t="s">
        <v>224</v>
      </c>
      <c r="D102" s="1" t="s">
        <v>9</v>
      </c>
      <c r="E102" s="1">
        <v>3.7844800000000003</v>
      </c>
      <c r="F102" s="1">
        <v>6.6642000000000007E-2</v>
      </c>
      <c r="G102" s="1">
        <v>23.31</v>
      </c>
      <c r="H102" s="1">
        <v>16.100000000000001</v>
      </c>
      <c r="I102" s="1">
        <v>26.1</v>
      </c>
      <c r="J102" s="2">
        <f t="shared" si="1"/>
        <v>10</v>
      </c>
      <c r="K102" s="1" t="s">
        <v>32</v>
      </c>
      <c r="L102" s="1">
        <v>-0.45</v>
      </c>
      <c r="M102" s="1" t="s">
        <v>1040</v>
      </c>
      <c r="N102" s="1" t="s">
        <v>1038</v>
      </c>
      <c r="O102" s="1" t="s">
        <v>80</v>
      </c>
    </row>
    <row r="103" spans="1:15" x14ac:dyDescent="0.25">
      <c r="A103" s="3" t="s">
        <v>244</v>
      </c>
      <c r="B103" s="12" t="s">
        <v>228</v>
      </c>
      <c r="C103" s="1" t="s">
        <v>224</v>
      </c>
      <c r="D103" s="1" t="s">
        <v>9</v>
      </c>
      <c r="E103" s="1">
        <v>2.3175599999999998</v>
      </c>
      <c r="F103" s="1">
        <v>4.5523000000000001E-2</v>
      </c>
      <c r="G103" s="1">
        <v>76.41</v>
      </c>
      <c r="H103" s="1">
        <v>72.5</v>
      </c>
      <c r="I103" s="1">
        <v>85.6</v>
      </c>
      <c r="J103" s="2">
        <f t="shared" si="1"/>
        <v>13.099999999999994</v>
      </c>
      <c r="K103" s="1" t="s">
        <v>31</v>
      </c>
      <c r="L103" s="1">
        <v>-0.43</v>
      </c>
      <c r="M103" s="1" t="s">
        <v>1040</v>
      </c>
      <c r="N103" s="1" t="s">
        <v>1038</v>
      </c>
      <c r="O103" s="1" t="s">
        <v>29</v>
      </c>
    </row>
    <row r="104" spans="1:15" x14ac:dyDescent="0.25">
      <c r="A104" s="3" t="s">
        <v>245</v>
      </c>
      <c r="B104" s="12" t="s">
        <v>229</v>
      </c>
      <c r="C104" s="1" t="s">
        <v>224</v>
      </c>
      <c r="D104" s="1" t="s">
        <v>10</v>
      </c>
      <c r="E104" s="1">
        <v>3.4329399999999999</v>
      </c>
      <c r="F104" s="1">
        <v>6.9115999999999997E-2</v>
      </c>
      <c r="G104" s="1">
        <v>33.51</v>
      </c>
      <c r="H104" s="1">
        <v>30.2</v>
      </c>
      <c r="I104" s="1">
        <v>34.4</v>
      </c>
      <c r="J104" s="2">
        <f t="shared" si="1"/>
        <v>4.1999999999999993</v>
      </c>
      <c r="K104" s="1" t="s">
        <v>31</v>
      </c>
      <c r="L104" s="1">
        <v>-0.5353</v>
      </c>
      <c r="M104" s="1" t="s">
        <v>1040</v>
      </c>
      <c r="N104" s="1" t="s">
        <v>1038</v>
      </c>
      <c r="O104" s="1" t="s">
        <v>29</v>
      </c>
    </row>
    <row r="105" spans="1:15" x14ac:dyDescent="0.25">
      <c r="B105" s="12" t="s">
        <v>230</v>
      </c>
      <c r="C105" s="1" t="s">
        <v>224</v>
      </c>
      <c r="D105" s="1" t="s">
        <v>138</v>
      </c>
      <c r="E105" s="1">
        <v>5.14724</v>
      </c>
      <c r="F105" s="1">
        <v>0.105396</v>
      </c>
      <c r="G105" s="1">
        <v>5.81</v>
      </c>
      <c r="H105" s="1">
        <v>3.5000000000000004</v>
      </c>
      <c r="I105" s="1">
        <v>8.3000000000000007</v>
      </c>
      <c r="J105" s="2">
        <f t="shared" si="1"/>
        <v>4.8000000000000007</v>
      </c>
      <c r="K105" s="1" t="s">
        <v>31</v>
      </c>
      <c r="L105" s="1">
        <v>0.64859999999999995</v>
      </c>
      <c r="O105" s="1" t="s">
        <v>29</v>
      </c>
    </row>
    <row r="106" spans="1:15" x14ac:dyDescent="0.25">
      <c r="B106" s="12" t="s">
        <v>231</v>
      </c>
      <c r="C106" s="1" t="s">
        <v>224</v>
      </c>
      <c r="D106" s="1" t="s">
        <v>138</v>
      </c>
      <c r="E106" s="1">
        <v>5.0365700000000002</v>
      </c>
      <c r="F106" s="1">
        <v>0.103336</v>
      </c>
      <c r="G106" s="1">
        <v>12.41</v>
      </c>
      <c r="H106" s="1">
        <v>8.3000000000000007</v>
      </c>
      <c r="I106" s="1">
        <v>16</v>
      </c>
      <c r="J106" s="2">
        <f t="shared" si="1"/>
        <v>7.6999999999999993</v>
      </c>
      <c r="K106" s="1" t="s">
        <v>31</v>
      </c>
      <c r="L106" s="1">
        <v>0.63859999999999995</v>
      </c>
      <c r="O106" s="1" t="s">
        <v>29</v>
      </c>
    </row>
    <row r="107" spans="1:15" x14ac:dyDescent="0.25">
      <c r="A107" s="3" t="s">
        <v>246</v>
      </c>
      <c r="B107" s="13"/>
      <c r="C107" s="1" t="s">
        <v>224</v>
      </c>
      <c r="D107" s="1" t="s">
        <v>138</v>
      </c>
      <c r="E107" s="1" t="s">
        <v>255</v>
      </c>
      <c r="F107" s="1" t="s">
        <v>256</v>
      </c>
      <c r="G107" s="1">
        <v>7.65</v>
      </c>
      <c r="H107" s="1">
        <v>5.62</v>
      </c>
      <c r="I107" s="1">
        <v>9.69</v>
      </c>
      <c r="J107" s="2">
        <f t="shared" si="1"/>
        <v>4.0699999999999994</v>
      </c>
      <c r="K107" s="1" t="s">
        <v>31</v>
      </c>
      <c r="L107" s="1" t="s">
        <v>1042</v>
      </c>
      <c r="M107" s="1" t="s">
        <v>1041</v>
      </c>
      <c r="N107" s="1" t="s">
        <v>1061</v>
      </c>
      <c r="O107" s="1" t="s">
        <v>29</v>
      </c>
    </row>
    <row r="108" spans="1:15" x14ac:dyDescent="0.25">
      <c r="A108" s="3" t="s">
        <v>247</v>
      </c>
      <c r="B108" s="12" t="s">
        <v>232</v>
      </c>
      <c r="C108" s="1" t="s">
        <v>224</v>
      </c>
      <c r="D108" s="1" t="s">
        <v>138</v>
      </c>
      <c r="E108" s="1">
        <v>6.4948100000000002</v>
      </c>
      <c r="F108" s="1">
        <v>0.11956</v>
      </c>
      <c r="G108" s="1">
        <v>99.71</v>
      </c>
      <c r="H108" s="1">
        <v>97.8</v>
      </c>
      <c r="I108" s="1">
        <v>99.9</v>
      </c>
      <c r="J108" s="2">
        <f t="shared" si="1"/>
        <v>2.1000000000000085</v>
      </c>
      <c r="K108" s="1" t="s">
        <v>32</v>
      </c>
      <c r="L108" s="1">
        <v>0.59670000000000001</v>
      </c>
      <c r="M108" s="1" t="s">
        <v>1040</v>
      </c>
      <c r="N108" s="1" t="s">
        <v>1038</v>
      </c>
      <c r="O108" s="1" t="s">
        <v>80</v>
      </c>
    </row>
    <row r="109" spans="1:15" x14ac:dyDescent="0.25">
      <c r="A109" s="3" t="s">
        <v>248</v>
      </c>
      <c r="B109" s="12" t="s">
        <v>233</v>
      </c>
      <c r="C109" s="1" t="s">
        <v>224</v>
      </c>
      <c r="D109" s="1" t="s">
        <v>138</v>
      </c>
      <c r="E109" s="1">
        <v>3.5870100000000003</v>
      </c>
      <c r="F109" s="1">
        <v>6.8640000000000007E-2</v>
      </c>
      <c r="G109" s="1">
        <v>106.21000000000001</v>
      </c>
      <c r="H109" s="1">
        <v>105</v>
      </c>
      <c r="I109" s="1">
        <v>107.5</v>
      </c>
      <c r="J109" s="2">
        <f t="shared" si="1"/>
        <v>2.5</v>
      </c>
      <c r="K109" s="1" t="s">
        <v>32</v>
      </c>
      <c r="L109" s="1">
        <v>0.45450000000000002</v>
      </c>
      <c r="M109" s="1" t="s">
        <v>1040</v>
      </c>
      <c r="N109" s="1" t="s">
        <v>1038</v>
      </c>
      <c r="O109" s="1" t="s">
        <v>80</v>
      </c>
    </row>
    <row r="110" spans="1:15" x14ac:dyDescent="0.25">
      <c r="A110" s="3" t="s">
        <v>249</v>
      </c>
      <c r="B110" s="12" t="s">
        <v>234</v>
      </c>
      <c r="C110" s="1" t="s">
        <v>224</v>
      </c>
      <c r="D110" s="1" t="s">
        <v>192</v>
      </c>
      <c r="E110" s="1">
        <v>2.2242500000000001</v>
      </c>
      <c r="F110" s="1">
        <v>3.6310000000000002E-2</v>
      </c>
      <c r="G110" s="1">
        <v>88.61</v>
      </c>
      <c r="H110" s="1">
        <v>87.7</v>
      </c>
      <c r="I110" s="1">
        <v>93.100000000000009</v>
      </c>
      <c r="J110" s="2">
        <f t="shared" si="1"/>
        <v>5.4000000000000057</v>
      </c>
      <c r="K110" s="1" t="s">
        <v>32</v>
      </c>
      <c r="L110" s="1">
        <v>0.37709999999999999</v>
      </c>
      <c r="M110" s="1" t="s">
        <v>1040</v>
      </c>
      <c r="N110" s="1" t="s">
        <v>1038</v>
      </c>
      <c r="O110" s="1" t="s">
        <v>80</v>
      </c>
    </row>
    <row r="111" spans="1:15" x14ac:dyDescent="0.25">
      <c r="A111" s="3" t="s">
        <v>250</v>
      </c>
      <c r="B111" s="12" t="s">
        <v>235</v>
      </c>
      <c r="C111" s="1" t="s">
        <v>224</v>
      </c>
      <c r="D111" s="1" t="s">
        <v>53</v>
      </c>
      <c r="E111" s="1">
        <v>2.20038</v>
      </c>
      <c r="F111" s="1">
        <v>3.8228999999999999E-2</v>
      </c>
      <c r="G111" s="1">
        <v>117.21</v>
      </c>
      <c r="H111" s="1">
        <v>116.3</v>
      </c>
      <c r="I111" s="1">
        <v>120.19999999999999</v>
      </c>
      <c r="J111" s="2">
        <f t="shared" si="1"/>
        <v>3.8999999999999915</v>
      </c>
      <c r="K111" s="1" t="s">
        <v>32</v>
      </c>
      <c r="L111" s="1">
        <v>0.39879999999999999</v>
      </c>
      <c r="M111" s="1" t="s">
        <v>1040</v>
      </c>
      <c r="N111" s="1" t="s">
        <v>1038</v>
      </c>
      <c r="O111" s="1" t="s">
        <v>79</v>
      </c>
    </row>
    <row r="112" spans="1:15" x14ac:dyDescent="0.25">
      <c r="A112" s="3" t="s">
        <v>251</v>
      </c>
      <c r="B112" s="12" t="s">
        <v>236</v>
      </c>
      <c r="C112" s="1" t="s">
        <v>224</v>
      </c>
      <c r="D112" s="1" t="s">
        <v>11</v>
      </c>
      <c r="E112" s="1">
        <v>2.76892</v>
      </c>
      <c r="F112" s="1">
        <v>6.4785999999999996E-2</v>
      </c>
      <c r="G112" s="1">
        <v>33.410000000000004</v>
      </c>
      <c r="H112" s="1">
        <v>15.9</v>
      </c>
      <c r="I112" s="1">
        <v>45.5</v>
      </c>
      <c r="J112" s="2">
        <f t="shared" si="1"/>
        <v>29.6</v>
      </c>
      <c r="K112" s="1" t="s">
        <v>31</v>
      </c>
      <c r="L112" s="1">
        <v>0.49940000000000001</v>
      </c>
      <c r="M112" s="1" t="s">
        <v>1040</v>
      </c>
      <c r="N112" s="1" t="s">
        <v>1038</v>
      </c>
      <c r="O112" s="1" t="s">
        <v>29</v>
      </c>
    </row>
    <row r="113" spans="1:15" x14ac:dyDescent="0.25">
      <c r="B113" s="12" t="s">
        <v>237</v>
      </c>
      <c r="C113" s="1" t="s">
        <v>224</v>
      </c>
      <c r="D113" s="1" t="s">
        <v>55</v>
      </c>
      <c r="E113" s="1">
        <v>2.1114100000000002</v>
      </c>
      <c r="F113" s="1">
        <v>3.6484000000000003E-2</v>
      </c>
      <c r="G113" s="1">
        <v>39.31</v>
      </c>
      <c r="H113" s="1">
        <v>21.099999999999998</v>
      </c>
      <c r="I113" s="1">
        <v>45.9</v>
      </c>
      <c r="J113" s="2">
        <f t="shared" si="1"/>
        <v>24.8</v>
      </c>
      <c r="K113" s="1" t="s">
        <v>32</v>
      </c>
      <c r="L113" s="1">
        <v>-0.33410000000000001</v>
      </c>
      <c r="O113" s="1" t="s">
        <v>80</v>
      </c>
    </row>
    <row r="114" spans="1:15" x14ac:dyDescent="0.25">
      <c r="B114" s="12" t="s">
        <v>238</v>
      </c>
      <c r="C114" s="1" t="s">
        <v>224</v>
      </c>
      <c r="D114" s="1" t="s">
        <v>55</v>
      </c>
      <c r="E114" s="1">
        <v>3.9081700000000001</v>
      </c>
      <c r="F114" s="1">
        <v>7.8685000000000005E-2</v>
      </c>
      <c r="G114" s="1">
        <v>33.21</v>
      </c>
      <c r="H114" s="1">
        <v>28.499999999999996</v>
      </c>
      <c r="I114" s="1">
        <v>36.6</v>
      </c>
      <c r="J114" s="2">
        <f t="shared" si="1"/>
        <v>8.100000000000005</v>
      </c>
      <c r="K114" s="1" t="s">
        <v>31</v>
      </c>
      <c r="L114" s="1">
        <v>-0.55600000000000005</v>
      </c>
      <c r="O114" s="1" t="s">
        <v>29</v>
      </c>
    </row>
    <row r="115" spans="1:15" x14ac:dyDescent="0.25">
      <c r="B115" s="12" t="s">
        <v>239</v>
      </c>
      <c r="C115" s="1" t="s">
        <v>224</v>
      </c>
      <c r="D115" s="1" t="s">
        <v>55</v>
      </c>
      <c r="E115" s="1">
        <v>2.9533700000000001</v>
      </c>
      <c r="F115" s="1">
        <v>6.0213999999999997E-2</v>
      </c>
      <c r="G115" s="1">
        <v>39.71</v>
      </c>
      <c r="H115" s="1">
        <v>37</v>
      </c>
      <c r="I115" s="1">
        <v>43.1</v>
      </c>
      <c r="J115" s="2">
        <f t="shared" si="1"/>
        <v>6.1000000000000014</v>
      </c>
      <c r="K115" s="1" t="s">
        <v>31</v>
      </c>
      <c r="L115" s="1">
        <v>-0.48499999999999999</v>
      </c>
      <c r="O115" s="1" t="s">
        <v>29</v>
      </c>
    </row>
    <row r="116" spans="1:15" x14ac:dyDescent="0.25">
      <c r="A116" s="3" t="s">
        <v>252</v>
      </c>
      <c r="B116" s="13"/>
      <c r="C116" s="1" t="s">
        <v>224</v>
      </c>
      <c r="D116" s="1" t="s">
        <v>55</v>
      </c>
      <c r="E116" s="1" t="s">
        <v>257</v>
      </c>
      <c r="F116" s="1" t="s">
        <v>258</v>
      </c>
      <c r="G116" s="1">
        <v>37.43</v>
      </c>
      <c r="H116" s="1">
        <v>35.03</v>
      </c>
      <c r="I116" s="1">
        <v>39.82</v>
      </c>
      <c r="J116" s="2">
        <f t="shared" si="1"/>
        <v>4.7899999999999991</v>
      </c>
      <c r="K116" s="1" t="s">
        <v>171</v>
      </c>
      <c r="L116" s="1" t="s">
        <v>127</v>
      </c>
      <c r="M116" s="1" t="s">
        <v>1041</v>
      </c>
      <c r="N116" s="1" t="s">
        <v>1038</v>
      </c>
      <c r="O116" s="1" t="s">
        <v>179</v>
      </c>
    </row>
    <row r="117" spans="1:15" x14ac:dyDescent="0.25">
      <c r="A117" s="3" t="s">
        <v>253</v>
      </c>
      <c r="B117" s="12" t="s">
        <v>240</v>
      </c>
      <c r="C117" s="1" t="s">
        <v>224</v>
      </c>
      <c r="D117" s="1" t="s">
        <v>12</v>
      </c>
      <c r="E117" s="1">
        <v>2.0441400000000001</v>
      </c>
      <c r="F117" s="1">
        <v>4.5884000000000001E-2</v>
      </c>
      <c r="G117" s="1">
        <v>13.51</v>
      </c>
      <c r="H117" s="1">
        <v>4.5</v>
      </c>
      <c r="I117" s="1">
        <v>18.3</v>
      </c>
      <c r="J117" s="2">
        <f t="shared" si="1"/>
        <v>13.8</v>
      </c>
      <c r="K117" s="1" t="s">
        <v>32</v>
      </c>
      <c r="L117" s="1">
        <v>0.4279</v>
      </c>
      <c r="M117" s="1" t="s">
        <v>1040</v>
      </c>
      <c r="N117" s="1" t="s">
        <v>1038</v>
      </c>
      <c r="O117" s="1" t="s">
        <v>79</v>
      </c>
    </row>
    <row r="118" spans="1:15" x14ac:dyDescent="0.25">
      <c r="A118" s="3" t="s">
        <v>254</v>
      </c>
      <c r="B118" s="12" t="s">
        <v>241</v>
      </c>
      <c r="C118" s="1" t="s">
        <v>224</v>
      </c>
      <c r="D118" s="1" t="s">
        <v>12</v>
      </c>
      <c r="E118" s="1">
        <v>3.4893599999999996</v>
      </c>
      <c r="F118" s="1">
        <v>7.8033000000000005E-2</v>
      </c>
      <c r="G118" s="1">
        <v>21.61</v>
      </c>
      <c r="H118" s="1">
        <v>20.7</v>
      </c>
      <c r="I118" s="1">
        <v>26.6</v>
      </c>
      <c r="J118" s="2">
        <f t="shared" si="1"/>
        <v>5.9000000000000021</v>
      </c>
      <c r="K118" s="1" t="s">
        <v>32</v>
      </c>
      <c r="L118" s="1">
        <v>0.55659999999999998</v>
      </c>
      <c r="M118" s="1" t="s">
        <v>1040</v>
      </c>
      <c r="N118" s="1" t="s">
        <v>1038</v>
      </c>
      <c r="O118" s="1" t="s">
        <v>79</v>
      </c>
    </row>
    <row r="119" spans="1:15" x14ac:dyDescent="0.25">
      <c r="B119" s="12" t="s">
        <v>261</v>
      </c>
      <c r="C119" s="1" t="s">
        <v>260</v>
      </c>
      <c r="D119" s="1" t="s">
        <v>22</v>
      </c>
      <c r="E119" s="1">
        <v>4.1381899999999998</v>
      </c>
      <c r="F119" s="1">
        <v>7.0363999999999996E-2</v>
      </c>
      <c r="G119" s="1">
        <v>14.41</v>
      </c>
      <c r="H119" s="1">
        <v>13.3</v>
      </c>
      <c r="I119" s="1">
        <v>19.400000000000002</v>
      </c>
      <c r="J119" s="2">
        <f t="shared" si="1"/>
        <v>6.1000000000000014</v>
      </c>
      <c r="K119" s="1" t="s">
        <v>32</v>
      </c>
      <c r="L119" s="1">
        <v>-0.1343</v>
      </c>
      <c r="O119" s="1" t="s">
        <v>80</v>
      </c>
    </row>
    <row r="120" spans="1:15" x14ac:dyDescent="0.25">
      <c r="B120" s="12" t="s">
        <v>262</v>
      </c>
      <c r="C120" s="1" t="s">
        <v>260</v>
      </c>
      <c r="D120" s="1" t="s">
        <v>22</v>
      </c>
      <c r="E120" s="1">
        <v>2.5866400000000001</v>
      </c>
      <c r="F120" s="1">
        <v>4.4880999999999997E-2</v>
      </c>
      <c r="G120" s="1">
        <v>20.21</v>
      </c>
      <c r="H120" s="1">
        <v>19.900000000000002</v>
      </c>
      <c r="I120" s="1">
        <v>22.6</v>
      </c>
      <c r="J120" s="2">
        <f t="shared" si="1"/>
        <v>2.6999999999999993</v>
      </c>
      <c r="K120" s="1" t="s">
        <v>32</v>
      </c>
      <c r="L120" s="1">
        <v>-0.1085</v>
      </c>
      <c r="O120" s="1" t="s">
        <v>80</v>
      </c>
    </row>
    <row r="121" spans="1:15" x14ac:dyDescent="0.25">
      <c r="A121" s="3" t="s">
        <v>292</v>
      </c>
      <c r="B121" s="13"/>
      <c r="C121" s="1" t="s">
        <v>260</v>
      </c>
      <c r="D121" s="1" t="s">
        <v>22</v>
      </c>
      <c r="E121" s="1" t="s">
        <v>317</v>
      </c>
      <c r="F121" s="1" t="s">
        <v>318</v>
      </c>
      <c r="G121" s="1">
        <v>19.25</v>
      </c>
      <c r="H121" s="1">
        <v>18.02</v>
      </c>
      <c r="I121" s="1">
        <v>20.49</v>
      </c>
      <c r="J121" s="2">
        <f t="shared" si="1"/>
        <v>2.4699999999999989</v>
      </c>
      <c r="K121" s="1" t="s">
        <v>32</v>
      </c>
      <c r="L121" s="1" t="s">
        <v>127</v>
      </c>
      <c r="M121" s="1" t="s">
        <v>1041</v>
      </c>
      <c r="N121" s="1" t="s">
        <v>1038</v>
      </c>
      <c r="O121" s="1" t="s">
        <v>80</v>
      </c>
    </row>
    <row r="122" spans="1:15" x14ac:dyDescent="0.25">
      <c r="B122" s="12" t="s">
        <v>263</v>
      </c>
      <c r="C122" s="1" t="s">
        <v>260</v>
      </c>
      <c r="D122" s="1" t="s">
        <v>22</v>
      </c>
      <c r="E122" s="1">
        <v>2.2719900000000002</v>
      </c>
      <c r="F122" s="1">
        <v>6.4464999999999995E-2</v>
      </c>
      <c r="G122" s="1">
        <v>40.910000000000004</v>
      </c>
      <c r="H122" s="1">
        <v>39.900000000000006</v>
      </c>
      <c r="I122" s="1">
        <v>47.3</v>
      </c>
      <c r="J122" s="2">
        <f t="shared" si="1"/>
        <v>7.3999999999999915</v>
      </c>
      <c r="K122" s="1" t="s">
        <v>31</v>
      </c>
      <c r="L122" s="1">
        <v>-0.16270000000000001</v>
      </c>
      <c r="O122" s="1" t="s">
        <v>372</v>
      </c>
    </row>
    <row r="123" spans="1:15" x14ac:dyDescent="0.25">
      <c r="B123" s="12" t="s">
        <v>264</v>
      </c>
      <c r="C123" s="1" t="s">
        <v>260</v>
      </c>
      <c r="D123" s="1" t="s">
        <v>22</v>
      </c>
      <c r="E123" s="1">
        <v>2.1287700000000003</v>
      </c>
      <c r="F123" s="1">
        <v>6.0405E-2</v>
      </c>
      <c r="G123" s="1">
        <v>49.51</v>
      </c>
      <c r="H123" s="1">
        <v>47.3</v>
      </c>
      <c r="I123" s="1">
        <v>51.7</v>
      </c>
      <c r="J123" s="2">
        <f t="shared" si="1"/>
        <v>4.4000000000000057</v>
      </c>
      <c r="K123" s="1" t="s">
        <v>31</v>
      </c>
      <c r="L123" s="1">
        <v>-0.15670000000000001</v>
      </c>
      <c r="O123" s="1" t="s">
        <v>372</v>
      </c>
    </row>
    <row r="124" spans="1:15" x14ac:dyDescent="0.25">
      <c r="A124" s="3" t="s">
        <v>293</v>
      </c>
      <c r="B124" s="13"/>
      <c r="C124" s="1" t="s">
        <v>260</v>
      </c>
      <c r="D124" s="1" t="s">
        <v>22</v>
      </c>
      <c r="E124" s="1" t="s">
        <v>319</v>
      </c>
      <c r="F124" s="1" t="s">
        <v>320</v>
      </c>
      <c r="G124" s="1">
        <v>47.26</v>
      </c>
      <c r="H124" s="1">
        <v>45.37</v>
      </c>
      <c r="I124" s="1">
        <v>49.15</v>
      </c>
      <c r="J124" s="2">
        <f t="shared" si="1"/>
        <v>3.7800000000000011</v>
      </c>
      <c r="K124" s="1" t="s">
        <v>31</v>
      </c>
      <c r="L124" s="1" t="s">
        <v>127</v>
      </c>
      <c r="M124" s="1" t="s">
        <v>1041</v>
      </c>
      <c r="N124" s="1" t="s">
        <v>1038</v>
      </c>
      <c r="O124" s="1" t="s">
        <v>372</v>
      </c>
    </row>
    <row r="125" spans="1:15" x14ac:dyDescent="0.25">
      <c r="A125" s="3" t="s">
        <v>294</v>
      </c>
      <c r="B125" s="12" t="s">
        <v>265</v>
      </c>
      <c r="C125" s="1" t="s">
        <v>260</v>
      </c>
      <c r="D125" s="1" t="s">
        <v>8</v>
      </c>
      <c r="E125" s="1">
        <v>2.20255</v>
      </c>
      <c r="F125" s="1">
        <v>3.7498999999999998E-2</v>
      </c>
      <c r="G125" s="1">
        <v>0.61</v>
      </c>
      <c r="H125" s="1">
        <v>0</v>
      </c>
      <c r="I125" s="1">
        <v>2.1</v>
      </c>
      <c r="J125" s="2">
        <f t="shared" si="1"/>
        <v>2.1</v>
      </c>
      <c r="K125" s="1" t="s">
        <v>32</v>
      </c>
      <c r="L125" s="1">
        <v>-9.8900000000000002E-2</v>
      </c>
      <c r="M125" s="1" t="s">
        <v>1040</v>
      </c>
      <c r="N125" s="1" t="s">
        <v>1038</v>
      </c>
      <c r="O125" s="1" t="s">
        <v>80</v>
      </c>
    </row>
    <row r="126" spans="1:15" x14ac:dyDescent="0.25">
      <c r="B126" s="12" t="s">
        <v>266</v>
      </c>
      <c r="C126" s="1" t="s">
        <v>260</v>
      </c>
      <c r="D126" s="1" t="s">
        <v>8</v>
      </c>
      <c r="E126" s="1">
        <v>3.2615099999999999</v>
      </c>
      <c r="F126" s="1">
        <v>5.4783999999999999E-2</v>
      </c>
      <c r="G126" s="1">
        <v>8.81</v>
      </c>
      <c r="H126" s="1">
        <v>5.8000000000000007</v>
      </c>
      <c r="I126" s="1">
        <v>11.799999999999999</v>
      </c>
      <c r="J126" s="2">
        <f t="shared" si="1"/>
        <v>5.9999999999999982</v>
      </c>
      <c r="K126" s="1" t="s">
        <v>32</v>
      </c>
      <c r="L126" s="1">
        <v>-0.12180000000000001</v>
      </c>
      <c r="O126" s="1" t="s">
        <v>80</v>
      </c>
    </row>
    <row r="127" spans="1:15" x14ac:dyDescent="0.25">
      <c r="B127" s="12" t="s">
        <v>267</v>
      </c>
      <c r="C127" s="1" t="s">
        <v>260</v>
      </c>
      <c r="D127" s="1" t="s">
        <v>8</v>
      </c>
      <c r="E127" s="1">
        <v>2.4738000000000002</v>
      </c>
      <c r="F127" s="1">
        <v>4.2785999999999998E-2</v>
      </c>
      <c r="G127" s="1">
        <v>24.610000000000003</v>
      </c>
      <c r="H127" s="1">
        <v>11.799999999999999</v>
      </c>
      <c r="I127" s="1">
        <v>28.799999999999997</v>
      </c>
      <c r="J127" s="2">
        <f t="shared" si="1"/>
        <v>17</v>
      </c>
      <c r="K127" s="1" t="s">
        <v>32</v>
      </c>
      <c r="L127" s="1">
        <v>-0.10150000000000001</v>
      </c>
      <c r="O127" s="1" t="s">
        <v>79</v>
      </c>
    </row>
    <row r="128" spans="1:15" x14ac:dyDescent="0.25">
      <c r="A128" s="3" t="s">
        <v>295</v>
      </c>
      <c r="B128" s="13"/>
      <c r="C128" s="1" t="s">
        <v>260</v>
      </c>
      <c r="D128" s="1" t="s">
        <v>8</v>
      </c>
      <c r="E128" s="1" t="s">
        <v>321</v>
      </c>
      <c r="F128" s="1" t="s">
        <v>322</v>
      </c>
      <c r="G128" s="1">
        <v>10.56</v>
      </c>
      <c r="H128" s="1">
        <v>7.73</v>
      </c>
      <c r="I128" s="1">
        <v>13.38</v>
      </c>
      <c r="J128" s="2">
        <f t="shared" si="1"/>
        <v>5.65</v>
      </c>
      <c r="K128" s="1" t="s">
        <v>32</v>
      </c>
      <c r="L128" s="1" t="s">
        <v>127</v>
      </c>
      <c r="M128" s="1" t="s">
        <v>1041</v>
      </c>
      <c r="N128" s="1" t="s">
        <v>1038</v>
      </c>
      <c r="O128" s="1" t="s">
        <v>175</v>
      </c>
    </row>
    <row r="129" spans="1:15" x14ac:dyDescent="0.25">
      <c r="A129" s="3" t="s">
        <v>296</v>
      </c>
      <c r="B129" s="12" t="s">
        <v>268</v>
      </c>
      <c r="C129" s="1" t="s">
        <v>260</v>
      </c>
      <c r="D129" s="1" t="s">
        <v>8</v>
      </c>
      <c r="E129" s="1">
        <v>2.1179199999999998</v>
      </c>
      <c r="F129" s="1">
        <v>2.9805999999999999E-2</v>
      </c>
      <c r="G129" s="1">
        <v>53.010000000000005</v>
      </c>
      <c r="H129" s="1">
        <v>50.4</v>
      </c>
      <c r="I129" s="1">
        <v>61.8</v>
      </c>
      <c r="J129" s="2">
        <f t="shared" si="1"/>
        <v>11.399999999999999</v>
      </c>
      <c r="K129" s="1" t="s">
        <v>31</v>
      </c>
      <c r="L129" s="1">
        <v>-8.2600000000000007E-2</v>
      </c>
      <c r="M129" s="1" t="s">
        <v>1040</v>
      </c>
      <c r="N129" s="1" t="s">
        <v>1038</v>
      </c>
      <c r="O129" s="1" t="s">
        <v>29</v>
      </c>
    </row>
    <row r="130" spans="1:15" x14ac:dyDescent="0.25">
      <c r="A130" s="3" t="s">
        <v>297</v>
      </c>
      <c r="B130" s="12" t="s">
        <v>269</v>
      </c>
      <c r="C130" s="1" t="s">
        <v>260</v>
      </c>
      <c r="D130" s="1" t="s">
        <v>8</v>
      </c>
      <c r="E130" s="1">
        <v>2.8665700000000003</v>
      </c>
      <c r="F130" s="1">
        <v>3.9935999999999999E-2</v>
      </c>
      <c r="G130" s="1">
        <v>72.31</v>
      </c>
      <c r="H130" s="1">
        <v>63.3</v>
      </c>
      <c r="I130" s="1">
        <v>74.5</v>
      </c>
      <c r="J130" s="2">
        <f t="shared" si="1"/>
        <v>11.200000000000003</v>
      </c>
      <c r="K130" s="1" t="s">
        <v>31</v>
      </c>
      <c r="L130" s="1">
        <v>-9.5000000000000001E-2</v>
      </c>
      <c r="M130" s="1" t="s">
        <v>1040</v>
      </c>
      <c r="N130" s="1" t="s">
        <v>1038</v>
      </c>
      <c r="O130" s="1" t="s">
        <v>29</v>
      </c>
    </row>
    <row r="131" spans="1:15" x14ac:dyDescent="0.25">
      <c r="B131" s="12" t="s">
        <v>270</v>
      </c>
      <c r="C131" s="1" t="s">
        <v>260</v>
      </c>
      <c r="D131" s="1" t="s">
        <v>23</v>
      </c>
      <c r="E131" s="1">
        <v>5.6354899999999999</v>
      </c>
      <c r="F131" s="1">
        <v>9.7600000000000006E-2</v>
      </c>
      <c r="G131" s="1">
        <v>3.3099999999999996</v>
      </c>
      <c r="H131" s="1">
        <v>0</v>
      </c>
      <c r="I131" s="1">
        <v>7.1999999999999993</v>
      </c>
      <c r="J131" s="2">
        <f t="shared" si="1"/>
        <v>7.1999999999999993</v>
      </c>
      <c r="K131" s="1" t="s">
        <v>32</v>
      </c>
      <c r="L131" s="1">
        <v>0.1583</v>
      </c>
      <c r="O131" s="1" t="s">
        <v>80</v>
      </c>
    </row>
    <row r="132" spans="1:15" x14ac:dyDescent="0.25">
      <c r="B132" s="12" t="s">
        <v>271</v>
      </c>
      <c r="C132" s="1" t="s">
        <v>260</v>
      </c>
      <c r="D132" s="1" t="s">
        <v>23</v>
      </c>
      <c r="E132" s="1">
        <v>5.6072800000000003</v>
      </c>
      <c r="F132" s="1">
        <v>0.101586</v>
      </c>
      <c r="G132" s="1">
        <v>9.2100000000000009</v>
      </c>
      <c r="H132" s="1">
        <v>7.1999999999999993</v>
      </c>
      <c r="I132" s="1">
        <v>12.1</v>
      </c>
      <c r="J132" s="2">
        <f t="shared" ref="J132:J155" si="2">I132-H132</f>
        <v>4.9000000000000004</v>
      </c>
      <c r="K132" s="1" t="s">
        <v>32</v>
      </c>
      <c r="L132" s="1">
        <v>0.16089999999999999</v>
      </c>
      <c r="O132" s="1" t="s">
        <v>80</v>
      </c>
    </row>
    <row r="133" spans="1:15" x14ac:dyDescent="0.25">
      <c r="A133" s="3" t="s">
        <v>298</v>
      </c>
      <c r="B133" s="13"/>
      <c r="C133" s="1" t="s">
        <v>260</v>
      </c>
      <c r="D133" s="1" t="s">
        <v>23</v>
      </c>
      <c r="E133" s="1" t="s">
        <v>323</v>
      </c>
      <c r="F133" s="1" t="s">
        <v>324</v>
      </c>
      <c r="G133" s="1">
        <v>7.34</v>
      </c>
      <c r="H133" s="1">
        <v>5.31</v>
      </c>
      <c r="I133" s="1">
        <v>9.36</v>
      </c>
      <c r="J133" s="2">
        <f t="shared" si="2"/>
        <v>4.05</v>
      </c>
      <c r="K133" s="1" t="s">
        <v>32</v>
      </c>
      <c r="L133" s="1" t="s">
        <v>1042</v>
      </c>
      <c r="M133" s="1" t="s">
        <v>1041</v>
      </c>
      <c r="N133" s="1" t="s">
        <v>1038</v>
      </c>
      <c r="O133" s="1" t="s">
        <v>80</v>
      </c>
    </row>
    <row r="134" spans="1:15" x14ac:dyDescent="0.25">
      <c r="A134" s="3" t="s">
        <v>299</v>
      </c>
      <c r="B134" s="12" t="s">
        <v>272</v>
      </c>
      <c r="C134" s="1" t="s">
        <v>260</v>
      </c>
      <c r="D134" s="1" t="s">
        <v>23</v>
      </c>
      <c r="E134" s="1">
        <v>3.7172099999999997</v>
      </c>
      <c r="F134" s="1">
        <v>6.3602000000000006E-2</v>
      </c>
      <c r="G134" s="1">
        <v>13.01</v>
      </c>
      <c r="H134" s="1">
        <v>12.8</v>
      </c>
      <c r="I134" s="1">
        <v>14.2</v>
      </c>
      <c r="J134" s="2">
        <f t="shared" si="2"/>
        <v>1.3999999999999986</v>
      </c>
      <c r="K134" s="1" t="s">
        <v>32</v>
      </c>
      <c r="L134" s="1">
        <v>0.1208</v>
      </c>
      <c r="M134" s="1" t="s">
        <v>1040</v>
      </c>
      <c r="N134" s="1" t="s">
        <v>1038</v>
      </c>
      <c r="O134" s="1" t="s">
        <v>79</v>
      </c>
    </row>
    <row r="135" spans="1:15" x14ac:dyDescent="0.25">
      <c r="A135" s="3" t="s">
        <v>300</v>
      </c>
      <c r="B135" s="12" t="s">
        <v>273</v>
      </c>
      <c r="C135" s="1" t="s">
        <v>260</v>
      </c>
      <c r="D135" s="1" t="s">
        <v>23</v>
      </c>
      <c r="E135" s="1">
        <v>2.4369100000000001</v>
      </c>
      <c r="F135" s="1">
        <v>3.8082999999999999E-2</v>
      </c>
      <c r="G135" s="1">
        <v>96.009999999999991</v>
      </c>
      <c r="H135" s="1">
        <v>81.599999999999994</v>
      </c>
      <c r="I135" s="1">
        <v>100.49999999999999</v>
      </c>
      <c r="J135" s="2">
        <f t="shared" si="2"/>
        <v>18.899999999999991</v>
      </c>
      <c r="K135" s="1" t="s">
        <v>32</v>
      </c>
      <c r="L135" s="1">
        <v>-0.10009999999999999</v>
      </c>
      <c r="M135" s="1" t="s">
        <v>1040</v>
      </c>
      <c r="N135" s="1" t="s">
        <v>1038</v>
      </c>
      <c r="O135" s="1" t="s">
        <v>80</v>
      </c>
    </row>
    <row r="136" spans="1:15" x14ac:dyDescent="0.25">
      <c r="A136" s="3" t="s">
        <v>301</v>
      </c>
      <c r="B136" s="12" t="s">
        <v>274</v>
      </c>
      <c r="C136" s="1" t="s">
        <v>260</v>
      </c>
      <c r="D136" s="1" t="s">
        <v>23</v>
      </c>
      <c r="E136" s="1">
        <v>2.4542700000000002</v>
      </c>
      <c r="F136" s="1">
        <v>3.8228999999999999E-2</v>
      </c>
      <c r="G136" s="1">
        <v>105.71</v>
      </c>
      <c r="H136" s="1">
        <v>102.89999999999999</v>
      </c>
      <c r="I136" s="1">
        <v>109.3</v>
      </c>
      <c r="J136" s="2">
        <f t="shared" si="2"/>
        <v>6.4000000000000057</v>
      </c>
      <c r="K136" s="1" t="s">
        <v>32</v>
      </c>
      <c r="L136" s="1">
        <v>-9.8699999999999996E-2</v>
      </c>
      <c r="M136" s="1" t="s">
        <v>1040</v>
      </c>
      <c r="N136" s="1" t="s">
        <v>1038</v>
      </c>
      <c r="O136" s="1" t="s">
        <v>80</v>
      </c>
    </row>
    <row r="137" spans="1:15" x14ac:dyDescent="0.25">
      <c r="A137" s="3" t="s">
        <v>302</v>
      </c>
      <c r="B137" s="12" t="s">
        <v>275</v>
      </c>
      <c r="C137" s="1" t="s">
        <v>260</v>
      </c>
      <c r="D137" s="1" t="s">
        <v>9</v>
      </c>
      <c r="E137" s="1">
        <v>3.0575299999999999</v>
      </c>
      <c r="F137" s="1">
        <v>8.6664000000000005E-2</v>
      </c>
      <c r="G137" s="1">
        <v>7.21</v>
      </c>
      <c r="H137" s="1">
        <v>0</v>
      </c>
      <c r="I137" s="1">
        <v>20.599999999999998</v>
      </c>
      <c r="J137" s="2">
        <f t="shared" si="2"/>
        <v>20.599999999999998</v>
      </c>
      <c r="K137" s="1" t="s">
        <v>31</v>
      </c>
      <c r="L137" s="1">
        <v>0.188</v>
      </c>
      <c r="M137" s="1" t="s">
        <v>1040</v>
      </c>
      <c r="N137" s="1" t="s">
        <v>1038</v>
      </c>
      <c r="O137" s="1" t="s">
        <v>372</v>
      </c>
    </row>
    <row r="138" spans="1:15" x14ac:dyDescent="0.25">
      <c r="A138" s="3" t="s">
        <v>303</v>
      </c>
      <c r="B138" s="12" t="s">
        <v>276</v>
      </c>
      <c r="C138" s="1" t="s">
        <v>260</v>
      </c>
      <c r="D138" s="1" t="s">
        <v>52</v>
      </c>
      <c r="E138" s="1">
        <v>5.6007699999999998</v>
      </c>
      <c r="F138" s="1">
        <v>8.7587999999999999E-2</v>
      </c>
      <c r="G138" s="1">
        <v>83.11</v>
      </c>
      <c r="H138" s="1">
        <v>78.900000000000006</v>
      </c>
      <c r="I138" s="1">
        <v>84.1</v>
      </c>
      <c r="J138" s="2">
        <f t="shared" si="2"/>
        <v>5.1999999999999886</v>
      </c>
      <c r="K138" s="1" t="s">
        <v>31</v>
      </c>
      <c r="L138" s="1">
        <v>0.14419999999999999</v>
      </c>
      <c r="M138" s="1" t="s">
        <v>1040</v>
      </c>
      <c r="N138" s="1" t="s">
        <v>1038</v>
      </c>
      <c r="O138" s="1" t="s">
        <v>29</v>
      </c>
    </row>
    <row r="139" spans="1:15" x14ac:dyDescent="0.25">
      <c r="A139" s="3" t="s">
        <v>304</v>
      </c>
      <c r="B139" s="12" t="s">
        <v>277</v>
      </c>
      <c r="C139" s="1" t="s">
        <v>260</v>
      </c>
      <c r="D139" s="1" t="s">
        <v>52</v>
      </c>
      <c r="E139" s="1">
        <v>3.8691099999999996</v>
      </c>
      <c r="F139" s="1">
        <v>6.5948000000000007E-2</v>
      </c>
      <c r="G139" s="1">
        <v>105.21000000000001</v>
      </c>
      <c r="H139" s="1">
        <v>102.2</v>
      </c>
      <c r="I139" s="1">
        <v>105.4</v>
      </c>
      <c r="J139" s="2">
        <f t="shared" si="2"/>
        <v>3.2000000000000028</v>
      </c>
      <c r="K139" s="1" t="s">
        <v>32</v>
      </c>
      <c r="L139" s="1">
        <v>0.1258</v>
      </c>
      <c r="M139" s="1" t="s">
        <v>1040</v>
      </c>
      <c r="N139" s="1" t="s">
        <v>1038</v>
      </c>
      <c r="O139" s="1" t="s">
        <v>79</v>
      </c>
    </row>
    <row r="140" spans="1:15" x14ac:dyDescent="0.25">
      <c r="B140" s="12" t="s">
        <v>278</v>
      </c>
      <c r="C140" s="1" t="s">
        <v>260</v>
      </c>
      <c r="D140" s="1" t="s">
        <v>52</v>
      </c>
      <c r="E140" s="1">
        <v>2.7059900000000003</v>
      </c>
      <c r="F140" s="1">
        <v>7.5928999999999996E-2</v>
      </c>
      <c r="G140" s="1">
        <v>109.50999999999999</v>
      </c>
      <c r="H140" s="1">
        <v>107.2</v>
      </c>
      <c r="I140" s="1">
        <v>110.3</v>
      </c>
      <c r="J140" s="2">
        <f t="shared" si="2"/>
        <v>3.0999999999999943</v>
      </c>
      <c r="K140" s="1" t="s">
        <v>31</v>
      </c>
      <c r="L140" s="1">
        <v>0.17760000000000001</v>
      </c>
      <c r="O140" s="1" t="s">
        <v>372</v>
      </c>
    </row>
    <row r="141" spans="1:15" x14ac:dyDescent="0.25">
      <c r="B141" s="12" t="s">
        <v>279</v>
      </c>
      <c r="C141" s="1" t="s">
        <v>260</v>
      </c>
      <c r="D141" s="1" t="s">
        <v>52</v>
      </c>
      <c r="E141" s="1">
        <v>4.9714700000000001</v>
      </c>
      <c r="F141" s="1">
        <v>8.5736000000000007E-2</v>
      </c>
      <c r="G141" s="1">
        <v>109.81</v>
      </c>
      <c r="H141" s="1">
        <v>108.2</v>
      </c>
      <c r="I141" s="1">
        <v>110.3</v>
      </c>
      <c r="J141" s="2">
        <f t="shared" si="2"/>
        <v>2.0999999999999943</v>
      </c>
      <c r="K141" s="1" t="s">
        <v>32</v>
      </c>
      <c r="L141" s="1">
        <v>0.1474</v>
      </c>
      <c r="O141" s="1" t="s">
        <v>80</v>
      </c>
    </row>
    <row r="142" spans="1:15" x14ac:dyDescent="0.25">
      <c r="A142" s="3" t="s">
        <v>305</v>
      </c>
      <c r="B142" s="13"/>
      <c r="C142" s="1" t="s">
        <v>260</v>
      </c>
      <c r="D142" s="1" t="s">
        <v>52</v>
      </c>
      <c r="E142" s="1" t="s">
        <v>325</v>
      </c>
      <c r="F142" s="1" t="s">
        <v>326</v>
      </c>
      <c r="G142" s="1">
        <v>109.71</v>
      </c>
      <c r="H142" s="1">
        <v>108.84</v>
      </c>
      <c r="I142" s="1">
        <v>110.58</v>
      </c>
      <c r="J142" s="2">
        <f t="shared" si="2"/>
        <v>1.7399999999999949</v>
      </c>
      <c r="K142" s="1" t="s">
        <v>171</v>
      </c>
      <c r="L142" s="1" t="s">
        <v>1042</v>
      </c>
      <c r="M142" s="1" t="s">
        <v>1041</v>
      </c>
      <c r="N142" s="1" t="s">
        <v>1038</v>
      </c>
      <c r="O142" s="1" t="s">
        <v>373</v>
      </c>
    </row>
    <row r="143" spans="1:15" x14ac:dyDescent="0.25">
      <c r="A143" s="3" t="s">
        <v>306</v>
      </c>
      <c r="B143" s="12" t="s">
        <v>280</v>
      </c>
      <c r="C143" s="1" t="s">
        <v>260</v>
      </c>
      <c r="D143" s="1" t="s">
        <v>10</v>
      </c>
      <c r="E143" s="1">
        <v>3.68466</v>
      </c>
      <c r="F143" s="1">
        <v>0.107542</v>
      </c>
      <c r="G143" s="1">
        <v>10.31</v>
      </c>
      <c r="H143" s="1">
        <v>6.4</v>
      </c>
      <c r="I143" s="1">
        <v>10.5</v>
      </c>
      <c r="J143" s="2">
        <f t="shared" si="2"/>
        <v>4.0999999999999996</v>
      </c>
      <c r="K143" s="1" t="s">
        <v>31</v>
      </c>
      <c r="L143" s="1">
        <v>-0.21240000000000001</v>
      </c>
      <c r="M143" s="1" t="s">
        <v>1040</v>
      </c>
      <c r="N143" s="1" t="s">
        <v>1038</v>
      </c>
      <c r="O143" s="1" t="s">
        <v>372</v>
      </c>
    </row>
    <row r="144" spans="1:15" x14ac:dyDescent="0.25">
      <c r="A144" s="3" t="s">
        <v>307</v>
      </c>
      <c r="B144" s="12" t="s">
        <v>281</v>
      </c>
      <c r="C144" s="1" t="s">
        <v>260</v>
      </c>
      <c r="D144" s="1" t="s">
        <v>138</v>
      </c>
      <c r="E144" s="1">
        <v>3.1920700000000002</v>
      </c>
      <c r="F144" s="1">
        <v>5.5538999999999998E-2</v>
      </c>
      <c r="G144" s="1">
        <v>90.91</v>
      </c>
      <c r="H144" s="1">
        <v>82.8</v>
      </c>
      <c r="I144" s="1">
        <v>92.600000000000009</v>
      </c>
      <c r="J144" s="2">
        <f t="shared" si="2"/>
        <v>9.8000000000000114</v>
      </c>
      <c r="K144" s="1" t="s">
        <v>32</v>
      </c>
      <c r="L144" s="1">
        <v>-0.1133</v>
      </c>
      <c r="M144" s="1" t="s">
        <v>1040</v>
      </c>
      <c r="N144" s="1" t="s">
        <v>1038</v>
      </c>
      <c r="O144" s="1" t="s">
        <v>79</v>
      </c>
    </row>
    <row r="145" spans="1:16" x14ac:dyDescent="0.25">
      <c r="A145" s="3" t="s">
        <v>308</v>
      </c>
      <c r="B145" s="12" t="s">
        <v>282</v>
      </c>
      <c r="C145" s="1" t="s">
        <v>260</v>
      </c>
      <c r="D145" s="1" t="s">
        <v>138</v>
      </c>
      <c r="E145" s="1">
        <v>2.4846499999999998</v>
      </c>
      <c r="F145" s="1">
        <v>3.7104999999999999E-2</v>
      </c>
      <c r="G145" s="1">
        <v>99.21</v>
      </c>
      <c r="H145" s="1">
        <v>98.3</v>
      </c>
      <c r="I145" s="1">
        <v>99.9</v>
      </c>
      <c r="J145" s="2">
        <f t="shared" si="2"/>
        <v>1.6000000000000085</v>
      </c>
      <c r="K145" s="1" t="s">
        <v>31</v>
      </c>
      <c r="L145" s="1">
        <v>-9.1700000000000004E-2</v>
      </c>
      <c r="M145" s="1" t="s">
        <v>1040</v>
      </c>
      <c r="N145" s="1" t="s">
        <v>1038</v>
      </c>
      <c r="O145" s="1" t="s">
        <v>29</v>
      </c>
    </row>
    <row r="146" spans="1:16" x14ac:dyDescent="0.25">
      <c r="A146" s="3" t="s">
        <v>309</v>
      </c>
      <c r="B146" s="12" t="s">
        <v>283</v>
      </c>
      <c r="C146" s="1" t="s">
        <v>260</v>
      </c>
      <c r="D146" s="1" t="s">
        <v>138</v>
      </c>
      <c r="E146" s="1">
        <v>3.472</v>
      </c>
      <c r="F146" s="1">
        <v>5.8907000000000001E-2</v>
      </c>
      <c r="G146" s="1">
        <v>106.91</v>
      </c>
      <c r="H146" s="1">
        <v>106.2</v>
      </c>
      <c r="I146" s="1">
        <v>112.7</v>
      </c>
      <c r="J146" s="2">
        <f t="shared" si="2"/>
        <v>6.5</v>
      </c>
      <c r="K146" s="1" t="s">
        <v>32</v>
      </c>
      <c r="L146" s="1">
        <v>-0.11849999999999999</v>
      </c>
      <c r="M146" s="1" t="s">
        <v>1040</v>
      </c>
      <c r="N146" s="1" t="s">
        <v>1038</v>
      </c>
      <c r="O146" s="1" t="s">
        <v>79</v>
      </c>
    </row>
    <row r="147" spans="1:16" x14ac:dyDescent="0.25">
      <c r="B147" s="12" t="s">
        <v>284</v>
      </c>
      <c r="C147" s="1" t="s">
        <v>260</v>
      </c>
      <c r="D147" s="1" t="s">
        <v>54</v>
      </c>
      <c r="E147" s="1">
        <v>2.5171999999999999</v>
      </c>
      <c r="F147" s="1">
        <v>7.2303000000000006E-2</v>
      </c>
      <c r="G147" s="1">
        <v>157.10999999999999</v>
      </c>
      <c r="H147" s="1">
        <v>145</v>
      </c>
      <c r="I147" s="1">
        <v>164.79999999999998</v>
      </c>
      <c r="J147" s="2">
        <f t="shared" si="2"/>
        <v>19.799999999999983</v>
      </c>
      <c r="K147" s="1" t="s">
        <v>31</v>
      </c>
      <c r="L147" s="1">
        <v>0.17399999999999999</v>
      </c>
      <c r="O147" s="1" t="s">
        <v>372</v>
      </c>
    </row>
    <row r="148" spans="1:16" x14ac:dyDescent="0.25">
      <c r="B148" s="12" t="s">
        <v>285</v>
      </c>
      <c r="C148" s="1" t="s">
        <v>260</v>
      </c>
      <c r="D148" s="1" t="s">
        <v>54</v>
      </c>
      <c r="E148" s="1">
        <v>2.7906199999999997</v>
      </c>
      <c r="F148" s="1">
        <v>8.0123E-2</v>
      </c>
      <c r="G148" s="1">
        <v>165.81</v>
      </c>
      <c r="H148" s="1">
        <v>164.79999999999998</v>
      </c>
      <c r="I148" s="1">
        <v>166.79999999999998</v>
      </c>
      <c r="J148" s="2">
        <f t="shared" si="2"/>
        <v>2</v>
      </c>
      <c r="K148" s="1" t="s">
        <v>31</v>
      </c>
      <c r="L148" s="1">
        <v>0.18490000000000001</v>
      </c>
      <c r="O148" s="1" t="s">
        <v>372</v>
      </c>
    </row>
    <row r="149" spans="1:16" x14ac:dyDescent="0.25">
      <c r="A149" s="3" t="s">
        <v>310</v>
      </c>
      <c r="B149" s="13"/>
      <c r="C149" s="1" t="s">
        <v>260</v>
      </c>
      <c r="D149" s="1" t="s">
        <v>54</v>
      </c>
      <c r="E149" s="1" t="s">
        <v>327</v>
      </c>
      <c r="F149" s="1" t="s">
        <v>328</v>
      </c>
      <c r="G149" s="1">
        <v>165.72</v>
      </c>
      <c r="H149" s="1">
        <v>164.72</v>
      </c>
      <c r="I149" s="1">
        <v>166.71</v>
      </c>
      <c r="J149" s="2">
        <f t="shared" si="2"/>
        <v>1.9900000000000091</v>
      </c>
      <c r="K149" s="1" t="s">
        <v>31</v>
      </c>
      <c r="L149" s="1" t="s">
        <v>1042</v>
      </c>
      <c r="M149" s="1" t="s">
        <v>1041</v>
      </c>
      <c r="N149" s="1" t="s">
        <v>1038</v>
      </c>
      <c r="O149" s="1" t="s">
        <v>372</v>
      </c>
    </row>
    <row r="150" spans="1:16" x14ac:dyDescent="0.25">
      <c r="A150" s="3" t="s">
        <v>311</v>
      </c>
      <c r="B150" s="12" t="s">
        <v>286</v>
      </c>
      <c r="C150" s="1" t="s">
        <v>260</v>
      </c>
      <c r="D150" s="1" t="s">
        <v>11</v>
      </c>
      <c r="E150" s="1">
        <v>5.7722000000000007</v>
      </c>
      <c r="F150" s="1">
        <v>0.100758</v>
      </c>
      <c r="G150" s="1">
        <v>2.0099999999999998</v>
      </c>
      <c r="H150" s="1">
        <v>1.5</v>
      </c>
      <c r="I150" s="1">
        <v>4.8</v>
      </c>
      <c r="J150" s="2">
        <f t="shared" si="2"/>
        <v>3.3</v>
      </c>
      <c r="K150" s="1" t="s">
        <v>32</v>
      </c>
      <c r="L150" s="1">
        <v>0.1527</v>
      </c>
      <c r="M150" s="1" t="s">
        <v>1040</v>
      </c>
      <c r="N150" s="1" t="s">
        <v>1038</v>
      </c>
      <c r="O150" s="1" t="s">
        <v>79</v>
      </c>
      <c r="P150" s="1" t="s">
        <v>1073</v>
      </c>
    </row>
    <row r="151" spans="1:16" x14ac:dyDescent="0.25">
      <c r="A151" s="3" t="s">
        <v>312</v>
      </c>
      <c r="B151" s="12" t="s">
        <v>287</v>
      </c>
      <c r="C151" s="1" t="s">
        <v>260</v>
      </c>
      <c r="D151" s="1" t="s">
        <v>11</v>
      </c>
      <c r="E151" s="1">
        <v>3.7649500000000002</v>
      </c>
      <c r="F151" s="1">
        <v>6.7377000000000006E-2</v>
      </c>
      <c r="G151" s="1">
        <v>9.81</v>
      </c>
      <c r="H151" s="1">
        <v>9.6</v>
      </c>
      <c r="I151" s="1">
        <v>12.9</v>
      </c>
      <c r="J151" s="2">
        <f t="shared" si="2"/>
        <v>3.3000000000000007</v>
      </c>
      <c r="K151" s="1" t="s">
        <v>32</v>
      </c>
      <c r="L151" s="1">
        <v>0.12520000000000001</v>
      </c>
      <c r="M151" s="1" t="s">
        <v>1040</v>
      </c>
      <c r="N151" s="1" t="s">
        <v>1038</v>
      </c>
      <c r="O151" s="1" t="s">
        <v>79</v>
      </c>
      <c r="P151" s="1" t="s">
        <v>1073</v>
      </c>
    </row>
    <row r="152" spans="1:16" x14ac:dyDescent="0.25">
      <c r="A152" s="3" t="s">
        <v>313</v>
      </c>
      <c r="B152" s="12" t="s">
        <v>288</v>
      </c>
      <c r="C152" s="1" t="s">
        <v>260</v>
      </c>
      <c r="D152" s="1" t="s">
        <v>259</v>
      </c>
      <c r="E152" s="1">
        <v>4.2184800000000005</v>
      </c>
      <c r="F152" s="1">
        <v>6.4406000000000005E-2</v>
      </c>
      <c r="G152" s="1">
        <v>59.51</v>
      </c>
      <c r="H152" s="1">
        <v>56.000000000000007</v>
      </c>
      <c r="I152" s="1">
        <v>65.400000000000006</v>
      </c>
      <c r="J152" s="2">
        <f t="shared" si="2"/>
        <v>9.3999999999999986</v>
      </c>
      <c r="K152" s="1" t="s">
        <v>31</v>
      </c>
      <c r="L152" s="1">
        <v>0.1225</v>
      </c>
      <c r="M152" s="1" t="s">
        <v>1040</v>
      </c>
      <c r="N152" s="1" t="s">
        <v>1038</v>
      </c>
      <c r="O152" s="1" t="s">
        <v>29</v>
      </c>
    </row>
    <row r="153" spans="1:16" x14ac:dyDescent="0.25">
      <c r="B153" s="12" t="s">
        <v>289</v>
      </c>
      <c r="C153" s="1" t="s">
        <v>260</v>
      </c>
      <c r="D153" s="1" t="s">
        <v>259</v>
      </c>
      <c r="E153" s="1">
        <v>2.3110500000000003</v>
      </c>
      <c r="F153" s="1">
        <v>4.5746000000000002E-2</v>
      </c>
      <c r="G153" s="1">
        <v>85.509999999999991</v>
      </c>
      <c r="H153" s="1">
        <v>79.5</v>
      </c>
      <c r="I153" s="1">
        <v>92.100000000000009</v>
      </c>
      <c r="J153" s="2">
        <f t="shared" si="2"/>
        <v>12.600000000000009</v>
      </c>
      <c r="K153" s="1" t="s">
        <v>32</v>
      </c>
      <c r="L153" s="1">
        <v>0.10920000000000001</v>
      </c>
      <c r="O153" s="1" t="s">
        <v>79</v>
      </c>
    </row>
    <row r="154" spans="1:16" x14ac:dyDescent="0.25">
      <c r="B154" s="12" t="s">
        <v>290</v>
      </c>
      <c r="C154" s="1" t="s">
        <v>260</v>
      </c>
      <c r="D154" s="1" t="s">
        <v>259</v>
      </c>
      <c r="E154" s="1">
        <v>2.6647599999999998</v>
      </c>
      <c r="F154" s="1">
        <v>4.1716999999999997E-2</v>
      </c>
      <c r="G154" s="1">
        <v>95.509999999999991</v>
      </c>
      <c r="H154" s="1">
        <v>92.100000000000009</v>
      </c>
      <c r="I154" s="1">
        <v>113.7</v>
      </c>
      <c r="J154" s="2">
        <f t="shared" si="2"/>
        <v>21.599999999999994</v>
      </c>
      <c r="K154" s="1" t="s">
        <v>32</v>
      </c>
      <c r="L154" s="1">
        <v>0.1037</v>
      </c>
      <c r="O154" s="1" t="s">
        <v>79</v>
      </c>
    </row>
    <row r="155" spans="1:16" x14ac:dyDescent="0.25">
      <c r="A155" s="3" t="s">
        <v>314</v>
      </c>
      <c r="B155" s="13"/>
      <c r="C155" s="1" t="s">
        <v>260</v>
      </c>
      <c r="D155" s="1" t="s">
        <v>316</v>
      </c>
      <c r="E155" s="1" t="s">
        <v>329</v>
      </c>
      <c r="F155" s="1" t="s">
        <v>330</v>
      </c>
      <c r="G155" s="1">
        <v>88.04</v>
      </c>
      <c r="H155" s="1">
        <v>82.6</v>
      </c>
      <c r="I155" s="1">
        <v>93.49</v>
      </c>
      <c r="J155" s="2">
        <f t="shared" si="2"/>
        <v>10.89</v>
      </c>
      <c r="K155" s="1" t="s">
        <v>32</v>
      </c>
      <c r="L155" s="1" t="s">
        <v>1042</v>
      </c>
      <c r="M155" s="1" t="s">
        <v>1041</v>
      </c>
      <c r="N155" s="1" t="s">
        <v>1038</v>
      </c>
      <c r="O155" s="1" t="s">
        <v>79</v>
      </c>
    </row>
    <row r="156" spans="1:16" x14ac:dyDescent="0.25">
      <c r="A156" s="3" t="s">
        <v>315</v>
      </c>
      <c r="B156" s="12" t="s">
        <v>291</v>
      </c>
      <c r="C156" s="1" t="s">
        <v>260</v>
      </c>
      <c r="D156" s="1" t="s">
        <v>55</v>
      </c>
      <c r="E156" s="1">
        <v>11.889429999999999</v>
      </c>
      <c r="F156" s="1">
        <v>0.201795</v>
      </c>
      <c r="G156" s="1">
        <v>39.71</v>
      </c>
      <c r="H156" s="1">
        <v>39.300000000000004</v>
      </c>
      <c r="I156" s="1">
        <v>41.699999999999996</v>
      </c>
      <c r="J156" s="2">
        <f>I156-H156</f>
        <v>2.3999999999999915</v>
      </c>
      <c r="K156" s="1" t="s">
        <v>31</v>
      </c>
      <c r="L156" s="1">
        <v>0.21479999999999999</v>
      </c>
      <c r="M156" s="1" t="s">
        <v>1040</v>
      </c>
      <c r="N156" s="1" t="s">
        <v>1039</v>
      </c>
      <c r="O156" s="1" t="s">
        <v>29</v>
      </c>
      <c r="P156" s="1" t="s">
        <v>1073</v>
      </c>
    </row>
    <row r="157" spans="1:16" x14ac:dyDescent="0.25">
      <c r="A157" s="3" t="s">
        <v>344</v>
      </c>
      <c r="B157" s="12" t="s">
        <v>332</v>
      </c>
      <c r="C157" s="1" t="s">
        <v>331</v>
      </c>
      <c r="D157" s="1" t="s">
        <v>22</v>
      </c>
      <c r="E157" s="1">
        <v>4.7501300000000004</v>
      </c>
      <c r="F157" s="1">
        <v>6.7141000000000006E-2</v>
      </c>
      <c r="G157" s="1">
        <v>1.01</v>
      </c>
      <c r="H157" s="1">
        <v>0</v>
      </c>
      <c r="I157" s="1">
        <v>4.3</v>
      </c>
      <c r="J157" s="2">
        <f t="shared" ref="J157:J219" si="3">I157-H157</f>
        <v>4.3</v>
      </c>
      <c r="K157" s="1" t="s">
        <v>31</v>
      </c>
      <c r="L157" s="1">
        <v>0.88660000000000005</v>
      </c>
      <c r="M157" s="1" t="s">
        <v>1040</v>
      </c>
      <c r="N157" s="1" t="s">
        <v>1038</v>
      </c>
      <c r="O157" s="1" t="s">
        <v>29</v>
      </c>
    </row>
    <row r="158" spans="1:16" x14ac:dyDescent="0.25">
      <c r="A158" s="3" t="s">
        <v>345</v>
      </c>
      <c r="B158" s="12" t="s">
        <v>333</v>
      </c>
      <c r="C158" s="1" t="s">
        <v>331</v>
      </c>
      <c r="D158" s="1" t="s">
        <v>22</v>
      </c>
      <c r="E158" s="1">
        <v>5.8199399999999999</v>
      </c>
      <c r="F158" s="1">
        <v>7.6522000000000007E-2</v>
      </c>
      <c r="G158" s="1">
        <v>10.209999999999999</v>
      </c>
      <c r="H158" s="1">
        <v>9.9</v>
      </c>
      <c r="I158" s="1">
        <v>10.8</v>
      </c>
      <c r="J158" s="2">
        <f t="shared" si="3"/>
        <v>0.90000000000000036</v>
      </c>
      <c r="K158" s="1" t="s">
        <v>31</v>
      </c>
      <c r="L158" s="1">
        <v>0.95279999999999998</v>
      </c>
      <c r="M158" s="1" t="s">
        <v>1040</v>
      </c>
      <c r="N158" s="1" t="s">
        <v>1038</v>
      </c>
      <c r="O158" s="1" t="s">
        <v>29</v>
      </c>
    </row>
    <row r="159" spans="1:16" x14ac:dyDescent="0.25">
      <c r="A159" s="3" t="s">
        <v>346</v>
      </c>
      <c r="B159" s="12" t="s">
        <v>334</v>
      </c>
      <c r="C159" s="1" t="s">
        <v>331</v>
      </c>
      <c r="D159" s="1" t="s">
        <v>22</v>
      </c>
      <c r="E159" s="1">
        <v>2.40002</v>
      </c>
      <c r="F159" s="1">
        <v>2.843E-2</v>
      </c>
      <c r="G159" s="1">
        <v>28.310000000000002</v>
      </c>
      <c r="H159" s="1">
        <v>27.1</v>
      </c>
      <c r="I159" s="1">
        <v>28.799999999999997</v>
      </c>
      <c r="J159" s="2">
        <f t="shared" si="3"/>
        <v>1.6999999999999957</v>
      </c>
      <c r="K159" s="1" t="s">
        <v>31</v>
      </c>
      <c r="L159" s="1">
        <v>-0.79410000000000003</v>
      </c>
      <c r="M159" s="1" t="s">
        <v>1040</v>
      </c>
      <c r="N159" s="1" t="s">
        <v>1038</v>
      </c>
      <c r="O159" s="1" t="s">
        <v>29</v>
      </c>
    </row>
    <row r="160" spans="1:16" x14ac:dyDescent="0.25">
      <c r="A160" s="3" t="s">
        <v>347</v>
      </c>
      <c r="B160" s="12" t="s">
        <v>335</v>
      </c>
      <c r="C160" s="1" t="s">
        <v>331</v>
      </c>
      <c r="D160" s="1" t="s">
        <v>22</v>
      </c>
      <c r="E160" s="1">
        <v>3.5783299999999998</v>
      </c>
      <c r="F160" s="1">
        <v>4.1672000000000001E-2</v>
      </c>
      <c r="G160" s="1">
        <v>37.11</v>
      </c>
      <c r="H160" s="1">
        <v>30</v>
      </c>
      <c r="I160" s="1">
        <v>38.5</v>
      </c>
      <c r="J160" s="2">
        <f t="shared" si="3"/>
        <v>8.5</v>
      </c>
      <c r="K160" s="1" t="s">
        <v>31</v>
      </c>
      <c r="L160" s="1">
        <v>-0.81820000000000004</v>
      </c>
      <c r="M160" s="1" t="s">
        <v>1040</v>
      </c>
      <c r="N160" s="1" t="s">
        <v>1038</v>
      </c>
      <c r="O160" s="1" t="s">
        <v>29</v>
      </c>
    </row>
    <row r="161" spans="1:15" x14ac:dyDescent="0.25">
      <c r="A161" s="3" t="s">
        <v>348</v>
      </c>
      <c r="B161" s="12" t="s">
        <v>336</v>
      </c>
      <c r="C161" s="1" t="s">
        <v>331</v>
      </c>
      <c r="D161" s="1" t="s">
        <v>22</v>
      </c>
      <c r="E161" s="1">
        <v>3.3917100000000002</v>
      </c>
      <c r="F161" s="1">
        <v>3.9657999999999999E-2</v>
      </c>
      <c r="G161" s="1">
        <v>48.11</v>
      </c>
      <c r="H161" s="1">
        <v>39.900000000000006</v>
      </c>
      <c r="I161" s="1">
        <v>49.1</v>
      </c>
      <c r="J161" s="2">
        <f t="shared" si="3"/>
        <v>9.1999999999999957</v>
      </c>
      <c r="K161" s="1" t="s">
        <v>31</v>
      </c>
      <c r="L161" s="1">
        <v>-0.72299999999999998</v>
      </c>
      <c r="M161" s="1" t="s">
        <v>1040</v>
      </c>
      <c r="N161" s="1" t="s">
        <v>1038</v>
      </c>
      <c r="O161" s="1" t="s">
        <v>29</v>
      </c>
    </row>
    <row r="162" spans="1:15" x14ac:dyDescent="0.25">
      <c r="A162" s="3" t="s">
        <v>349</v>
      </c>
      <c r="B162" s="12" t="s">
        <v>337</v>
      </c>
      <c r="C162" s="1" t="s">
        <v>331</v>
      </c>
      <c r="D162" s="1" t="s">
        <v>23</v>
      </c>
      <c r="E162" s="1">
        <v>17.90033</v>
      </c>
      <c r="F162" s="1">
        <v>0.28406399999999998</v>
      </c>
      <c r="G162" s="1">
        <v>25.009999999999998</v>
      </c>
      <c r="H162" s="1">
        <v>20.599999999999998</v>
      </c>
      <c r="I162" s="1">
        <v>30.8</v>
      </c>
      <c r="J162" s="2">
        <f t="shared" si="3"/>
        <v>10.200000000000003</v>
      </c>
      <c r="K162" s="1" t="s">
        <v>31</v>
      </c>
      <c r="L162" s="1">
        <v>-1.7927999999999999</v>
      </c>
      <c r="M162" s="1" t="s">
        <v>1040</v>
      </c>
      <c r="N162" s="1" t="s">
        <v>1039</v>
      </c>
      <c r="O162" s="1" t="s">
        <v>29</v>
      </c>
    </row>
    <row r="163" spans="1:15" x14ac:dyDescent="0.25">
      <c r="A163" s="3" t="s">
        <v>350</v>
      </c>
      <c r="B163" s="12" t="s">
        <v>338</v>
      </c>
      <c r="C163" s="1" t="s">
        <v>331</v>
      </c>
      <c r="D163" s="1" t="s">
        <v>10</v>
      </c>
      <c r="E163" s="1">
        <v>3.6065400000000003</v>
      </c>
      <c r="F163" s="1">
        <v>4.9842999999999998E-2</v>
      </c>
      <c r="G163" s="1">
        <v>33.61</v>
      </c>
      <c r="H163" s="1">
        <v>32.200000000000003</v>
      </c>
      <c r="I163" s="1">
        <v>34.4</v>
      </c>
      <c r="J163" s="2">
        <f t="shared" si="3"/>
        <v>2.1999999999999957</v>
      </c>
      <c r="K163" s="1" t="s">
        <v>31</v>
      </c>
      <c r="L163" s="1">
        <v>0.77900000000000003</v>
      </c>
      <c r="M163" s="1" t="s">
        <v>1040</v>
      </c>
      <c r="N163" s="1" t="s">
        <v>1038</v>
      </c>
      <c r="O163" s="1" t="s">
        <v>29</v>
      </c>
    </row>
    <row r="164" spans="1:15" x14ac:dyDescent="0.25">
      <c r="A164" s="3" t="s">
        <v>351</v>
      </c>
      <c r="B164" s="12" t="s">
        <v>339</v>
      </c>
      <c r="C164" s="1" t="s">
        <v>331</v>
      </c>
      <c r="D164" s="1" t="s">
        <v>10</v>
      </c>
      <c r="E164" s="1">
        <v>6.5620799999999999</v>
      </c>
      <c r="F164" s="1">
        <v>8.9710999999999999E-2</v>
      </c>
      <c r="G164" s="1">
        <v>43.91</v>
      </c>
      <c r="H164" s="1">
        <v>42.4</v>
      </c>
      <c r="I164" s="1">
        <v>46.800000000000004</v>
      </c>
      <c r="J164" s="2">
        <f t="shared" si="3"/>
        <v>4.4000000000000057</v>
      </c>
      <c r="K164" s="1" t="s">
        <v>31</v>
      </c>
      <c r="L164" s="1">
        <v>1.0732999999999999</v>
      </c>
      <c r="M164" s="1" t="s">
        <v>1040</v>
      </c>
      <c r="N164" s="1" t="s">
        <v>1038</v>
      </c>
      <c r="O164" s="1" t="s">
        <v>29</v>
      </c>
    </row>
    <row r="165" spans="1:15" x14ac:dyDescent="0.25">
      <c r="A165" s="3" t="s">
        <v>352</v>
      </c>
      <c r="B165" s="12" t="s">
        <v>340</v>
      </c>
      <c r="C165" s="1" t="s">
        <v>331</v>
      </c>
      <c r="D165" s="1" t="s">
        <v>192</v>
      </c>
      <c r="E165" s="1">
        <v>4.4419899999999997</v>
      </c>
      <c r="F165" s="1">
        <v>5.8604000000000003E-2</v>
      </c>
      <c r="G165" s="1">
        <v>90.01</v>
      </c>
      <c r="H165" s="1">
        <v>89.5</v>
      </c>
      <c r="I165" s="1">
        <v>90.5</v>
      </c>
      <c r="J165" s="2">
        <f t="shared" si="3"/>
        <v>1</v>
      </c>
      <c r="K165" s="1" t="s">
        <v>31</v>
      </c>
      <c r="L165" s="1">
        <v>-0.8841</v>
      </c>
      <c r="M165" s="1" t="s">
        <v>1040</v>
      </c>
      <c r="N165" s="1" t="s">
        <v>1038</v>
      </c>
      <c r="O165" s="1" t="s">
        <v>29</v>
      </c>
    </row>
    <row r="166" spans="1:15" x14ac:dyDescent="0.25">
      <c r="A166" s="3" t="s">
        <v>353</v>
      </c>
      <c r="B166" s="12" t="s">
        <v>341</v>
      </c>
      <c r="C166" s="1" t="s">
        <v>331</v>
      </c>
      <c r="D166" s="1" t="s">
        <v>192</v>
      </c>
      <c r="E166" s="1">
        <v>3.5653099999999998</v>
      </c>
      <c r="F166" s="1">
        <v>4.6474000000000001E-2</v>
      </c>
      <c r="G166" s="1">
        <v>95.81</v>
      </c>
      <c r="H166" s="1">
        <v>94.8</v>
      </c>
      <c r="I166" s="1">
        <v>101</v>
      </c>
      <c r="J166" s="2">
        <f t="shared" si="3"/>
        <v>6.2000000000000028</v>
      </c>
      <c r="K166" s="1" t="s">
        <v>31</v>
      </c>
      <c r="L166" s="1">
        <v>-0.78639999999999999</v>
      </c>
      <c r="M166" s="1" t="s">
        <v>1040</v>
      </c>
      <c r="N166" s="1" t="s">
        <v>1038</v>
      </c>
      <c r="O166" s="1" t="s">
        <v>29</v>
      </c>
    </row>
    <row r="167" spans="1:15" x14ac:dyDescent="0.25">
      <c r="A167" s="3" t="s">
        <v>354</v>
      </c>
      <c r="B167" s="12" t="s">
        <v>342</v>
      </c>
      <c r="C167" s="1" t="s">
        <v>331</v>
      </c>
      <c r="D167" s="1" t="s">
        <v>55</v>
      </c>
      <c r="E167" s="1">
        <v>2.7059900000000003</v>
      </c>
      <c r="F167" s="1">
        <v>3.6655E-2</v>
      </c>
      <c r="G167" s="1">
        <v>45.910000000000004</v>
      </c>
      <c r="H167" s="1">
        <v>45.300000000000004</v>
      </c>
      <c r="I167" s="1">
        <v>47.5</v>
      </c>
      <c r="J167" s="2">
        <f t="shared" si="3"/>
        <v>2.1999999999999957</v>
      </c>
      <c r="K167" s="1" t="s">
        <v>31</v>
      </c>
      <c r="L167" s="1">
        <v>-0.65</v>
      </c>
      <c r="M167" s="1" t="s">
        <v>1040</v>
      </c>
      <c r="N167" s="1" t="s">
        <v>1038</v>
      </c>
      <c r="O167" s="1" t="s">
        <v>29</v>
      </c>
    </row>
    <row r="168" spans="1:15" x14ac:dyDescent="0.25">
      <c r="A168" s="3" t="s">
        <v>355</v>
      </c>
      <c r="B168" s="12" t="s">
        <v>343</v>
      </c>
      <c r="C168" s="1" t="s">
        <v>331</v>
      </c>
      <c r="D168" s="1" t="s">
        <v>55</v>
      </c>
      <c r="E168" s="1">
        <v>5.4662300000000004</v>
      </c>
      <c r="F168" s="1">
        <v>7.1573999999999999E-2</v>
      </c>
      <c r="G168" s="1">
        <v>59.709999999999994</v>
      </c>
      <c r="H168" s="1">
        <v>57.4</v>
      </c>
      <c r="I168" s="1">
        <v>65.400000000000006</v>
      </c>
      <c r="J168" s="2">
        <f t="shared" si="3"/>
        <v>8.0000000000000071</v>
      </c>
      <c r="K168" s="1" t="s">
        <v>31</v>
      </c>
      <c r="L168" s="1">
        <v>-0.91469999999999996</v>
      </c>
      <c r="M168" s="1" t="s">
        <v>1040</v>
      </c>
      <c r="N168" s="1" t="s">
        <v>1038</v>
      </c>
      <c r="O168" s="1" t="s">
        <v>29</v>
      </c>
    </row>
    <row r="169" spans="1:15" x14ac:dyDescent="0.25">
      <c r="B169" s="12" t="s">
        <v>357</v>
      </c>
      <c r="C169" s="1" t="s">
        <v>356</v>
      </c>
      <c r="D169" s="1" t="s">
        <v>23</v>
      </c>
      <c r="E169" s="1">
        <v>3.5371000000000001</v>
      </c>
      <c r="F169" s="1">
        <v>5.7280999999999999E-2</v>
      </c>
      <c r="G169" s="1">
        <v>26.71</v>
      </c>
      <c r="H169" s="1">
        <v>19</v>
      </c>
      <c r="I169" s="1">
        <v>36.1</v>
      </c>
      <c r="J169" s="2">
        <f t="shared" si="3"/>
        <v>17.100000000000001</v>
      </c>
      <c r="K169" s="1" t="s">
        <v>31</v>
      </c>
      <c r="L169" s="1">
        <v>-1.1341000000000001</v>
      </c>
      <c r="O169" s="1" t="s">
        <v>29</v>
      </c>
    </row>
    <row r="170" spans="1:15" x14ac:dyDescent="0.25">
      <c r="B170" s="12" t="s">
        <v>358</v>
      </c>
      <c r="C170" s="1" t="s">
        <v>356</v>
      </c>
      <c r="D170" s="1" t="s">
        <v>23</v>
      </c>
      <c r="E170" s="1">
        <v>2.9728999999999997</v>
      </c>
      <c r="F170" s="1">
        <v>5.0271999999999997E-2</v>
      </c>
      <c r="G170" s="1">
        <v>37.11</v>
      </c>
      <c r="H170" s="1">
        <v>36.1</v>
      </c>
      <c r="I170" s="1">
        <v>61.7</v>
      </c>
      <c r="J170" s="2">
        <f t="shared" si="3"/>
        <v>25.6</v>
      </c>
      <c r="K170" s="1" t="s">
        <v>31</v>
      </c>
      <c r="L170" s="1">
        <v>-1.0591999999999999</v>
      </c>
      <c r="O170" s="1" t="s">
        <v>29</v>
      </c>
    </row>
    <row r="171" spans="1:15" x14ac:dyDescent="0.25">
      <c r="A171" s="3" t="s">
        <v>364</v>
      </c>
      <c r="B171" s="13"/>
      <c r="C171" s="1" t="s">
        <v>356</v>
      </c>
      <c r="D171" s="1" t="s">
        <v>866</v>
      </c>
      <c r="E171" s="1" t="s">
        <v>370</v>
      </c>
      <c r="F171" s="1" t="s">
        <v>371</v>
      </c>
      <c r="G171" s="1">
        <v>29.91</v>
      </c>
      <c r="H171" s="1">
        <v>22.8</v>
      </c>
      <c r="I171" s="1">
        <v>37.020000000000003</v>
      </c>
      <c r="J171" s="2">
        <f t="shared" si="3"/>
        <v>14.220000000000002</v>
      </c>
      <c r="K171" s="1" t="s">
        <v>31</v>
      </c>
      <c r="L171" s="1" t="s">
        <v>127</v>
      </c>
      <c r="M171" s="1" t="s">
        <v>1041</v>
      </c>
      <c r="N171" s="1" t="s">
        <v>1038</v>
      </c>
      <c r="O171" s="1" t="s">
        <v>29</v>
      </c>
    </row>
    <row r="172" spans="1:15" x14ac:dyDescent="0.25">
      <c r="A172" s="3" t="s">
        <v>365</v>
      </c>
      <c r="B172" s="12" t="s">
        <v>359</v>
      </c>
      <c r="C172" s="1" t="s">
        <v>356</v>
      </c>
      <c r="D172" s="1" t="s">
        <v>53</v>
      </c>
      <c r="E172" s="1">
        <v>4.2011199999999995</v>
      </c>
      <c r="F172" s="1">
        <v>6.9448999999999997E-2</v>
      </c>
      <c r="G172" s="1">
        <v>115.51</v>
      </c>
      <c r="H172" s="1">
        <v>111.1</v>
      </c>
      <c r="I172" s="1">
        <v>116.3</v>
      </c>
      <c r="J172" s="2">
        <f t="shared" si="3"/>
        <v>5.2000000000000028</v>
      </c>
      <c r="K172" s="1" t="s">
        <v>31</v>
      </c>
      <c r="L172" s="1">
        <v>-0.83099999999999996</v>
      </c>
      <c r="M172" s="1" t="s">
        <v>1040</v>
      </c>
      <c r="N172" s="1" t="s">
        <v>1038</v>
      </c>
      <c r="O172" s="1" t="s">
        <v>29</v>
      </c>
    </row>
    <row r="173" spans="1:15" x14ac:dyDescent="0.25">
      <c r="A173" s="3" t="s">
        <v>366</v>
      </c>
      <c r="B173" s="12" t="s">
        <v>360</v>
      </c>
      <c r="C173" s="1" t="s">
        <v>356</v>
      </c>
      <c r="D173" s="1" t="s">
        <v>55</v>
      </c>
      <c r="E173" s="1">
        <v>4.8434400000000002</v>
      </c>
      <c r="F173" s="1">
        <v>8.0377000000000004E-2</v>
      </c>
      <c r="G173" s="1">
        <v>35.010000000000005</v>
      </c>
      <c r="H173" s="1">
        <v>34</v>
      </c>
      <c r="I173" s="1">
        <v>37</v>
      </c>
      <c r="J173" s="2">
        <f t="shared" si="3"/>
        <v>3</v>
      </c>
      <c r="K173" s="1" t="s">
        <v>31</v>
      </c>
      <c r="L173" s="1">
        <v>1.3555999999999999</v>
      </c>
      <c r="M173" s="1" t="s">
        <v>1040</v>
      </c>
      <c r="N173" s="1" t="s">
        <v>1038</v>
      </c>
      <c r="O173" s="1" t="s">
        <v>29</v>
      </c>
    </row>
    <row r="174" spans="1:15" x14ac:dyDescent="0.25">
      <c r="A174" s="3" t="s">
        <v>367</v>
      </c>
      <c r="B174" s="12" t="s">
        <v>361</v>
      </c>
      <c r="C174" s="1" t="s">
        <v>356</v>
      </c>
      <c r="D174" s="1" t="s">
        <v>55</v>
      </c>
      <c r="E174" s="1">
        <v>3.0662100000000003</v>
      </c>
      <c r="F174" s="1">
        <v>5.1775000000000002E-2</v>
      </c>
      <c r="G174" s="1">
        <v>43.21</v>
      </c>
      <c r="H174" s="1">
        <v>42.9</v>
      </c>
      <c r="I174" s="1">
        <v>45.7</v>
      </c>
      <c r="J174" s="2">
        <f t="shared" si="3"/>
        <v>2.8000000000000043</v>
      </c>
      <c r="K174" s="1" t="s">
        <v>31</v>
      </c>
      <c r="L174" s="1">
        <v>1.0893999999999999</v>
      </c>
      <c r="M174" s="1" t="s">
        <v>1040</v>
      </c>
      <c r="N174" s="1" t="s">
        <v>1038</v>
      </c>
      <c r="O174" s="1" t="s">
        <v>29</v>
      </c>
    </row>
    <row r="175" spans="1:15" x14ac:dyDescent="0.25">
      <c r="A175" s="3" t="s">
        <v>368</v>
      </c>
      <c r="B175" s="12" t="s">
        <v>362</v>
      </c>
      <c r="C175" s="1" t="s">
        <v>356</v>
      </c>
      <c r="D175" s="1" t="s">
        <v>12</v>
      </c>
      <c r="E175" s="1">
        <v>5.9696700000000007</v>
      </c>
      <c r="F175" s="1">
        <v>9.9810999999999997E-2</v>
      </c>
      <c r="G175" s="1">
        <v>55.110000000000007</v>
      </c>
      <c r="H175" s="1">
        <v>51.9</v>
      </c>
      <c r="I175" s="1">
        <v>61.6</v>
      </c>
      <c r="J175" s="2">
        <f t="shared" si="3"/>
        <v>9.7000000000000028</v>
      </c>
      <c r="K175" s="1" t="s">
        <v>31</v>
      </c>
      <c r="L175" s="1">
        <v>1.4953000000000001</v>
      </c>
      <c r="M175" s="1" t="s">
        <v>1040</v>
      </c>
      <c r="N175" s="1" t="s">
        <v>1038</v>
      </c>
      <c r="O175" s="1" t="s">
        <v>29</v>
      </c>
    </row>
    <row r="176" spans="1:15" x14ac:dyDescent="0.25">
      <c r="A176" s="3" t="s">
        <v>369</v>
      </c>
      <c r="B176" s="12" t="s">
        <v>363</v>
      </c>
      <c r="C176" s="1" t="s">
        <v>356</v>
      </c>
      <c r="D176" s="1" t="s">
        <v>12</v>
      </c>
      <c r="E176" s="1">
        <v>5.8807</v>
      </c>
      <c r="F176" s="1">
        <v>0.103087</v>
      </c>
      <c r="G176" s="1">
        <v>65.010000000000005</v>
      </c>
      <c r="H176" s="1">
        <v>62.1</v>
      </c>
      <c r="I176" s="1">
        <v>67.100000000000009</v>
      </c>
      <c r="J176" s="2">
        <f t="shared" si="3"/>
        <v>5.0000000000000071</v>
      </c>
      <c r="K176" s="1" t="s">
        <v>31</v>
      </c>
      <c r="L176" s="1">
        <v>1.5317000000000001</v>
      </c>
      <c r="M176" s="1" t="s">
        <v>1040</v>
      </c>
      <c r="N176" s="1" t="s">
        <v>1038</v>
      </c>
      <c r="O176" s="1" t="s">
        <v>29</v>
      </c>
    </row>
    <row r="177" spans="1:15" x14ac:dyDescent="0.25">
      <c r="A177" s="3" t="s">
        <v>404</v>
      </c>
      <c r="B177" s="12" t="s">
        <v>375</v>
      </c>
      <c r="C177" s="1" t="s">
        <v>374</v>
      </c>
      <c r="D177" s="1" t="s">
        <v>8</v>
      </c>
      <c r="E177" s="1">
        <v>2.7016499999999999</v>
      </c>
      <c r="F177" s="1">
        <v>4.9414E-2</v>
      </c>
      <c r="G177" s="1">
        <v>9.31</v>
      </c>
      <c r="H177" s="1">
        <v>7.0000000000000009</v>
      </c>
      <c r="I177" s="1">
        <v>10.8</v>
      </c>
      <c r="J177" s="2">
        <f t="shared" si="3"/>
        <v>3.8</v>
      </c>
      <c r="K177" s="1" t="s">
        <v>836</v>
      </c>
      <c r="L177" s="1">
        <v>-0.3427</v>
      </c>
      <c r="M177" s="1" t="s">
        <v>1040</v>
      </c>
      <c r="N177" s="1" t="s">
        <v>1038</v>
      </c>
      <c r="O177" s="1" t="s">
        <v>829</v>
      </c>
    </row>
    <row r="178" spans="1:15" x14ac:dyDescent="0.25">
      <c r="A178" s="3" t="s">
        <v>405</v>
      </c>
      <c r="B178" s="12" t="s">
        <v>376</v>
      </c>
      <c r="C178" s="1" t="s">
        <v>374</v>
      </c>
      <c r="D178" s="1" t="s">
        <v>23</v>
      </c>
      <c r="E178" s="1">
        <v>2.5258799999999999</v>
      </c>
      <c r="F178" s="1">
        <v>5.9227000000000002E-2</v>
      </c>
      <c r="G178" s="1">
        <v>71.509999999999991</v>
      </c>
      <c r="H178" s="1">
        <v>70.7</v>
      </c>
      <c r="I178" s="1">
        <v>76.5</v>
      </c>
      <c r="J178" s="2">
        <f t="shared" si="3"/>
        <v>5.7999999999999972</v>
      </c>
      <c r="K178" s="1" t="s">
        <v>836</v>
      </c>
      <c r="L178" s="1">
        <v>-0.44869999999999999</v>
      </c>
      <c r="M178" s="1" t="s">
        <v>1040</v>
      </c>
      <c r="N178" s="1" t="s">
        <v>1038</v>
      </c>
      <c r="O178" s="1" t="s">
        <v>832</v>
      </c>
    </row>
    <row r="179" spans="1:15" x14ac:dyDescent="0.25">
      <c r="A179" s="3" t="s">
        <v>406</v>
      </c>
      <c r="B179" s="12" t="s">
        <v>377</v>
      </c>
      <c r="C179" s="1" t="s">
        <v>374</v>
      </c>
      <c r="D179" s="1" t="s">
        <v>52</v>
      </c>
      <c r="E179" s="1">
        <v>3.12263</v>
      </c>
      <c r="F179" s="1">
        <v>6.0510000000000001E-2</v>
      </c>
      <c r="G179" s="1">
        <v>35.11</v>
      </c>
      <c r="H179" s="1">
        <v>34.4</v>
      </c>
      <c r="I179" s="1">
        <v>36.6</v>
      </c>
      <c r="J179" s="2">
        <f t="shared" si="3"/>
        <v>2.2000000000000028</v>
      </c>
      <c r="K179" s="1" t="s">
        <v>836</v>
      </c>
      <c r="L179" s="1">
        <v>0.4239</v>
      </c>
      <c r="M179" s="1" t="s">
        <v>1040</v>
      </c>
      <c r="N179" s="1" t="s">
        <v>1038</v>
      </c>
      <c r="O179" s="1" t="s">
        <v>830</v>
      </c>
    </row>
    <row r="180" spans="1:15" x14ac:dyDescent="0.25">
      <c r="B180" s="12" t="s">
        <v>378</v>
      </c>
      <c r="C180" s="1" t="s">
        <v>374</v>
      </c>
      <c r="D180" s="1" t="s">
        <v>52</v>
      </c>
      <c r="E180" s="1">
        <v>3.9884599999999999</v>
      </c>
      <c r="F180" s="1">
        <v>7.7885999999999997E-2</v>
      </c>
      <c r="G180" s="1">
        <v>44.91</v>
      </c>
      <c r="H180" s="1">
        <v>41.8</v>
      </c>
      <c r="I180" s="1">
        <v>45.7</v>
      </c>
      <c r="J180" s="2">
        <f t="shared" si="3"/>
        <v>3.9000000000000057</v>
      </c>
      <c r="K180" s="1" t="s">
        <v>836</v>
      </c>
      <c r="L180" s="1">
        <v>0.47599999999999998</v>
      </c>
      <c r="O180" s="1" t="s">
        <v>830</v>
      </c>
    </row>
    <row r="181" spans="1:15" x14ac:dyDescent="0.25">
      <c r="B181" s="12" t="s">
        <v>379</v>
      </c>
      <c r="C181" s="1" t="s">
        <v>374</v>
      </c>
      <c r="D181" s="1" t="s">
        <v>52</v>
      </c>
      <c r="E181" s="1">
        <v>2.38049</v>
      </c>
      <c r="F181" s="1">
        <v>5.4607000000000003E-2</v>
      </c>
      <c r="G181" s="1">
        <v>51.11</v>
      </c>
      <c r="H181" s="1">
        <v>45.2</v>
      </c>
      <c r="I181" s="1">
        <v>56.2</v>
      </c>
      <c r="J181" s="2">
        <f t="shared" si="3"/>
        <v>11</v>
      </c>
      <c r="K181" s="1" t="s">
        <v>836</v>
      </c>
      <c r="L181" s="1">
        <v>0.41210000000000002</v>
      </c>
      <c r="O181" s="1" t="s">
        <v>832</v>
      </c>
    </row>
    <row r="182" spans="1:15" x14ac:dyDescent="0.25">
      <c r="A182" s="3" t="s">
        <v>407</v>
      </c>
      <c r="B182" s="13"/>
      <c r="C182" s="1" t="s">
        <v>374</v>
      </c>
      <c r="D182" s="1" t="s">
        <v>52</v>
      </c>
      <c r="E182" s="1" t="s">
        <v>840</v>
      </c>
      <c r="F182" s="1" t="s">
        <v>841</v>
      </c>
      <c r="G182" s="1">
        <v>45.6</v>
      </c>
      <c r="H182" s="1">
        <v>43.76</v>
      </c>
      <c r="I182" s="1">
        <v>47.44</v>
      </c>
      <c r="J182" s="2">
        <f t="shared" si="3"/>
        <v>3.6799999999999997</v>
      </c>
      <c r="K182" s="1" t="s">
        <v>842</v>
      </c>
      <c r="L182" s="1" t="s">
        <v>1043</v>
      </c>
      <c r="M182" s="1" t="s">
        <v>1041</v>
      </c>
      <c r="N182" s="1" t="s">
        <v>1038</v>
      </c>
      <c r="O182" s="1" t="s">
        <v>843</v>
      </c>
    </row>
    <row r="183" spans="1:15" x14ac:dyDescent="0.25">
      <c r="A183" s="3" t="s">
        <v>408</v>
      </c>
      <c r="B183" s="12" t="s">
        <v>380</v>
      </c>
      <c r="C183" s="1" t="s">
        <v>374</v>
      </c>
      <c r="D183" s="1" t="s">
        <v>52</v>
      </c>
      <c r="E183" s="1">
        <v>2.8144900000000002</v>
      </c>
      <c r="F183" s="1">
        <v>5.1686000000000003E-2</v>
      </c>
      <c r="G183" s="1">
        <v>83.11</v>
      </c>
      <c r="H183" s="1">
        <v>78.900000000000006</v>
      </c>
      <c r="I183" s="1">
        <v>84.5</v>
      </c>
      <c r="J183" s="2">
        <f t="shared" si="3"/>
        <v>5.5999999999999943</v>
      </c>
      <c r="K183" s="1" t="s">
        <v>836</v>
      </c>
      <c r="L183" s="1">
        <v>0.35410000000000003</v>
      </c>
      <c r="M183" s="1" t="s">
        <v>1040</v>
      </c>
      <c r="N183" s="1" t="s">
        <v>1038</v>
      </c>
      <c r="O183" s="1" t="s">
        <v>829</v>
      </c>
    </row>
    <row r="184" spans="1:15" x14ac:dyDescent="0.25">
      <c r="A184" s="3" t="s">
        <v>409</v>
      </c>
      <c r="B184" s="12" t="s">
        <v>381</v>
      </c>
      <c r="C184" s="1" t="s">
        <v>374</v>
      </c>
      <c r="D184" s="1" t="s">
        <v>10</v>
      </c>
      <c r="E184" s="1">
        <v>2.1417899999999999</v>
      </c>
      <c r="F184" s="1">
        <v>4.2444999999999997E-2</v>
      </c>
      <c r="G184" s="1">
        <v>17.21</v>
      </c>
      <c r="H184" s="1">
        <v>12.7</v>
      </c>
      <c r="I184" s="1">
        <v>17.7</v>
      </c>
      <c r="J184" s="2">
        <f t="shared" si="3"/>
        <v>5</v>
      </c>
      <c r="K184" s="1" t="s">
        <v>835</v>
      </c>
      <c r="L184" s="1">
        <v>0.3745</v>
      </c>
      <c r="M184" s="1" t="s">
        <v>1040</v>
      </c>
      <c r="N184" s="1" t="s">
        <v>1038</v>
      </c>
      <c r="O184" s="1" t="s">
        <v>834</v>
      </c>
    </row>
    <row r="185" spans="1:15" x14ac:dyDescent="0.25">
      <c r="A185" s="3" t="s">
        <v>410</v>
      </c>
      <c r="B185" s="12" t="s">
        <v>382</v>
      </c>
      <c r="C185" s="1" t="s">
        <v>374</v>
      </c>
      <c r="D185" s="1" t="s">
        <v>10</v>
      </c>
      <c r="E185" s="1">
        <v>2.4803099999999998</v>
      </c>
      <c r="F185" s="1">
        <v>4.5304999999999998E-2</v>
      </c>
      <c r="G185" s="1">
        <v>83.71</v>
      </c>
      <c r="H185" s="1">
        <v>68.2</v>
      </c>
      <c r="I185" s="1">
        <v>86.7</v>
      </c>
      <c r="J185" s="2">
        <f t="shared" si="3"/>
        <v>18.5</v>
      </c>
      <c r="K185" s="1" t="s">
        <v>836</v>
      </c>
      <c r="L185" s="1">
        <v>0.3301</v>
      </c>
      <c r="M185" s="1" t="s">
        <v>1040</v>
      </c>
      <c r="N185" s="1" t="s">
        <v>1038</v>
      </c>
      <c r="O185" s="1" t="s">
        <v>829</v>
      </c>
    </row>
    <row r="186" spans="1:15" x14ac:dyDescent="0.25">
      <c r="B186" s="12" t="s">
        <v>383</v>
      </c>
      <c r="C186" s="1" t="s">
        <v>374</v>
      </c>
      <c r="D186" s="1" t="s">
        <v>138</v>
      </c>
      <c r="E186" s="1">
        <v>4.0665799999999992</v>
      </c>
      <c r="F186" s="1">
        <v>9.5696000000000003E-2</v>
      </c>
      <c r="G186" s="1">
        <v>35.21</v>
      </c>
      <c r="H186" s="1">
        <v>34.1</v>
      </c>
      <c r="I186" s="1">
        <v>36.6</v>
      </c>
      <c r="J186" s="2">
        <f t="shared" si="3"/>
        <v>2.5</v>
      </c>
      <c r="K186" s="1" t="s">
        <v>836</v>
      </c>
      <c r="L186" s="1">
        <v>-0.54579999999999995</v>
      </c>
      <c r="O186" s="1" t="s">
        <v>832</v>
      </c>
    </row>
    <row r="187" spans="1:15" x14ac:dyDescent="0.25">
      <c r="B187" s="12" t="s">
        <v>384</v>
      </c>
      <c r="C187" s="1" t="s">
        <v>374</v>
      </c>
      <c r="D187" s="1" t="s">
        <v>138</v>
      </c>
      <c r="E187" s="1">
        <v>4.4919000000000002</v>
      </c>
      <c r="F187" s="1">
        <v>0.125167</v>
      </c>
      <c r="G187" s="1">
        <v>41.61</v>
      </c>
      <c r="H187" s="1">
        <v>36.6</v>
      </c>
      <c r="I187" s="1">
        <v>45.800000000000004</v>
      </c>
      <c r="J187" s="2">
        <f t="shared" si="3"/>
        <v>9.2000000000000028</v>
      </c>
      <c r="K187" s="1" t="s">
        <v>836</v>
      </c>
      <c r="L187" s="1">
        <v>-0.61880000000000002</v>
      </c>
      <c r="O187" s="1" t="s">
        <v>832</v>
      </c>
    </row>
    <row r="188" spans="1:15" x14ac:dyDescent="0.25">
      <c r="A188" s="3" t="s">
        <v>411</v>
      </c>
      <c r="B188" s="13"/>
      <c r="C188" s="1" t="s">
        <v>374</v>
      </c>
      <c r="D188" s="1" t="s">
        <v>138</v>
      </c>
      <c r="E188" s="1" t="s">
        <v>844</v>
      </c>
      <c r="F188" s="1" t="s">
        <v>845</v>
      </c>
      <c r="G188" s="1">
        <v>35.65</v>
      </c>
      <c r="H188" s="1">
        <v>34.44</v>
      </c>
      <c r="I188" s="1">
        <v>36.85</v>
      </c>
      <c r="J188" s="2">
        <f t="shared" si="3"/>
        <v>2.4100000000000037</v>
      </c>
      <c r="K188" s="1" t="s">
        <v>842</v>
      </c>
      <c r="L188" s="1" t="s">
        <v>839</v>
      </c>
      <c r="M188" s="1" t="s">
        <v>1041</v>
      </c>
      <c r="N188" s="1" t="s">
        <v>1038</v>
      </c>
      <c r="O188" s="1" t="s">
        <v>846</v>
      </c>
    </row>
    <row r="189" spans="1:15" x14ac:dyDescent="0.25">
      <c r="A189" s="3" t="s">
        <v>412</v>
      </c>
      <c r="B189" s="12" t="s">
        <v>385</v>
      </c>
      <c r="C189" s="1" t="s">
        <v>374</v>
      </c>
      <c r="D189" s="1" t="s">
        <v>192</v>
      </c>
      <c r="E189" s="1">
        <v>3.10093</v>
      </c>
      <c r="F189" s="1">
        <v>5.8555000000000003E-2</v>
      </c>
      <c r="G189" s="1">
        <v>109.50999999999999</v>
      </c>
      <c r="H189" s="1">
        <v>108.7</v>
      </c>
      <c r="I189" s="1">
        <v>112.1</v>
      </c>
      <c r="J189" s="2">
        <f t="shared" si="3"/>
        <v>3.3999999999999915</v>
      </c>
      <c r="K189" s="1" t="s">
        <v>835</v>
      </c>
      <c r="L189" s="1">
        <v>-0.45939999999999998</v>
      </c>
      <c r="M189" s="1" t="s">
        <v>1040</v>
      </c>
      <c r="N189" s="1" t="s">
        <v>1038</v>
      </c>
      <c r="O189" s="1" t="s">
        <v>833</v>
      </c>
    </row>
    <row r="190" spans="1:15" x14ac:dyDescent="0.25">
      <c r="B190" s="12" t="s">
        <v>386</v>
      </c>
      <c r="C190" s="1" t="s">
        <v>374</v>
      </c>
      <c r="D190" s="1" t="s">
        <v>192</v>
      </c>
      <c r="E190" s="1">
        <v>2.5302199999999999</v>
      </c>
      <c r="F190" s="1">
        <v>7.0580000000000004E-2</v>
      </c>
      <c r="G190" s="1">
        <v>117.31</v>
      </c>
      <c r="H190" s="1">
        <v>115.5</v>
      </c>
      <c r="I190" s="1">
        <v>121.50000000000001</v>
      </c>
      <c r="J190" s="2">
        <f t="shared" si="3"/>
        <v>6.0000000000000142</v>
      </c>
      <c r="K190" s="1" t="s">
        <v>836</v>
      </c>
      <c r="L190" s="1">
        <v>-0.50660000000000005</v>
      </c>
      <c r="O190" s="1" t="s">
        <v>831</v>
      </c>
    </row>
    <row r="191" spans="1:15" x14ac:dyDescent="0.25">
      <c r="B191" s="12" t="s">
        <v>387</v>
      </c>
      <c r="C191" s="1" t="s">
        <v>374</v>
      </c>
      <c r="D191" s="1" t="s">
        <v>192</v>
      </c>
      <c r="E191" s="1">
        <v>3.4003899999999998</v>
      </c>
      <c r="F191" s="1">
        <v>6.3962000000000005E-2</v>
      </c>
      <c r="G191" s="1">
        <v>117.31</v>
      </c>
      <c r="H191" s="1">
        <v>116.10000000000001</v>
      </c>
      <c r="I191" s="1">
        <v>121.50000000000001</v>
      </c>
      <c r="J191" s="2">
        <f t="shared" si="3"/>
        <v>5.4000000000000057</v>
      </c>
      <c r="K191" s="1" t="s">
        <v>835</v>
      </c>
      <c r="L191" s="1">
        <v>-0.47789999999999999</v>
      </c>
      <c r="O191" s="1" t="s">
        <v>833</v>
      </c>
    </row>
    <row r="192" spans="1:15" x14ac:dyDescent="0.25">
      <c r="A192" s="3" t="s">
        <v>413</v>
      </c>
      <c r="B192" s="13"/>
      <c r="C192" s="1" t="s">
        <v>374</v>
      </c>
      <c r="D192" s="1" t="s">
        <v>192</v>
      </c>
      <c r="E192" s="1" t="s">
        <v>847</v>
      </c>
      <c r="F192" s="1" t="s">
        <v>848</v>
      </c>
      <c r="G192" s="1">
        <v>117.31</v>
      </c>
      <c r="H192" s="1">
        <v>115.3</v>
      </c>
      <c r="I192" s="1">
        <v>119.31</v>
      </c>
      <c r="J192" s="2">
        <f t="shared" si="3"/>
        <v>4.0100000000000051</v>
      </c>
      <c r="K192" s="1" t="s">
        <v>849</v>
      </c>
      <c r="L192" s="1" t="s">
        <v>839</v>
      </c>
      <c r="M192" s="1" t="s">
        <v>1041</v>
      </c>
      <c r="N192" s="1" t="s">
        <v>1038</v>
      </c>
      <c r="O192" s="1" t="s">
        <v>850</v>
      </c>
    </row>
    <row r="193" spans="1:15" x14ac:dyDescent="0.25">
      <c r="B193" s="12" t="s">
        <v>388</v>
      </c>
      <c r="C193" s="1" t="s">
        <v>374</v>
      </c>
      <c r="D193" s="1" t="s">
        <v>192</v>
      </c>
      <c r="E193" s="1">
        <v>2.4998399999999998</v>
      </c>
      <c r="F193" s="1">
        <v>6.9714999999999999E-2</v>
      </c>
      <c r="G193" s="1">
        <v>125.61</v>
      </c>
      <c r="H193" s="1">
        <v>124</v>
      </c>
      <c r="I193" s="1">
        <v>139.9</v>
      </c>
      <c r="J193" s="2">
        <f t="shared" si="3"/>
        <v>15.900000000000006</v>
      </c>
      <c r="K193" s="1" t="s">
        <v>836</v>
      </c>
      <c r="L193" s="1">
        <v>-0.4995</v>
      </c>
      <c r="O193" s="1" t="s">
        <v>831</v>
      </c>
    </row>
    <row r="194" spans="1:15" x14ac:dyDescent="0.25">
      <c r="B194" s="12" t="s">
        <v>389</v>
      </c>
      <c r="C194" s="1" t="s">
        <v>374</v>
      </c>
      <c r="D194" s="1" t="s">
        <v>192</v>
      </c>
      <c r="E194" s="1">
        <v>2.1005599999999998</v>
      </c>
      <c r="F194" s="1">
        <v>4.0911999999999997E-2</v>
      </c>
      <c r="G194" s="1">
        <v>127.30999999999999</v>
      </c>
      <c r="H194" s="1">
        <v>126</v>
      </c>
      <c r="I194" s="1">
        <v>130.6</v>
      </c>
      <c r="J194" s="2">
        <f t="shared" si="3"/>
        <v>4.5999999999999943</v>
      </c>
      <c r="K194" s="1" t="s">
        <v>835</v>
      </c>
      <c r="L194" s="1">
        <v>-0.3861</v>
      </c>
      <c r="O194" s="1" t="s">
        <v>833</v>
      </c>
    </row>
    <row r="195" spans="1:15" x14ac:dyDescent="0.25">
      <c r="A195" s="3" t="s">
        <v>414</v>
      </c>
      <c r="B195" s="13"/>
      <c r="C195" s="1" t="s">
        <v>374</v>
      </c>
      <c r="D195" s="1" t="s">
        <v>853</v>
      </c>
      <c r="E195" s="1" t="s">
        <v>852</v>
      </c>
      <c r="F195" s="1" t="s">
        <v>851</v>
      </c>
      <c r="G195" s="1">
        <v>127.17</v>
      </c>
      <c r="H195" s="1">
        <v>124.96</v>
      </c>
      <c r="I195" s="1">
        <v>129.38</v>
      </c>
      <c r="J195" s="2">
        <f t="shared" si="3"/>
        <v>4.4200000000000017</v>
      </c>
      <c r="K195" s="1" t="s">
        <v>849</v>
      </c>
      <c r="L195" s="1" t="s">
        <v>839</v>
      </c>
      <c r="M195" s="1" t="s">
        <v>1041</v>
      </c>
      <c r="N195" s="1" t="s">
        <v>1038</v>
      </c>
      <c r="O195" s="1" t="s">
        <v>850</v>
      </c>
    </row>
    <row r="196" spans="1:15" x14ac:dyDescent="0.25">
      <c r="A196" s="3" t="s">
        <v>415</v>
      </c>
      <c r="B196" s="12" t="s">
        <v>390</v>
      </c>
      <c r="C196" s="1" t="s">
        <v>374</v>
      </c>
      <c r="D196" s="1" t="s">
        <v>139</v>
      </c>
      <c r="E196" s="1">
        <v>2.5410700000000004</v>
      </c>
      <c r="F196" s="1">
        <v>4.7211999999999997E-2</v>
      </c>
      <c r="G196" s="1">
        <v>62.91</v>
      </c>
      <c r="H196" s="1">
        <v>58.4</v>
      </c>
      <c r="I196" s="1">
        <v>63.9</v>
      </c>
      <c r="J196" s="2">
        <f t="shared" si="3"/>
        <v>5.5</v>
      </c>
      <c r="K196" s="1" t="s">
        <v>835</v>
      </c>
      <c r="L196" s="1">
        <v>-0.39650000000000002</v>
      </c>
      <c r="M196" s="1" t="s">
        <v>1040</v>
      </c>
      <c r="N196" s="1" t="s">
        <v>1038</v>
      </c>
      <c r="O196" s="1" t="s">
        <v>833</v>
      </c>
    </row>
    <row r="197" spans="1:15" x14ac:dyDescent="0.25">
      <c r="A197" s="3" t="s">
        <v>416</v>
      </c>
      <c r="B197" s="12" t="s">
        <v>391</v>
      </c>
      <c r="C197" s="1" t="s">
        <v>374</v>
      </c>
      <c r="D197" s="1" t="s">
        <v>53</v>
      </c>
      <c r="E197" s="1">
        <v>4.3248100000000003</v>
      </c>
      <c r="F197" s="1">
        <v>8.0881999999999996E-2</v>
      </c>
      <c r="G197" s="1">
        <v>12.41</v>
      </c>
      <c r="H197" s="1">
        <v>4.2</v>
      </c>
      <c r="I197" s="1">
        <v>22.6</v>
      </c>
      <c r="J197" s="2">
        <f t="shared" si="3"/>
        <v>18.400000000000002</v>
      </c>
      <c r="K197" s="1" t="s">
        <v>836</v>
      </c>
      <c r="L197" s="1">
        <v>-0.43309999999999998</v>
      </c>
      <c r="M197" s="1" t="s">
        <v>1040</v>
      </c>
      <c r="N197" s="1" t="s">
        <v>1038</v>
      </c>
      <c r="O197" s="1" t="s">
        <v>829</v>
      </c>
    </row>
    <row r="198" spans="1:15" x14ac:dyDescent="0.25">
      <c r="B198" s="12" t="s">
        <v>392</v>
      </c>
      <c r="C198" s="1" t="s">
        <v>374</v>
      </c>
      <c r="D198" s="1" t="s">
        <v>11</v>
      </c>
      <c r="E198" s="1">
        <v>2.2850099999999998</v>
      </c>
      <c r="F198" s="1">
        <v>4.4238E-2</v>
      </c>
      <c r="G198" s="1">
        <v>136.91</v>
      </c>
      <c r="H198" s="1">
        <v>113.9</v>
      </c>
      <c r="I198" s="1">
        <v>142.30000000000001</v>
      </c>
      <c r="J198" s="2">
        <f t="shared" si="3"/>
        <v>28.400000000000006</v>
      </c>
      <c r="K198" s="1" t="s">
        <v>836</v>
      </c>
      <c r="L198" s="1">
        <v>-0.35909999999999997</v>
      </c>
      <c r="O198" s="1" t="s">
        <v>830</v>
      </c>
    </row>
    <row r="199" spans="1:15" x14ac:dyDescent="0.25">
      <c r="B199" s="12" t="s">
        <v>393</v>
      </c>
      <c r="C199" s="1" t="s">
        <v>374</v>
      </c>
      <c r="D199" s="1" t="s">
        <v>11</v>
      </c>
      <c r="E199" s="1">
        <v>2.5237100000000003</v>
      </c>
      <c r="F199" s="1">
        <v>4.2908000000000002E-2</v>
      </c>
      <c r="G199" s="1">
        <v>141.81</v>
      </c>
      <c r="H199" s="1">
        <v>120.8</v>
      </c>
      <c r="I199" s="1">
        <v>142.5</v>
      </c>
      <c r="J199" s="2">
        <f t="shared" si="3"/>
        <v>21.700000000000003</v>
      </c>
      <c r="K199" s="1" t="s">
        <v>836</v>
      </c>
      <c r="L199" s="1">
        <v>-0.31559999999999999</v>
      </c>
      <c r="O199" s="1" t="s">
        <v>829</v>
      </c>
    </row>
    <row r="200" spans="1:15" x14ac:dyDescent="0.25">
      <c r="A200" s="3" t="s">
        <v>417</v>
      </c>
      <c r="B200" s="13"/>
      <c r="C200" s="1" t="s">
        <v>374</v>
      </c>
      <c r="D200" s="1" t="s">
        <v>854</v>
      </c>
      <c r="E200" s="1" t="s">
        <v>855</v>
      </c>
      <c r="F200" s="1" t="s">
        <v>856</v>
      </c>
      <c r="G200" s="1">
        <v>140</v>
      </c>
      <c r="H200" s="1">
        <v>131.38</v>
      </c>
      <c r="I200" s="1">
        <v>148.62</v>
      </c>
      <c r="J200" s="2">
        <f t="shared" si="3"/>
        <v>17.240000000000009</v>
      </c>
      <c r="K200" s="1" t="s">
        <v>842</v>
      </c>
      <c r="L200" s="1" t="s">
        <v>839</v>
      </c>
      <c r="M200" s="1" t="s">
        <v>1041</v>
      </c>
      <c r="N200" s="1" t="s">
        <v>1038</v>
      </c>
      <c r="O200" s="1" t="s">
        <v>857</v>
      </c>
    </row>
    <row r="201" spans="1:15" x14ac:dyDescent="0.25">
      <c r="A201" s="3" t="s">
        <v>418</v>
      </c>
      <c r="B201" s="12" t="s">
        <v>394</v>
      </c>
      <c r="C201" s="1" t="s">
        <v>374</v>
      </c>
      <c r="D201" s="1" t="s">
        <v>55</v>
      </c>
      <c r="E201" s="1">
        <v>3.28972</v>
      </c>
      <c r="F201" s="1">
        <v>7.0510000000000003E-2</v>
      </c>
      <c r="G201" s="1">
        <v>30.11</v>
      </c>
      <c r="H201" s="1">
        <v>26.900000000000002</v>
      </c>
      <c r="I201" s="1">
        <v>33.200000000000003</v>
      </c>
      <c r="J201" s="2">
        <f t="shared" si="3"/>
        <v>6.3000000000000007</v>
      </c>
      <c r="K201" s="1" t="s">
        <v>835</v>
      </c>
      <c r="L201" s="1">
        <v>-0.47320000000000001</v>
      </c>
      <c r="M201" s="1" t="s">
        <v>1040</v>
      </c>
      <c r="N201" s="1" t="s">
        <v>1038</v>
      </c>
      <c r="O201" s="1" t="s">
        <v>834</v>
      </c>
    </row>
    <row r="202" spans="1:15" x14ac:dyDescent="0.25">
      <c r="A202" s="3" t="s">
        <v>419</v>
      </c>
      <c r="B202" s="12" t="s">
        <v>395</v>
      </c>
      <c r="C202" s="1" t="s">
        <v>374</v>
      </c>
      <c r="D202" s="1" t="s">
        <v>55</v>
      </c>
      <c r="E202" s="1">
        <v>2.7342</v>
      </c>
      <c r="F202" s="1">
        <v>5.4386999999999998E-2</v>
      </c>
      <c r="G202" s="1">
        <v>37.01</v>
      </c>
      <c r="H202" s="1">
        <v>35.6</v>
      </c>
      <c r="I202" s="1">
        <v>39.700000000000003</v>
      </c>
      <c r="J202" s="2">
        <f t="shared" si="3"/>
        <v>4.1000000000000014</v>
      </c>
      <c r="K202" s="1" t="s">
        <v>835</v>
      </c>
      <c r="L202" s="1">
        <v>-0.42209999999999998</v>
      </c>
      <c r="M202" s="1" t="s">
        <v>1040</v>
      </c>
      <c r="N202" s="1" t="s">
        <v>1038</v>
      </c>
      <c r="O202" s="1" t="s">
        <v>834</v>
      </c>
    </row>
    <row r="203" spans="1:15" x14ac:dyDescent="0.25">
      <c r="B203" s="12" t="s">
        <v>396</v>
      </c>
      <c r="C203" s="1" t="s">
        <v>374</v>
      </c>
      <c r="D203" s="1" t="s">
        <v>55</v>
      </c>
      <c r="E203" s="1">
        <v>2.2871799999999998</v>
      </c>
      <c r="F203" s="1">
        <v>3.9065999999999997E-2</v>
      </c>
      <c r="G203" s="1">
        <v>55.610000000000007</v>
      </c>
      <c r="H203" s="1">
        <v>47.5</v>
      </c>
      <c r="I203" s="1">
        <v>59.699999999999996</v>
      </c>
      <c r="J203" s="2">
        <f t="shared" si="3"/>
        <v>12.199999999999996</v>
      </c>
      <c r="K203" s="1" t="s">
        <v>836</v>
      </c>
      <c r="L203" s="1">
        <v>-0.2984</v>
      </c>
      <c r="O203" s="1" t="s">
        <v>829</v>
      </c>
    </row>
    <row r="204" spans="1:15" x14ac:dyDescent="0.25">
      <c r="B204" s="12" t="s">
        <v>397</v>
      </c>
      <c r="C204" s="1" t="s">
        <v>374</v>
      </c>
      <c r="D204" s="1" t="s">
        <v>55</v>
      </c>
      <c r="E204" s="1">
        <v>3.0271499999999998</v>
      </c>
      <c r="F204" s="1">
        <v>5.7643E-2</v>
      </c>
      <c r="G204" s="1">
        <v>54.71</v>
      </c>
      <c r="H204" s="1">
        <v>47.5</v>
      </c>
      <c r="I204" s="1">
        <v>59.199999999999996</v>
      </c>
      <c r="J204" s="2">
        <f t="shared" si="3"/>
        <v>11.699999999999996</v>
      </c>
      <c r="K204" s="1" t="s">
        <v>835</v>
      </c>
      <c r="L204" s="1">
        <v>-0.43080000000000002</v>
      </c>
      <c r="O204" s="1" t="s">
        <v>833</v>
      </c>
    </row>
    <row r="205" spans="1:15" x14ac:dyDescent="0.25">
      <c r="A205" s="3" t="s">
        <v>420</v>
      </c>
      <c r="B205" s="13"/>
      <c r="C205" s="1" t="s">
        <v>374</v>
      </c>
      <c r="D205" s="1" t="s">
        <v>858</v>
      </c>
      <c r="E205" s="1" t="s">
        <v>859</v>
      </c>
      <c r="F205" s="1" t="s">
        <v>860</v>
      </c>
      <c r="G205" s="1">
        <v>55.14</v>
      </c>
      <c r="H205" s="1">
        <v>50.91</v>
      </c>
      <c r="I205" s="1">
        <v>59.36</v>
      </c>
      <c r="J205" s="2">
        <f t="shared" si="3"/>
        <v>8.4500000000000028</v>
      </c>
      <c r="K205" s="1" t="s">
        <v>849</v>
      </c>
      <c r="L205" s="1" t="s">
        <v>839</v>
      </c>
      <c r="M205" s="1" t="s">
        <v>1041</v>
      </c>
      <c r="N205" s="1" t="s">
        <v>1038</v>
      </c>
      <c r="O205" s="1" t="s">
        <v>861</v>
      </c>
    </row>
    <row r="206" spans="1:15" x14ac:dyDescent="0.25">
      <c r="A206" s="3" t="s">
        <v>421</v>
      </c>
      <c r="B206" s="12" t="s">
        <v>398</v>
      </c>
      <c r="C206" s="1" t="s">
        <v>374</v>
      </c>
      <c r="D206" s="1" t="s">
        <v>72</v>
      </c>
      <c r="E206" s="1">
        <v>4.5396400000000003</v>
      </c>
      <c r="F206" s="1">
        <v>8.8625999999999996E-2</v>
      </c>
      <c r="G206" s="1">
        <v>14.71</v>
      </c>
      <c r="H206" s="1">
        <v>11.700000000000001</v>
      </c>
      <c r="I206" s="1">
        <v>21.4</v>
      </c>
      <c r="J206" s="2">
        <f t="shared" si="3"/>
        <v>9.6999999999999975</v>
      </c>
      <c r="K206" s="1" t="s">
        <v>835</v>
      </c>
      <c r="L206" s="1">
        <v>-0.53790000000000004</v>
      </c>
      <c r="M206" s="1" t="s">
        <v>1040</v>
      </c>
      <c r="N206" s="1" t="s">
        <v>1038</v>
      </c>
      <c r="O206" s="1" t="s">
        <v>833</v>
      </c>
    </row>
    <row r="207" spans="1:15" x14ac:dyDescent="0.25">
      <c r="A207" s="3" t="s">
        <v>422</v>
      </c>
      <c r="B207" s="12" t="s">
        <v>399</v>
      </c>
      <c r="C207" s="1" t="s">
        <v>374</v>
      </c>
      <c r="D207" s="1" t="s">
        <v>73</v>
      </c>
      <c r="E207" s="1">
        <v>2.2307599999999996</v>
      </c>
      <c r="F207" s="1">
        <v>4.1852E-2</v>
      </c>
      <c r="G207" s="1">
        <v>81.710000000000008</v>
      </c>
      <c r="H207" s="1">
        <v>81</v>
      </c>
      <c r="I207" s="1">
        <v>85.5</v>
      </c>
      <c r="J207" s="2">
        <f t="shared" si="3"/>
        <v>4.5</v>
      </c>
      <c r="K207" s="1" t="s">
        <v>836</v>
      </c>
      <c r="L207" s="1">
        <v>-0.35160000000000002</v>
      </c>
      <c r="M207" s="1" t="s">
        <v>1040</v>
      </c>
      <c r="N207" s="1" t="s">
        <v>1038</v>
      </c>
      <c r="O207" s="1" t="s">
        <v>830</v>
      </c>
    </row>
    <row r="208" spans="1:15" x14ac:dyDescent="0.25">
      <c r="B208" s="12" t="s">
        <v>400</v>
      </c>
      <c r="C208" s="1" t="s">
        <v>374</v>
      </c>
      <c r="D208" s="1" t="s">
        <v>12</v>
      </c>
      <c r="E208" s="1">
        <v>2.9837500000000001</v>
      </c>
      <c r="F208" s="1">
        <v>5.6445000000000002E-2</v>
      </c>
      <c r="G208" s="1">
        <v>104.30999999999999</v>
      </c>
      <c r="H208" s="1">
        <v>88.3</v>
      </c>
      <c r="I208" s="1">
        <v>112.7</v>
      </c>
      <c r="J208" s="2">
        <f t="shared" si="3"/>
        <v>24.400000000000006</v>
      </c>
      <c r="K208" s="1" t="s">
        <v>836</v>
      </c>
      <c r="L208" s="1">
        <v>-0.41</v>
      </c>
      <c r="O208" s="1" t="s">
        <v>830</v>
      </c>
    </row>
    <row r="209" spans="1:16" x14ac:dyDescent="0.25">
      <c r="B209" s="12" t="s">
        <v>401</v>
      </c>
      <c r="C209" s="1" t="s">
        <v>374</v>
      </c>
      <c r="D209" s="1" t="s">
        <v>12</v>
      </c>
      <c r="E209" s="1">
        <v>2.7233499999999999</v>
      </c>
      <c r="F209" s="1">
        <v>5.1078999999999999E-2</v>
      </c>
      <c r="G209" s="1">
        <v>103.10999999999999</v>
      </c>
      <c r="H209" s="1">
        <v>90.2</v>
      </c>
      <c r="I209" s="1">
        <v>113.7</v>
      </c>
      <c r="J209" s="2">
        <f t="shared" si="3"/>
        <v>23.5</v>
      </c>
      <c r="K209" s="1" t="s">
        <v>835</v>
      </c>
      <c r="L209" s="1">
        <v>-0.40899999999999997</v>
      </c>
      <c r="O209" s="1" t="s">
        <v>833</v>
      </c>
    </row>
    <row r="210" spans="1:16" x14ac:dyDescent="0.25">
      <c r="B210" s="12" t="s">
        <v>402</v>
      </c>
      <c r="C210" s="1" t="s">
        <v>374</v>
      </c>
      <c r="D210" s="1" t="s">
        <v>12</v>
      </c>
      <c r="E210" s="1">
        <v>2.2437800000000001</v>
      </c>
      <c r="F210" s="1">
        <v>4.1808999999999999E-2</v>
      </c>
      <c r="G210" s="1">
        <v>105.41</v>
      </c>
      <c r="H210" s="1">
        <v>104.89999999999999</v>
      </c>
      <c r="I210" s="1">
        <v>106.80000000000001</v>
      </c>
      <c r="J210" s="2">
        <f t="shared" si="3"/>
        <v>1.9000000000000199</v>
      </c>
      <c r="K210" s="1" t="s">
        <v>836</v>
      </c>
      <c r="L210" s="1">
        <v>-0.31380000000000002</v>
      </c>
      <c r="O210" s="1" t="s">
        <v>829</v>
      </c>
      <c r="P210" s="1" t="s">
        <v>1073</v>
      </c>
    </row>
    <row r="211" spans="1:16" x14ac:dyDescent="0.25">
      <c r="B211" s="12" t="s">
        <v>403</v>
      </c>
      <c r="C211" s="1" t="s">
        <v>374</v>
      </c>
      <c r="D211" s="1" t="s">
        <v>12</v>
      </c>
      <c r="E211" s="1">
        <v>3.0163000000000002</v>
      </c>
      <c r="F211" s="1">
        <v>5.6032999999999999E-2</v>
      </c>
      <c r="G211" s="1">
        <v>111.31</v>
      </c>
      <c r="H211" s="1">
        <v>106.80000000000001</v>
      </c>
      <c r="I211" s="1">
        <v>112.7</v>
      </c>
      <c r="J211" s="2">
        <f t="shared" si="3"/>
        <v>5.8999999999999915</v>
      </c>
      <c r="K211" s="1" t="s">
        <v>836</v>
      </c>
      <c r="L211" s="1">
        <v>-0.36220000000000002</v>
      </c>
      <c r="O211" s="1" t="s">
        <v>829</v>
      </c>
    </row>
    <row r="212" spans="1:16" x14ac:dyDescent="0.25">
      <c r="A212" s="3" t="s">
        <v>423</v>
      </c>
      <c r="B212" s="12"/>
      <c r="C212" s="1" t="s">
        <v>374</v>
      </c>
      <c r="D212" s="1" t="s">
        <v>862</v>
      </c>
      <c r="E212" s="1" t="s">
        <v>863</v>
      </c>
      <c r="F212" s="1" t="s">
        <v>864</v>
      </c>
      <c r="G212" s="1">
        <v>105.93</v>
      </c>
      <c r="H212" s="1">
        <v>105.03</v>
      </c>
      <c r="I212" s="1">
        <v>106.83</v>
      </c>
      <c r="J212" s="2">
        <f t="shared" si="3"/>
        <v>1.7999999999999972</v>
      </c>
      <c r="K212" s="1" t="s">
        <v>842</v>
      </c>
      <c r="L212" s="1" t="s">
        <v>839</v>
      </c>
      <c r="M212" s="1" t="s">
        <v>1041</v>
      </c>
      <c r="N212" s="1" t="s">
        <v>1038</v>
      </c>
      <c r="O212" s="1" t="s">
        <v>865</v>
      </c>
    </row>
    <row r="213" spans="1:16" x14ac:dyDescent="0.25">
      <c r="A213" s="3" t="s">
        <v>470</v>
      </c>
      <c r="B213" s="12" t="s">
        <v>424</v>
      </c>
      <c r="C213" s="1" t="s">
        <v>503</v>
      </c>
      <c r="D213" s="1" t="s">
        <v>22</v>
      </c>
      <c r="E213" s="1">
        <v>2.6821199999999998</v>
      </c>
      <c r="F213" s="1">
        <v>4.3667999999999998E-2</v>
      </c>
      <c r="G213" s="1">
        <v>47.31</v>
      </c>
      <c r="H213" s="1">
        <v>39.900000000000006</v>
      </c>
      <c r="I213" s="1">
        <v>51.1</v>
      </c>
      <c r="J213" s="2">
        <f t="shared" si="3"/>
        <v>11.199999999999996</v>
      </c>
      <c r="K213" s="1" t="s">
        <v>835</v>
      </c>
      <c r="L213" s="1">
        <v>0.74070000000000003</v>
      </c>
      <c r="M213" s="1" t="s">
        <v>1040</v>
      </c>
      <c r="N213" s="1" t="s">
        <v>1038</v>
      </c>
      <c r="O213" s="1" t="s">
        <v>833</v>
      </c>
    </row>
    <row r="214" spans="1:16" x14ac:dyDescent="0.25">
      <c r="A214" s="3" t="s">
        <v>469</v>
      </c>
      <c r="B214" s="12" t="s">
        <v>425</v>
      </c>
      <c r="C214" s="1" t="s">
        <v>503</v>
      </c>
      <c r="D214" s="1" t="s">
        <v>8</v>
      </c>
      <c r="E214" s="1">
        <v>3.6434299999999999</v>
      </c>
      <c r="F214" s="1">
        <v>6.0358000000000002E-2</v>
      </c>
      <c r="G214" s="1">
        <v>6.3100000000000005</v>
      </c>
      <c r="H214" s="1">
        <v>2.7</v>
      </c>
      <c r="I214" s="1">
        <v>8</v>
      </c>
      <c r="J214" s="2">
        <f t="shared" si="3"/>
        <v>5.3</v>
      </c>
      <c r="K214" s="1" t="s">
        <v>835</v>
      </c>
      <c r="L214" s="1">
        <v>0.68320000000000003</v>
      </c>
      <c r="M214" s="1" t="s">
        <v>1040</v>
      </c>
      <c r="N214" s="1" t="s">
        <v>1038</v>
      </c>
      <c r="O214" s="1" t="s">
        <v>833</v>
      </c>
    </row>
    <row r="215" spans="1:16" x14ac:dyDescent="0.25">
      <c r="A215" s="3" t="s">
        <v>471</v>
      </c>
      <c r="B215" s="12" t="s">
        <v>426</v>
      </c>
      <c r="C215" s="1" t="s">
        <v>503</v>
      </c>
      <c r="D215" s="1" t="s">
        <v>23</v>
      </c>
      <c r="E215" s="1">
        <v>2.7559</v>
      </c>
      <c r="F215" s="1">
        <v>3.8512999999999999E-2</v>
      </c>
      <c r="G215" s="1">
        <v>62.41</v>
      </c>
      <c r="H215" s="1">
        <v>58.4</v>
      </c>
      <c r="I215" s="1">
        <v>64.3</v>
      </c>
      <c r="J215" s="2">
        <f t="shared" si="3"/>
        <v>5.8999999999999986</v>
      </c>
      <c r="K215" s="1" t="s">
        <v>836</v>
      </c>
      <c r="L215" s="1">
        <v>0.65249999999999997</v>
      </c>
      <c r="M215" s="1" t="s">
        <v>1040</v>
      </c>
      <c r="N215" s="1" t="s">
        <v>1038</v>
      </c>
      <c r="O215" s="1" t="s">
        <v>829</v>
      </c>
    </row>
    <row r="216" spans="1:16" x14ac:dyDescent="0.25">
      <c r="B216" s="12" t="s">
        <v>427</v>
      </c>
      <c r="C216" s="1" t="s">
        <v>503</v>
      </c>
      <c r="D216" s="1" t="s">
        <v>23</v>
      </c>
      <c r="E216" s="1">
        <v>2.20906</v>
      </c>
      <c r="F216" s="1">
        <v>3.3959000000000003E-2</v>
      </c>
      <c r="G216" s="1">
        <v>91.210000000000008</v>
      </c>
      <c r="H216" s="1">
        <v>85.2</v>
      </c>
      <c r="I216" s="1">
        <v>100</v>
      </c>
      <c r="J216" s="2">
        <f t="shared" si="3"/>
        <v>14.799999999999997</v>
      </c>
      <c r="K216" s="1" t="s">
        <v>835</v>
      </c>
      <c r="L216" s="1">
        <v>0.60029999999999994</v>
      </c>
      <c r="O216" s="1" t="s">
        <v>834</v>
      </c>
    </row>
    <row r="217" spans="1:16" x14ac:dyDescent="0.25">
      <c r="B217" s="12" t="s">
        <v>428</v>
      </c>
      <c r="C217" s="1" t="s">
        <v>503</v>
      </c>
      <c r="D217" s="1" t="s">
        <v>23</v>
      </c>
      <c r="E217" s="1">
        <v>3.7020199999999996</v>
      </c>
      <c r="F217" s="1">
        <v>4.6407999999999998E-2</v>
      </c>
      <c r="G217" s="1">
        <v>96.41</v>
      </c>
      <c r="H217" s="1">
        <v>88.5</v>
      </c>
      <c r="I217" s="1">
        <v>100.49999999999999</v>
      </c>
      <c r="J217" s="2">
        <f t="shared" si="3"/>
        <v>11.999999999999986</v>
      </c>
      <c r="K217" s="1" t="s">
        <v>836</v>
      </c>
      <c r="L217" s="1">
        <v>0.71689999999999998</v>
      </c>
      <c r="O217" s="1" t="s">
        <v>829</v>
      </c>
    </row>
    <row r="218" spans="1:16" x14ac:dyDescent="0.25">
      <c r="B218" s="12" t="s">
        <v>429</v>
      </c>
      <c r="C218" s="1" t="s">
        <v>503</v>
      </c>
      <c r="D218" s="1" t="s">
        <v>23</v>
      </c>
      <c r="E218" s="1">
        <v>4.6459700000000002</v>
      </c>
      <c r="F218" s="1">
        <v>8.6768999999999999E-2</v>
      </c>
      <c r="G218" s="1">
        <v>102.91</v>
      </c>
      <c r="H218" s="1">
        <v>100.49999999999999</v>
      </c>
      <c r="I218" s="1">
        <v>103.1</v>
      </c>
      <c r="J218" s="2">
        <f t="shared" si="3"/>
        <v>2.6000000000000085</v>
      </c>
      <c r="K218" s="1" t="s">
        <v>836</v>
      </c>
      <c r="L218" s="1">
        <v>1.0748</v>
      </c>
      <c r="O218" s="1" t="s">
        <v>832</v>
      </c>
    </row>
    <row r="219" spans="1:16" x14ac:dyDescent="0.25">
      <c r="A219" s="3" t="s">
        <v>472</v>
      </c>
      <c r="B219" s="13"/>
      <c r="C219" s="1" t="s">
        <v>503</v>
      </c>
      <c r="D219" s="1" t="s">
        <v>866</v>
      </c>
      <c r="E219" s="1" t="s">
        <v>867</v>
      </c>
      <c r="F219" s="1" t="s">
        <v>868</v>
      </c>
      <c r="G219" s="1">
        <v>102.29</v>
      </c>
      <c r="H219" s="1">
        <v>101.03</v>
      </c>
      <c r="I219" s="1">
        <v>103.54</v>
      </c>
      <c r="J219" s="2">
        <f t="shared" si="3"/>
        <v>2.5100000000000051</v>
      </c>
      <c r="K219" s="1" t="s">
        <v>849</v>
      </c>
      <c r="L219" s="1" t="s">
        <v>1043</v>
      </c>
      <c r="M219" s="1" t="s">
        <v>1041</v>
      </c>
      <c r="N219" s="1" t="s">
        <v>1038</v>
      </c>
      <c r="O219" s="1" t="s">
        <v>869</v>
      </c>
    </row>
    <row r="220" spans="1:16" x14ac:dyDescent="0.25">
      <c r="A220" s="3" t="s">
        <v>473</v>
      </c>
      <c r="B220" s="12" t="s">
        <v>430</v>
      </c>
      <c r="C220" s="1" t="s">
        <v>503</v>
      </c>
      <c r="D220" s="1" t="s">
        <v>23</v>
      </c>
      <c r="E220" s="1">
        <v>4.2900900000000002</v>
      </c>
      <c r="F220" s="1">
        <v>8.0586000000000005E-2</v>
      </c>
      <c r="G220" s="1">
        <v>111.41000000000001</v>
      </c>
      <c r="H220" s="1">
        <v>110.3</v>
      </c>
      <c r="I220" s="1">
        <v>111.9</v>
      </c>
      <c r="J220" s="2">
        <f t="shared" ref="J220:J282" si="4">I220-H220</f>
        <v>1.6000000000000085</v>
      </c>
      <c r="K220" s="1" t="s">
        <v>836</v>
      </c>
      <c r="L220" s="1">
        <v>1.0567</v>
      </c>
      <c r="M220" s="1" t="s">
        <v>1040</v>
      </c>
      <c r="N220" s="1" t="s">
        <v>1038</v>
      </c>
      <c r="O220" s="1" t="s">
        <v>832</v>
      </c>
    </row>
    <row r="221" spans="1:16" x14ac:dyDescent="0.25">
      <c r="B221" s="12" t="s">
        <v>1045</v>
      </c>
      <c r="C221" s="1" t="s">
        <v>503</v>
      </c>
      <c r="D221" s="1" t="s">
        <v>9</v>
      </c>
      <c r="E221" s="1">
        <v>3.1768800000000001</v>
      </c>
      <c r="F221" s="1">
        <v>8.7552000000000005E-2</v>
      </c>
      <c r="G221" s="1">
        <v>1.91</v>
      </c>
      <c r="H221" s="1">
        <v>0</v>
      </c>
      <c r="I221" s="1">
        <v>6.8000000000000007</v>
      </c>
      <c r="J221" s="2">
        <f t="shared" si="4"/>
        <v>6.8000000000000007</v>
      </c>
      <c r="K221" s="1" t="s">
        <v>836</v>
      </c>
      <c r="L221" s="1">
        <v>1.0244</v>
      </c>
      <c r="O221" s="1" t="s">
        <v>831</v>
      </c>
    </row>
    <row r="222" spans="1:16" x14ac:dyDescent="0.25">
      <c r="B222" s="12" t="s">
        <v>1046</v>
      </c>
      <c r="C222" s="1" t="s">
        <v>503</v>
      </c>
      <c r="D222" s="1" t="s">
        <v>9</v>
      </c>
      <c r="E222" s="1">
        <v>3.1443300000000001</v>
      </c>
      <c r="F222" s="1">
        <v>8.4482000000000002E-2</v>
      </c>
      <c r="G222" s="1">
        <v>8.7099999999999991</v>
      </c>
      <c r="H222" s="1">
        <v>6.8000000000000007</v>
      </c>
      <c r="I222" s="1">
        <v>11.899999999999999</v>
      </c>
      <c r="J222" s="2">
        <f t="shared" si="4"/>
        <v>5.0999999999999979</v>
      </c>
      <c r="K222" s="1" t="s">
        <v>836</v>
      </c>
      <c r="L222" s="1">
        <v>1.0081</v>
      </c>
      <c r="O222" s="1" t="s">
        <v>831</v>
      </c>
    </row>
    <row r="223" spans="1:16" x14ac:dyDescent="0.25">
      <c r="A223" s="3" t="s">
        <v>474</v>
      </c>
      <c r="B223" s="13"/>
      <c r="C223" s="1" t="s">
        <v>503</v>
      </c>
      <c r="D223" s="1" t="s">
        <v>870</v>
      </c>
      <c r="E223" s="1" t="s">
        <v>871</v>
      </c>
      <c r="F223" s="1" t="s">
        <v>872</v>
      </c>
      <c r="G223" s="1">
        <v>6.26</v>
      </c>
      <c r="H223" s="1">
        <v>4.22</v>
      </c>
      <c r="I223" s="1">
        <v>8.3000000000000007</v>
      </c>
      <c r="J223" s="2">
        <f t="shared" si="4"/>
        <v>4.080000000000001</v>
      </c>
      <c r="K223" s="1" t="s">
        <v>842</v>
      </c>
      <c r="L223" s="1" t="s">
        <v>1043</v>
      </c>
      <c r="M223" s="1" t="s">
        <v>1041</v>
      </c>
      <c r="N223" s="1" t="s">
        <v>1038</v>
      </c>
      <c r="O223" s="1" t="s">
        <v>837</v>
      </c>
    </row>
    <row r="224" spans="1:16" x14ac:dyDescent="0.25">
      <c r="A224" s="3" t="s">
        <v>475</v>
      </c>
      <c r="B224" s="12" t="s">
        <v>1047</v>
      </c>
      <c r="C224" s="1" t="s">
        <v>503</v>
      </c>
      <c r="D224" s="1" t="s">
        <v>52</v>
      </c>
      <c r="E224" s="1">
        <v>3.0054499999999997</v>
      </c>
      <c r="F224" s="1">
        <v>3.7997000000000003E-2</v>
      </c>
      <c r="G224" s="1">
        <v>27.810000000000002</v>
      </c>
      <c r="H224" s="1">
        <v>26.6</v>
      </c>
      <c r="I224" s="1">
        <v>33.4</v>
      </c>
      <c r="J224" s="2">
        <f t="shared" si="4"/>
        <v>6.7999999999999972</v>
      </c>
      <c r="K224" s="1" t="s">
        <v>835</v>
      </c>
      <c r="L224" s="1">
        <v>-0.65839999999999999</v>
      </c>
      <c r="M224" s="1" t="s">
        <v>1044</v>
      </c>
      <c r="N224" s="1" t="s">
        <v>1038</v>
      </c>
      <c r="O224" s="1" t="s">
        <v>833</v>
      </c>
    </row>
    <row r="225" spans="1:15" x14ac:dyDescent="0.25">
      <c r="A225" s="3" t="s">
        <v>476</v>
      </c>
      <c r="B225" s="12" t="s">
        <v>431</v>
      </c>
      <c r="C225" s="1" t="s">
        <v>503</v>
      </c>
      <c r="D225" s="1" t="s">
        <v>52</v>
      </c>
      <c r="E225" s="1">
        <v>4.9606199999999996</v>
      </c>
      <c r="F225" s="1">
        <v>8.3856E-2</v>
      </c>
      <c r="G225" s="1">
        <v>45.21</v>
      </c>
      <c r="H225" s="1">
        <v>44.3</v>
      </c>
      <c r="I225" s="1">
        <v>45.7</v>
      </c>
      <c r="J225" s="2">
        <f t="shared" si="4"/>
        <v>1.4000000000000057</v>
      </c>
      <c r="K225" s="1" t="s">
        <v>836</v>
      </c>
      <c r="L225" s="1">
        <v>-0.80069999999999997</v>
      </c>
      <c r="M225" s="1" t="s">
        <v>1040</v>
      </c>
      <c r="N225" s="1" t="s">
        <v>1038</v>
      </c>
      <c r="O225" s="1" t="s">
        <v>830</v>
      </c>
    </row>
    <row r="226" spans="1:15" x14ac:dyDescent="0.25">
      <c r="B226" s="12" t="s">
        <v>432</v>
      </c>
      <c r="C226" s="1" t="s">
        <v>503</v>
      </c>
      <c r="D226" s="1" t="s">
        <v>52</v>
      </c>
      <c r="E226" s="1">
        <v>2.6994799999999999</v>
      </c>
      <c r="F226" s="1">
        <v>4.4660999999999999E-2</v>
      </c>
      <c r="G226" s="1">
        <v>56.410000000000004</v>
      </c>
      <c r="H226" s="1">
        <v>53.400000000000006</v>
      </c>
      <c r="I226" s="1">
        <v>60.6</v>
      </c>
      <c r="J226" s="2">
        <f t="shared" si="4"/>
        <v>7.1999999999999957</v>
      </c>
      <c r="K226" s="1" t="s">
        <v>836</v>
      </c>
      <c r="L226" s="1">
        <v>-0.78669999999999995</v>
      </c>
      <c r="O226" s="1" t="s">
        <v>832</v>
      </c>
    </row>
    <row r="227" spans="1:15" x14ac:dyDescent="0.25">
      <c r="B227" s="12" t="s">
        <v>433</v>
      </c>
      <c r="C227" s="1" t="s">
        <v>503</v>
      </c>
      <c r="D227" s="1" t="s">
        <v>52</v>
      </c>
      <c r="E227" s="1">
        <v>2.6061700000000001</v>
      </c>
      <c r="F227" s="1">
        <v>3.3151E-2</v>
      </c>
      <c r="G227" s="1">
        <v>56.410000000000004</v>
      </c>
      <c r="H227" s="1">
        <v>54.1</v>
      </c>
      <c r="I227" s="1">
        <v>60.9</v>
      </c>
      <c r="J227" s="2">
        <f t="shared" si="4"/>
        <v>6.7999999999999972</v>
      </c>
      <c r="K227" s="1" t="s">
        <v>836</v>
      </c>
      <c r="L227" s="1">
        <v>-0.60599999999999998</v>
      </c>
      <c r="O227" s="1" t="s">
        <v>829</v>
      </c>
    </row>
    <row r="228" spans="1:15" x14ac:dyDescent="0.25">
      <c r="B228" s="12" t="s">
        <v>434</v>
      </c>
      <c r="C228" s="1" t="s">
        <v>503</v>
      </c>
      <c r="D228" s="1" t="s">
        <v>52</v>
      </c>
      <c r="E228" s="1">
        <v>2.2871799999999998</v>
      </c>
      <c r="F228" s="1">
        <v>3.5017E-2</v>
      </c>
      <c r="G228" s="1">
        <v>60.91</v>
      </c>
      <c r="H228" s="1">
        <v>57.9</v>
      </c>
      <c r="I228" s="1">
        <v>61.7</v>
      </c>
      <c r="J228" s="2">
        <f t="shared" si="4"/>
        <v>3.8000000000000043</v>
      </c>
      <c r="K228" s="1" t="s">
        <v>836</v>
      </c>
      <c r="L228" s="1">
        <v>0.63890000000000002</v>
      </c>
      <c r="O228" s="1" t="s">
        <v>830</v>
      </c>
    </row>
    <row r="229" spans="1:15" x14ac:dyDescent="0.25">
      <c r="A229" s="3" t="s">
        <v>477</v>
      </c>
      <c r="B229" s="13"/>
      <c r="C229" s="1" t="s">
        <v>503</v>
      </c>
      <c r="D229" s="1" t="s">
        <v>873</v>
      </c>
      <c r="E229" s="1" t="s">
        <v>874</v>
      </c>
      <c r="F229" s="1" t="s">
        <v>875</v>
      </c>
      <c r="G229" s="1">
        <v>59.23</v>
      </c>
      <c r="H229" s="1">
        <v>57.73</v>
      </c>
      <c r="I229" s="1">
        <v>60.74</v>
      </c>
      <c r="J229" s="2">
        <f t="shared" si="4"/>
        <v>3.0100000000000051</v>
      </c>
      <c r="K229" s="1" t="s">
        <v>876</v>
      </c>
      <c r="L229" s="1" t="s">
        <v>839</v>
      </c>
      <c r="M229" s="1" t="s">
        <v>1041</v>
      </c>
      <c r="N229" s="1" t="s">
        <v>1038</v>
      </c>
      <c r="O229" s="1" t="s">
        <v>877</v>
      </c>
    </row>
    <row r="230" spans="1:15" x14ac:dyDescent="0.25">
      <c r="A230" s="3" t="s">
        <v>478</v>
      </c>
      <c r="B230" s="12" t="s">
        <v>1048</v>
      </c>
      <c r="C230" s="1" t="s">
        <v>503</v>
      </c>
      <c r="D230" s="1" t="s">
        <v>10</v>
      </c>
      <c r="E230" s="1">
        <v>2.2285900000000001</v>
      </c>
      <c r="F230" s="1">
        <v>3.7287000000000001E-2</v>
      </c>
      <c r="G230" s="1">
        <v>86.71</v>
      </c>
      <c r="H230" s="1">
        <v>83.1</v>
      </c>
      <c r="I230" s="1">
        <v>100.49999999999999</v>
      </c>
      <c r="J230" s="2">
        <f t="shared" si="4"/>
        <v>17.399999999999991</v>
      </c>
      <c r="K230" s="1" t="s">
        <v>836</v>
      </c>
      <c r="L230" s="1">
        <v>0.70020000000000004</v>
      </c>
      <c r="M230" s="1" t="s">
        <v>1040</v>
      </c>
      <c r="N230" s="1" t="s">
        <v>1038</v>
      </c>
      <c r="O230" s="1" t="s">
        <v>829</v>
      </c>
    </row>
    <row r="231" spans="1:15" x14ac:dyDescent="0.25">
      <c r="A231" s="3" t="s">
        <v>479</v>
      </c>
      <c r="B231" s="12" t="s">
        <v>435</v>
      </c>
      <c r="C231" s="1" t="s">
        <v>503</v>
      </c>
      <c r="D231" s="1" t="s">
        <v>138</v>
      </c>
      <c r="E231" s="1">
        <v>3.4785100000000004</v>
      </c>
      <c r="F231" s="1">
        <v>6.3750000000000001E-2</v>
      </c>
      <c r="G231" s="1">
        <v>33.61</v>
      </c>
      <c r="H231" s="1">
        <v>25.2</v>
      </c>
      <c r="I231" s="1">
        <v>34.9</v>
      </c>
      <c r="J231" s="2">
        <f t="shared" si="4"/>
        <v>9.6999999999999993</v>
      </c>
      <c r="K231" s="1" t="s">
        <v>836</v>
      </c>
      <c r="L231" s="1">
        <v>0.9556</v>
      </c>
      <c r="M231" s="1" t="s">
        <v>1040</v>
      </c>
      <c r="N231" s="1" t="s">
        <v>1038</v>
      </c>
      <c r="O231" s="1" t="s">
        <v>832</v>
      </c>
    </row>
    <row r="232" spans="1:15" x14ac:dyDescent="0.25">
      <c r="B232" s="12" t="s">
        <v>436</v>
      </c>
      <c r="C232" s="1" t="s">
        <v>503</v>
      </c>
      <c r="D232" s="1" t="s">
        <v>138</v>
      </c>
      <c r="E232" s="1">
        <v>2.7906199999999997</v>
      </c>
      <c r="F232" s="1">
        <v>4.3520999999999997E-2</v>
      </c>
      <c r="G232" s="1">
        <v>59.61</v>
      </c>
      <c r="H232" s="1">
        <v>56.000000000000007</v>
      </c>
      <c r="I232" s="1">
        <v>61.8</v>
      </c>
      <c r="J232" s="2">
        <f t="shared" si="4"/>
        <v>5.7999999999999901</v>
      </c>
      <c r="K232" s="1" t="s">
        <v>835</v>
      </c>
      <c r="L232" s="1">
        <v>0.67110000000000003</v>
      </c>
      <c r="O232" s="1" t="s">
        <v>834</v>
      </c>
    </row>
    <row r="233" spans="1:15" x14ac:dyDescent="0.25">
      <c r="B233" s="12" t="s">
        <v>437</v>
      </c>
      <c r="C233" s="1" t="s">
        <v>503</v>
      </c>
      <c r="D233" s="1" t="s">
        <v>138</v>
      </c>
      <c r="E233" s="1">
        <v>3.6629599999999995</v>
      </c>
      <c r="F233" s="1">
        <v>6.0420000000000001E-2</v>
      </c>
      <c r="G233" s="1">
        <v>62.81</v>
      </c>
      <c r="H233" s="1">
        <v>60.3</v>
      </c>
      <c r="I233" s="1">
        <v>66.900000000000006</v>
      </c>
      <c r="J233" s="2">
        <f t="shared" si="4"/>
        <v>6.6000000000000085</v>
      </c>
      <c r="K233" s="1" t="s">
        <v>835</v>
      </c>
      <c r="L233" s="1">
        <v>0.87180000000000002</v>
      </c>
      <c r="O233" s="1" t="s">
        <v>833</v>
      </c>
    </row>
    <row r="234" spans="1:15" x14ac:dyDescent="0.25">
      <c r="B234" s="12" t="s">
        <v>438</v>
      </c>
      <c r="C234" s="1" t="s">
        <v>503</v>
      </c>
      <c r="D234" s="1" t="s">
        <v>138</v>
      </c>
      <c r="E234" s="1">
        <v>3.29623</v>
      </c>
      <c r="F234" s="1">
        <v>5.4622999999999998E-2</v>
      </c>
      <c r="G234" s="1">
        <v>70.009999999999991</v>
      </c>
      <c r="H234" s="1">
        <v>66.900000000000006</v>
      </c>
      <c r="I234" s="1">
        <v>72.7</v>
      </c>
      <c r="J234" s="2">
        <f t="shared" si="4"/>
        <v>5.7999999999999972</v>
      </c>
      <c r="K234" s="1" t="s">
        <v>835</v>
      </c>
      <c r="L234" s="1">
        <v>0.8337</v>
      </c>
      <c r="O234" s="1" t="s">
        <v>833</v>
      </c>
    </row>
    <row r="235" spans="1:15" x14ac:dyDescent="0.25">
      <c r="B235" s="12" t="s">
        <v>439</v>
      </c>
      <c r="C235" s="1" t="s">
        <v>503</v>
      </c>
      <c r="D235" s="1" t="s">
        <v>138</v>
      </c>
      <c r="E235" s="1">
        <v>2.74505</v>
      </c>
      <c r="F235" s="1">
        <v>4.2909999999999997E-2</v>
      </c>
      <c r="G235" s="1">
        <v>70.009999999999991</v>
      </c>
      <c r="H235" s="1">
        <v>66.900000000000006</v>
      </c>
      <c r="I235" s="1">
        <v>76.400000000000006</v>
      </c>
      <c r="J235" s="2">
        <f t="shared" si="4"/>
        <v>9.5</v>
      </c>
      <c r="K235" s="1" t="s">
        <v>835</v>
      </c>
      <c r="L235" s="1">
        <v>0.66559999999999997</v>
      </c>
      <c r="O235" s="1" t="s">
        <v>834</v>
      </c>
    </row>
    <row r="236" spans="1:15" x14ac:dyDescent="0.25">
      <c r="A236" s="3" t="s">
        <v>480</v>
      </c>
      <c r="B236" s="13"/>
      <c r="C236" s="1" t="s">
        <v>503</v>
      </c>
      <c r="D236" s="1" t="s">
        <v>878</v>
      </c>
      <c r="E236" s="1" t="s">
        <v>879</v>
      </c>
      <c r="F236" s="1" t="s">
        <v>880</v>
      </c>
      <c r="G236" s="1">
        <v>64.930000000000007</v>
      </c>
      <c r="H236" s="1">
        <v>63.29</v>
      </c>
      <c r="I236" s="1">
        <v>66.569999999999993</v>
      </c>
      <c r="J236" s="2">
        <f t="shared" si="4"/>
        <v>3.279999999999994</v>
      </c>
      <c r="K236" s="1" t="s">
        <v>838</v>
      </c>
      <c r="L236" s="1" t="s">
        <v>1043</v>
      </c>
      <c r="M236" s="1" t="s">
        <v>1041</v>
      </c>
      <c r="N236" s="1" t="s">
        <v>1038</v>
      </c>
      <c r="O236" s="1" t="s">
        <v>881</v>
      </c>
    </row>
    <row r="237" spans="1:15" x14ac:dyDescent="0.25">
      <c r="A237" s="3" t="s">
        <v>481</v>
      </c>
      <c r="B237" s="12" t="s">
        <v>1049</v>
      </c>
      <c r="C237" s="1" t="s">
        <v>503</v>
      </c>
      <c r="D237" s="1" t="s">
        <v>192</v>
      </c>
      <c r="E237" s="1">
        <v>4.3725499999999995</v>
      </c>
      <c r="F237" s="1">
        <v>6.2822000000000003E-2</v>
      </c>
      <c r="G237" s="1">
        <v>78.210000000000008</v>
      </c>
      <c r="H237" s="1">
        <v>76.2</v>
      </c>
      <c r="I237" s="1">
        <v>78.7</v>
      </c>
      <c r="J237" s="2">
        <f t="shared" si="4"/>
        <v>2.5</v>
      </c>
      <c r="K237" s="1" t="s">
        <v>836</v>
      </c>
      <c r="L237" s="1">
        <v>0.85740000000000005</v>
      </c>
      <c r="M237" s="1" t="s">
        <v>1040</v>
      </c>
      <c r="N237" s="1" t="s">
        <v>1038</v>
      </c>
      <c r="O237" s="1" t="s">
        <v>829</v>
      </c>
    </row>
    <row r="238" spans="1:15" x14ac:dyDescent="0.25">
      <c r="B238" s="12" t="s">
        <v>440</v>
      </c>
      <c r="C238" s="1" t="s">
        <v>503</v>
      </c>
      <c r="D238" s="1" t="s">
        <v>192</v>
      </c>
      <c r="E238" s="1">
        <v>5.5009500000000005</v>
      </c>
      <c r="F238" s="1">
        <v>7.8189999999999996E-2</v>
      </c>
      <c r="G238" s="1">
        <v>83.71</v>
      </c>
      <c r="H238" s="1">
        <v>83.3</v>
      </c>
      <c r="I238" s="1">
        <v>87.2</v>
      </c>
      <c r="J238" s="2">
        <f t="shared" si="4"/>
        <v>3.9000000000000057</v>
      </c>
      <c r="K238" s="1" t="s">
        <v>836</v>
      </c>
      <c r="L238" s="1">
        <v>0.96619999999999995</v>
      </c>
      <c r="O238" s="1" t="s">
        <v>829</v>
      </c>
    </row>
    <row r="239" spans="1:15" x14ac:dyDescent="0.25">
      <c r="B239" s="12" t="s">
        <v>441</v>
      </c>
      <c r="C239" s="1" t="s">
        <v>503</v>
      </c>
      <c r="D239" s="1" t="s">
        <v>192</v>
      </c>
      <c r="E239" s="1">
        <v>3.5674800000000002</v>
      </c>
      <c r="F239" s="1">
        <v>5.3621000000000002E-2</v>
      </c>
      <c r="G239" s="1">
        <v>85.41</v>
      </c>
      <c r="H239" s="1">
        <v>85</v>
      </c>
      <c r="I239" s="1">
        <v>87.2</v>
      </c>
      <c r="J239" s="2">
        <f t="shared" si="4"/>
        <v>2.2000000000000028</v>
      </c>
      <c r="K239" s="1" t="s">
        <v>836</v>
      </c>
      <c r="L239" s="1">
        <v>0.67500000000000004</v>
      </c>
      <c r="O239" s="1" t="s">
        <v>830</v>
      </c>
    </row>
    <row r="240" spans="1:15" x14ac:dyDescent="0.25">
      <c r="A240" s="3" t="s">
        <v>482</v>
      </c>
      <c r="B240" s="13"/>
      <c r="C240" s="1" t="s">
        <v>503</v>
      </c>
      <c r="D240" s="1" t="s">
        <v>853</v>
      </c>
      <c r="E240" s="1" t="s">
        <v>883</v>
      </c>
      <c r="F240" s="1" t="s">
        <v>884</v>
      </c>
      <c r="G240" s="1">
        <v>84.99</v>
      </c>
      <c r="H240" s="1">
        <v>84.04</v>
      </c>
      <c r="I240" s="1">
        <v>85.95</v>
      </c>
      <c r="J240" s="2">
        <f t="shared" si="4"/>
        <v>1.9099999999999966</v>
      </c>
      <c r="K240" s="1" t="s">
        <v>876</v>
      </c>
      <c r="L240" s="1" t="s">
        <v>1043</v>
      </c>
      <c r="M240" s="1" t="s">
        <v>1041</v>
      </c>
      <c r="N240" s="1" t="s">
        <v>1038</v>
      </c>
      <c r="O240" s="1" t="s">
        <v>882</v>
      </c>
    </row>
    <row r="241" spans="1:15" x14ac:dyDescent="0.25">
      <c r="B241" s="12" t="s">
        <v>1050</v>
      </c>
      <c r="C241" s="1" t="s">
        <v>503</v>
      </c>
      <c r="D241" s="1" t="s">
        <v>192</v>
      </c>
      <c r="E241" s="1">
        <v>3.0228099999999998</v>
      </c>
      <c r="F241" s="1">
        <v>8.2416000000000003E-2</v>
      </c>
      <c r="G241" s="1">
        <v>93.11</v>
      </c>
      <c r="H241" s="1">
        <v>91.2</v>
      </c>
      <c r="I241" s="1">
        <v>93.7</v>
      </c>
      <c r="J241" s="2">
        <f t="shared" si="4"/>
        <v>2.5</v>
      </c>
      <c r="K241" s="1" t="s">
        <v>836</v>
      </c>
      <c r="L241" s="1">
        <v>1.0541</v>
      </c>
      <c r="O241" s="1" t="s">
        <v>831</v>
      </c>
    </row>
    <row r="242" spans="1:15" x14ac:dyDescent="0.25">
      <c r="B242" s="12" t="s">
        <v>442</v>
      </c>
      <c r="C242" s="1" t="s">
        <v>503</v>
      </c>
      <c r="D242" s="1" t="s">
        <v>192</v>
      </c>
      <c r="E242" s="1">
        <v>5.0083599999999997</v>
      </c>
      <c r="F242" s="1">
        <v>8.2988000000000006E-2</v>
      </c>
      <c r="G242" s="1">
        <v>95.41</v>
      </c>
      <c r="H242" s="1">
        <v>93.100000000000009</v>
      </c>
      <c r="I242" s="1">
        <v>96.5</v>
      </c>
      <c r="J242" s="2">
        <f t="shared" si="4"/>
        <v>3.3999999999999915</v>
      </c>
      <c r="K242" s="1" t="s">
        <v>835</v>
      </c>
      <c r="L242" s="1">
        <v>0.99360000000000004</v>
      </c>
      <c r="O242" s="1" t="s">
        <v>834</v>
      </c>
    </row>
    <row r="243" spans="1:15" x14ac:dyDescent="0.25">
      <c r="B243" s="12" t="s">
        <v>443</v>
      </c>
      <c r="C243" s="1" t="s">
        <v>503</v>
      </c>
      <c r="D243" s="1" t="s">
        <v>192</v>
      </c>
      <c r="E243" s="1">
        <v>3.5804999999999998</v>
      </c>
      <c r="F243" s="1">
        <v>5.3859999999999998E-2</v>
      </c>
      <c r="G243" s="1">
        <v>95.81</v>
      </c>
      <c r="H243" s="1">
        <v>94.8</v>
      </c>
      <c r="I243" s="1">
        <v>96.5</v>
      </c>
      <c r="J243" s="2">
        <f t="shared" si="4"/>
        <v>1.7000000000000028</v>
      </c>
      <c r="K243" s="1" t="s">
        <v>836</v>
      </c>
      <c r="L243" s="1">
        <v>0.68569999999999998</v>
      </c>
      <c r="O243" s="1" t="s">
        <v>830</v>
      </c>
    </row>
    <row r="244" spans="1:15" x14ac:dyDescent="0.25">
      <c r="B244" s="12" t="s">
        <v>444</v>
      </c>
      <c r="C244" s="1" t="s">
        <v>503</v>
      </c>
      <c r="D244" s="1" t="s">
        <v>192</v>
      </c>
      <c r="E244" s="1">
        <v>3.49587</v>
      </c>
      <c r="F244" s="1">
        <v>9.4296000000000005E-2</v>
      </c>
      <c r="G244" s="1">
        <v>98.81</v>
      </c>
      <c r="H244" s="1">
        <v>96.5</v>
      </c>
      <c r="I244" s="1">
        <v>104.69999999999999</v>
      </c>
      <c r="J244" s="2">
        <f t="shared" si="4"/>
        <v>8.1999999999999886</v>
      </c>
      <c r="K244" s="1" t="s">
        <v>836</v>
      </c>
      <c r="L244" s="1">
        <v>1.1076999999999999</v>
      </c>
      <c r="O244" s="1" t="s">
        <v>831</v>
      </c>
    </row>
    <row r="245" spans="1:15" x14ac:dyDescent="0.25">
      <c r="B245" s="12" t="s">
        <v>445</v>
      </c>
      <c r="C245" s="1" t="s">
        <v>503</v>
      </c>
      <c r="D245" s="1" t="s">
        <v>192</v>
      </c>
      <c r="E245" s="1">
        <v>4.0557300000000005</v>
      </c>
      <c r="F245" s="1">
        <v>6.0894999999999998E-2</v>
      </c>
      <c r="G245" s="1">
        <v>103.10999999999999</v>
      </c>
      <c r="H245" s="1">
        <v>99.6</v>
      </c>
      <c r="I245" s="1">
        <v>103.3</v>
      </c>
      <c r="J245" s="2">
        <f t="shared" si="4"/>
        <v>3.7000000000000028</v>
      </c>
      <c r="K245" s="1" t="s">
        <v>836</v>
      </c>
      <c r="L245" s="1">
        <v>0.73099999999999998</v>
      </c>
      <c r="O245" s="1" t="s">
        <v>830</v>
      </c>
    </row>
    <row r="246" spans="1:15" x14ac:dyDescent="0.25">
      <c r="B246" s="12" t="s">
        <v>446</v>
      </c>
      <c r="C246" s="1" t="s">
        <v>503</v>
      </c>
      <c r="D246" s="1" t="s">
        <v>192</v>
      </c>
      <c r="E246" s="1">
        <v>6.5230199999999998</v>
      </c>
      <c r="F246" s="1">
        <v>0.10600999999999999</v>
      </c>
      <c r="G246" s="1">
        <v>101.11000000000001</v>
      </c>
      <c r="H246" s="1">
        <v>100.29999999999998</v>
      </c>
      <c r="I246" s="1">
        <v>103.69999999999999</v>
      </c>
      <c r="J246" s="2">
        <f t="shared" si="4"/>
        <v>3.4000000000000057</v>
      </c>
      <c r="K246" s="1" t="s">
        <v>835</v>
      </c>
      <c r="L246" s="1">
        <v>1.1153</v>
      </c>
      <c r="O246" s="1" t="s">
        <v>834</v>
      </c>
    </row>
    <row r="247" spans="1:15" x14ac:dyDescent="0.25">
      <c r="A247" s="3" t="s">
        <v>483</v>
      </c>
      <c r="B247" s="13"/>
      <c r="C247" s="1" t="s">
        <v>503</v>
      </c>
      <c r="D247" s="1" t="s">
        <v>853</v>
      </c>
      <c r="E247" s="1" t="s">
        <v>885</v>
      </c>
      <c r="F247" s="1" t="s">
        <v>886</v>
      </c>
      <c r="G247" s="1">
        <v>96.55</v>
      </c>
      <c r="H247" s="1">
        <v>95.98</v>
      </c>
      <c r="I247" s="1">
        <v>97.12</v>
      </c>
      <c r="J247" s="2">
        <f t="shared" si="4"/>
        <v>1.1400000000000006</v>
      </c>
      <c r="K247" s="1" t="s">
        <v>849</v>
      </c>
      <c r="L247" s="1" t="s">
        <v>1043</v>
      </c>
      <c r="M247" s="1" t="s">
        <v>1041</v>
      </c>
      <c r="N247" s="1" t="s">
        <v>1038</v>
      </c>
      <c r="O247" s="1" t="s">
        <v>887</v>
      </c>
    </row>
    <row r="248" spans="1:15" x14ac:dyDescent="0.25">
      <c r="A248" s="3" t="s">
        <v>484</v>
      </c>
      <c r="B248" s="12" t="s">
        <v>1051</v>
      </c>
      <c r="C248" s="1" t="s">
        <v>503</v>
      </c>
      <c r="D248" s="1" t="s">
        <v>192</v>
      </c>
      <c r="E248" s="1">
        <v>4.3161300000000002</v>
      </c>
      <c r="F248" s="1">
        <v>7.2206999999999993E-2</v>
      </c>
      <c r="G248" s="1">
        <v>105.61</v>
      </c>
      <c r="H248" s="1">
        <v>105</v>
      </c>
      <c r="I248" s="1">
        <v>106.69999999999999</v>
      </c>
      <c r="J248" s="2">
        <f t="shared" si="4"/>
        <v>1.6999999999999886</v>
      </c>
      <c r="K248" s="1" t="s">
        <v>835</v>
      </c>
      <c r="L248" s="1">
        <v>1.0103</v>
      </c>
      <c r="M248" s="1" t="s">
        <v>1040</v>
      </c>
      <c r="N248" s="1" t="s">
        <v>1038</v>
      </c>
      <c r="O248" s="1" t="s">
        <v>833</v>
      </c>
    </row>
    <row r="249" spans="1:15" x14ac:dyDescent="0.25">
      <c r="A249" s="3" t="s">
        <v>485</v>
      </c>
      <c r="B249" s="12" t="s">
        <v>447</v>
      </c>
      <c r="C249" s="1" t="s">
        <v>503</v>
      </c>
      <c r="D249" s="1" t="s">
        <v>192</v>
      </c>
      <c r="E249" s="1">
        <v>3.6890000000000001</v>
      </c>
      <c r="F249" s="1">
        <v>6.2115999999999998E-2</v>
      </c>
      <c r="G249" s="1">
        <v>110.31</v>
      </c>
      <c r="H249" s="1">
        <v>109.2</v>
      </c>
      <c r="I249" s="1">
        <v>111.7</v>
      </c>
      <c r="J249" s="2">
        <f t="shared" si="4"/>
        <v>2.5</v>
      </c>
      <c r="K249" s="1" t="s">
        <v>835</v>
      </c>
      <c r="L249" s="1">
        <v>0.85050000000000003</v>
      </c>
      <c r="M249" s="1" t="s">
        <v>1040</v>
      </c>
      <c r="N249" s="1" t="s">
        <v>1038</v>
      </c>
      <c r="O249" s="1" t="s">
        <v>834</v>
      </c>
    </row>
    <row r="250" spans="1:15" x14ac:dyDescent="0.25">
      <c r="A250" s="3" t="s">
        <v>486</v>
      </c>
      <c r="B250" s="12" t="s">
        <v>448</v>
      </c>
      <c r="C250" s="1" t="s">
        <v>503</v>
      </c>
      <c r="D250" s="1" t="s">
        <v>192</v>
      </c>
      <c r="E250" s="1">
        <v>4.0861099999999997</v>
      </c>
      <c r="F250" s="1">
        <v>6.8606E-2</v>
      </c>
      <c r="G250" s="1">
        <v>115.60999999999999</v>
      </c>
      <c r="H250" s="1">
        <v>114.5</v>
      </c>
      <c r="I250" s="1">
        <v>120</v>
      </c>
      <c r="J250" s="2">
        <f t="shared" si="4"/>
        <v>5.5</v>
      </c>
      <c r="K250" s="1" t="s">
        <v>835</v>
      </c>
      <c r="L250" s="1">
        <v>0.97240000000000004</v>
      </c>
      <c r="M250" s="1" t="s">
        <v>1040</v>
      </c>
      <c r="N250" s="1" t="s">
        <v>1038</v>
      </c>
      <c r="O250" s="1" t="s">
        <v>833</v>
      </c>
    </row>
    <row r="251" spans="1:15" x14ac:dyDescent="0.25">
      <c r="A251" s="3" t="s">
        <v>487</v>
      </c>
      <c r="B251" s="12" t="s">
        <v>449</v>
      </c>
      <c r="C251" s="1" t="s">
        <v>503</v>
      </c>
      <c r="D251" s="1" t="s">
        <v>139</v>
      </c>
      <c r="E251" s="1">
        <v>2.4173800000000001</v>
      </c>
      <c r="F251" s="1">
        <v>4.1104000000000002E-2</v>
      </c>
      <c r="G251" s="1">
        <v>54.410000000000004</v>
      </c>
      <c r="H251" s="1">
        <v>53.900000000000006</v>
      </c>
      <c r="I251" s="1">
        <v>58.4</v>
      </c>
      <c r="J251" s="2">
        <f t="shared" si="4"/>
        <v>4.4999999999999929</v>
      </c>
      <c r="K251" s="1" t="s">
        <v>835</v>
      </c>
      <c r="L251" s="1">
        <v>0.73050000000000004</v>
      </c>
      <c r="M251" s="1" t="s">
        <v>1040</v>
      </c>
      <c r="N251" s="1" t="s">
        <v>1038</v>
      </c>
      <c r="O251" s="1" t="s">
        <v>833</v>
      </c>
    </row>
    <row r="252" spans="1:15" x14ac:dyDescent="0.25">
      <c r="A252" s="3" t="s">
        <v>488</v>
      </c>
      <c r="B252" s="12" t="s">
        <v>450</v>
      </c>
      <c r="C252" s="1" t="s">
        <v>503</v>
      </c>
      <c r="D252" s="1" t="s">
        <v>139</v>
      </c>
      <c r="E252" s="1">
        <v>4.0904500000000006</v>
      </c>
      <c r="F252" s="1">
        <v>6.7896999999999999E-2</v>
      </c>
      <c r="G252" s="1">
        <v>64.710000000000008</v>
      </c>
      <c r="H252" s="1">
        <v>63.9</v>
      </c>
      <c r="I252" s="1">
        <v>67.7</v>
      </c>
      <c r="J252" s="2">
        <f t="shared" si="4"/>
        <v>3.8000000000000043</v>
      </c>
      <c r="K252" s="1" t="s">
        <v>835</v>
      </c>
      <c r="L252" s="1">
        <v>0.9385</v>
      </c>
      <c r="M252" s="1" t="s">
        <v>1040</v>
      </c>
      <c r="N252" s="1" t="s">
        <v>1038</v>
      </c>
      <c r="O252" s="1" t="s">
        <v>833</v>
      </c>
    </row>
    <row r="253" spans="1:15" x14ac:dyDescent="0.25">
      <c r="B253" s="12" t="s">
        <v>451</v>
      </c>
      <c r="C253" s="1" t="s">
        <v>503</v>
      </c>
      <c r="D253" s="1" t="s">
        <v>139</v>
      </c>
      <c r="E253" s="1">
        <v>2.0962200000000002</v>
      </c>
      <c r="F253" s="1">
        <v>2.7125E-2</v>
      </c>
      <c r="G253" s="1">
        <v>76.11</v>
      </c>
      <c r="H253" s="1">
        <v>70.5</v>
      </c>
      <c r="I253" s="1">
        <v>98.8</v>
      </c>
      <c r="J253" s="2">
        <f t="shared" si="4"/>
        <v>28.299999999999997</v>
      </c>
      <c r="K253" s="1" t="s">
        <v>836</v>
      </c>
      <c r="L253" s="1">
        <v>0.55130000000000001</v>
      </c>
      <c r="O253" s="1" t="s">
        <v>829</v>
      </c>
    </row>
    <row r="254" spans="1:15" x14ac:dyDescent="0.25">
      <c r="B254" s="12" t="s">
        <v>452</v>
      </c>
      <c r="C254" s="1" t="s">
        <v>503</v>
      </c>
      <c r="D254" s="1" t="s">
        <v>139</v>
      </c>
      <c r="E254" s="1">
        <v>3.2571699999999999</v>
      </c>
      <c r="F254" s="1">
        <v>5.8875999999999998E-2</v>
      </c>
      <c r="G254" s="1">
        <v>74.81</v>
      </c>
      <c r="H254" s="1">
        <v>70.5</v>
      </c>
      <c r="I254" s="1">
        <v>76</v>
      </c>
      <c r="J254" s="2">
        <f t="shared" si="4"/>
        <v>5.5</v>
      </c>
      <c r="K254" s="1" t="s">
        <v>835</v>
      </c>
      <c r="L254" s="1">
        <v>0.8629</v>
      </c>
      <c r="O254" s="1" t="s">
        <v>833</v>
      </c>
    </row>
    <row r="255" spans="1:15" x14ac:dyDescent="0.25">
      <c r="A255" s="3" t="s">
        <v>489</v>
      </c>
      <c r="B255" s="13"/>
      <c r="C255" s="1" t="s">
        <v>503</v>
      </c>
      <c r="D255" s="1" t="s">
        <v>888</v>
      </c>
      <c r="E255" s="1" t="s">
        <v>889</v>
      </c>
      <c r="F255" s="1" t="s">
        <v>890</v>
      </c>
      <c r="G255" s="1">
        <v>74.849999999999994</v>
      </c>
      <c r="H255" s="1">
        <v>72.150000000000006</v>
      </c>
      <c r="I255" s="1">
        <v>77.55</v>
      </c>
      <c r="J255" s="2">
        <f t="shared" si="4"/>
        <v>5.3999999999999915</v>
      </c>
      <c r="K255" s="1" t="s">
        <v>849</v>
      </c>
      <c r="L255" s="1" t="s">
        <v>1043</v>
      </c>
      <c r="M255" s="1" t="s">
        <v>1041</v>
      </c>
      <c r="N255" s="1" t="s">
        <v>1038</v>
      </c>
      <c r="O255" s="1" t="s">
        <v>176</v>
      </c>
    </row>
    <row r="256" spans="1:15" x14ac:dyDescent="0.25">
      <c r="B256" s="12" t="s">
        <v>1052</v>
      </c>
      <c r="C256" s="1" t="s">
        <v>503</v>
      </c>
      <c r="D256" s="1" t="s">
        <v>53</v>
      </c>
      <c r="E256" s="1">
        <v>3.5739899999999998</v>
      </c>
      <c r="F256" s="1">
        <v>5.9086E-2</v>
      </c>
      <c r="G256" s="1">
        <v>32.01</v>
      </c>
      <c r="H256" s="1">
        <v>27.1</v>
      </c>
      <c r="I256" s="1">
        <v>37.9</v>
      </c>
      <c r="J256" s="2">
        <f t="shared" si="4"/>
        <v>10.799999999999997</v>
      </c>
      <c r="K256" s="1" t="s">
        <v>836</v>
      </c>
      <c r="L256" s="1">
        <v>0.85229999999999995</v>
      </c>
      <c r="O256" s="1" t="s">
        <v>829</v>
      </c>
    </row>
    <row r="257" spans="1:15" x14ac:dyDescent="0.25">
      <c r="B257" s="12" t="s">
        <v>453</v>
      </c>
      <c r="C257" s="1" t="s">
        <v>503</v>
      </c>
      <c r="D257" s="1" t="s">
        <v>53</v>
      </c>
      <c r="E257" s="1">
        <v>4.6416300000000001</v>
      </c>
      <c r="F257" s="1">
        <v>6.4777000000000001E-2</v>
      </c>
      <c r="G257" s="1">
        <v>42.91</v>
      </c>
      <c r="H257" s="1">
        <v>37.9</v>
      </c>
      <c r="I257" s="1">
        <v>43.6</v>
      </c>
      <c r="J257" s="2">
        <f t="shared" si="4"/>
        <v>5.7000000000000028</v>
      </c>
      <c r="K257" s="1" t="s">
        <v>836</v>
      </c>
      <c r="L257" s="1">
        <v>0.89090000000000003</v>
      </c>
      <c r="O257" s="1" t="s">
        <v>829</v>
      </c>
    </row>
    <row r="258" spans="1:15" x14ac:dyDescent="0.25">
      <c r="A258" s="3" t="s">
        <v>490</v>
      </c>
      <c r="B258" s="13"/>
      <c r="C258" s="1" t="s">
        <v>503</v>
      </c>
      <c r="D258" s="1" t="s">
        <v>891</v>
      </c>
      <c r="E258" s="1" t="s">
        <v>892</v>
      </c>
      <c r="F258" s="1" t="s">
        <v>893</v>
      </c>
      <c r="G258" s="1">
        <v>40.53</v>
      </c>
      <c r="H258" s="1">
        <v>38.01</v>
      </c>
      <c r="I258" s="1">
        <v>43.05</v>
      </c>
      <c r="J258" s="2">
        <f t="shared" si="4"/>
        <v>5.0399999999999991</v>
      </c>
      <c r="K258" s="1" t="s">
        <v>876</v>
      </c>
      <c r="L258" s="1" t="s">
        <v>1043</v>
      </c>
      <c r="M258" s="1" t="s">
        <v>1041</v>
      </c>
      <c r="N258" s="1" t="s">
        <v>1038</v>
      </c>
      <c r="O258" s="1" t="s">
        <v>865</v>
      </c>
    </row>
    <row r="259" spans="1:15" x14ac:dyDescent="0.25">
      <c r="A259" s="3" t="s">
        <v>491</v>
      </c>
      <c r="B259" s="12" t="s">
        <v>1053</v>
      </c>
      <c r="C259" s="1" t="s">
        <v>503</v>
      </c>
      <c r="D259" s="1" t="s">
        <v>53</v>
      </c>
      <c r="E259" s="1">
        <v>2.3132199999999998</v>
      </c>
      <c r="F259" s="1">
        <v>4.2195000000000003E-2</v>
      </c>
      <c r="G259" s="1">
        <v>50.41</v>
      </c>
      <c r="H259" s="1">
        <v>46.9</v>
      </c>
      <c r="I259" s="1">
        <v>65.100000000000009</v>
      </c>
      <c r="J259" s="2">
        <f t="shared" si="4"/>
        <v>18.20000000000001</v>
      </c>
      <c r="K259" s="1" t="s">
        <v>836</v>
      </c>
      <c r="L259" s="1">
        <v>0.78749999999999998</v>
      </c>
      <c r="M259" s="1" t="s">
        <v>1040</v>
      </c>
      <c r="N259" s="1" t="s">
        <v>1038</v>
      </c>
      <c r="O259" s="1" t="s">
        <v>832</v>
      </c>
    </row>
    <row r="260" spans="1:15" x14ac:dyDescent="0.25">
      <c r="B260" s="12" t="s">
        <v>454</v>
      </c>
      <c r="C260" s="1" t="s">
        <v>503</v>
      </c>
      <c r="D260" s="1" t="s">
        <v>54</v>
      </c>
      <c r="E260" s="1">
        <v>3.6477699999999995</v>
      </c>
      <c r="F260" s="1">
        <v>6.1763999999999999E-2</v>
      </c>
      <c r="G260" s="1">
        <v>123.21</v>
      </c>
      <c r="H260" s="1">
        <v>119.8</v>
      </c>
      <c r="I260" s="1">
        <v>125.49999999999999</v>
      </c>
      <c r="J260" s="2">
        <f t="shared" si="4"/>
        <v>5.6999999999999886</v>
      </c>
      <c r="K260" s="1" t="s">
        <v>836</v>
      </c>
      <c r="L260" s="1">
        <v>-0.69340000000000002</v>
      </c>
      <c r="O260" s="1" t="s">
        <v>830</v>
      </c>
    </row>
    <row r="261" spans="1:15" x14ac:dyDescent="0.25">
      <c r="B261" s="12" t="s">
        <v>455</v>
      </c>
      <c r="C261" s="1" t="s">
        <v>503</v>
      </c>
      <c r="D261" s="1" t="s">
        <v>54</v>
      </c>
      <c r="E261" s="1">
        <v>7.6644399999999999</v>
      </c>
      <c r="F261" s="1">
        <v>0.111498</v>
      </c>
      <c r="G261" s="1">
        <v>123.21</v>
      </c>
      <c r="H261" s="1">
        <v>120.9</v>
      </c>
      <c r="I261" s="1">
        <v>123.8</v>
      </c>
      <c r="J261" s="2">
        <f t="shared" si="4"/>
        <v>2.8999999999999915</v>
      </c>
      <c r="K261" s="1" t="s">
        <v>836</v>
      </c>
      <c r="L261" s="1">
        <v>-1.1160000000000001</v>
      </c>
      <c r="O261" s="1" t="s">
        <v>829</v>
      </c>
    </row>
    <row r="262" spans="1:15" x14ac:dyDescent="0.25">
      <c r="A262" s="3" t="s">
        <v>492</v>
      </c>
      <c r="B262" s="13"/>
      <c r="C262" s="1" t="s">
        <v>503</v>
      </c>
      <c r="D262" s="1" t="s">
        <v>894</v>
      </c>
      <c r="E262" s="1" t="s">
        <v>895</v>
      </c>
      <c r="F262" s="1" t="s">
        <v>896</v>
      </c>
      <c r="G262" s="1">
        <v>123.21</v>
      </c>
      <c r="H262" s="1">
        <v>121.91</v>
      </c>
      <c r="I262" s="1">
        <v>124.5</v>
      </c>
      <c r="J262" s="2">
        <f t="shared" si="4"/>
        <v>2.5900000000000034</v>
      </c>
      <c r="K262" s="1" t="s">
        <v>876</v>
      </c>
      <c r="L262" s="1" t="s">
        <v>839</v>
      </c>
      <c r="M262" s="1" t="s">
        <v>1041</v>
      </c>
      <c r="N262" s="1" t="s">
        <v>1038</v>
      </c>
      <c r="O262" s="1" t="s">
        <v>897</v>
      </c>
    </row>
    <row r="263" spans="1:15" x14ac:dyDescent="0.25">
      <c r="A263" s="3" t="s">
        <v>493</v>
      </c>
      <c r="B263" s="12" t="s">
        <v>1054</v>
      </c>
      <c r="C263" s="1" t="s">
        <v>503</v>
      </c>
      <c r="D263" s="1" t="s">
        <v>54</v>
      </c>
      <c r="E263" s="1">
        <v>7.8033200000000003</v>
      </c>
      <c r="F263" s="1">
        <v>0.15843099999999999</v>
      </c>
      <c r="G263" s="1">
        <v>128.51</v>
      </c>
      <c r="H263" s="1">
        <v>125.49999999999999</v>
      </c>
      <c r="I263" s="1">
        <v>131.4</v>
      </c>
      <c r="J263" s="2">
        <f t="shared" si="4"/>
        <v>5.9000000000000199</v>
      </c>
      <c r="K263" s="1" t="s">
        <v>836</v>
      </c>
      <c r="L263" s="1">
        <v>-1.4538</v>
      </c>
      <c r="M263" s="1" t="s">
        <v>1040</v>
      </c>
      <c r="N263" s="1" t="s">
        <v>1038</v>
      </c>
      <c r="O263" s="1" t="s">
        <v>832</v>
      </c>
    </row>
    <row r="264" spans="1:15" x14ac:dyDescent="0.25">
      <c r="B264" s="12" t="s">
        <v>456</v>
      </c>
      <c r="C264" s="1" t="s">
        <v>503</v>
      </c>
      <c r="D264" s="1" t="s">
        <v>54</v>
      </c>
      <c r="E264" s="1">
        <v>6.5946300000000004</v>
      </c>
      <c r="F264" s="1">
        <v>0.115118</v>
      </c>
      <c r="G264" s="1">
        <v>138.91</v>
      </c>
      <c r="H264" s="1">
        <v>131</v>
      </c>
      <c r="I264" s="1">
        <v>141.30000000000001</v>
      </c>
      <c r="J264" s="2">
        <f t="shared" si="4"/>
        <v>10.300000000000011</v>
      </c>
      <c r="K264" s="1" t="s">
        <v>835</v>
      </c>
      <c r="L264" s="1">
        <v>-1.0926</v>
      </c>
      <c r="O264" s="1" t="s">
        <v>834</v>
      </c>
    </row>
    <row r="265" spans="1:15" x14ac:dyDescent="0.25">
      <c r="B265" s="12" t="s">
        <v>457</v>
      </c>
      <c r="C265" s="1" t="s">
        <v>503</v>
      </c>
      <c r="D265" s="1" t="s">
        <v>54</v>
      </c>
      <c r="E265" s="1">
        <v>5.11252</v>
      </c>
      <c r="F265" s="1">
        <v>9.7832000000000002E-2</v>
      </c>
      <c r="G265" s="1">
        <v>135.91</v>
      </c>
      <c r="H265" s="1">
        <v>131.9</v>
      </c>
      <c r="I265" s="1">
        <v>140.9</v>
      </c>
      <c r="J265" s="2">
        <f t="shared" si="4"/>
        <v>9</v>
      </c>
      <c r="K265" s="1" t="s">
        <v>836</v>
      </c>
      <c r="L265" s="1">
        <v>-0.874</v>
      </c>
      <c r="O265" s="1" t="s">
        <v>830</v>
      </c>
    </row>
    <row r="266" spans="1:15" x14ac:dyDescent="0.25">
      <c r="A266" s="3" t="s">
        <v>494</v>
      </c>
      <c r="B266" s="13"/>
      <c r="C266" s="1" t="s">
        <v>503</v>
      </c>
      <c r="D266" s="1" t="s">
        <v>894</v>
      </c>
      <c r="E266" s="1" t="s">
        <v>898</v>
      </c>
      <c r="F266" s="1" t="s">
        <v>899</v>
      </c>
      <c r="G266" s="1">
        <v>137.19999999999999</v>
      </c>
      <c r="H266" s="1">
        <v>133.82</v>
      </c>
      <c r="I266" s="1">
        <v>140.59</v>
      </c>
      <c r="J266" s="2">
        <f t="shared" si="4"/>
        <v>6.7700000000000102</v>
      </c>
      <c r="K266" s="1" t="s">
        <v>849</v>
      </c>
      <c r="L266" s="1" t="s">
        <v>839</v>
      </c>
      <c r="M266" s="1" t="s">
        <v>1041</v>
      </c>
      <c r="N266" s="1" t="s">
        <v>1038</v>
      </c>
      <c r="O266" s="1" t="s">
        <v>900</v>
      </c>
    </row>
    <row r="267" spans="1:15" x14ac:dyDescent="0.25">
      <c r="A267" s="3" t="s">
        <v>495</v>
      </c>
      <c r="B267" s="12" t="s">
        <v>1055</v>
      </c>
      <c r="C267" s="1" t="s">
        <v>503</v>
      </c>
      <c r="D267" s="1" t="s">
        <v>54</v>
      </c>
      <c r="E267" s="1">
        <v>6.3602699999999999</v>
      </c>
      <c r="F267" s="1">
        <v>0.104076</v>
      </c>
      <c r="G267" s="1">
        <v>145.11000000000001</v>
      </c>
      <c r="H267" s="1">
        <v>144</v>
      </c>
      <c r="I267" s="1">
        <v>152.4</v>
      </c>
      <c r="J267" s="2">
        <f t="shared" si="4"/>
        <v>8.4000000000000057</v>
      </c>
      <c r="K267" s="1" t="s">
        <v>835</v>
      </c>
      <c r="L267" s="1">
        <v>-1.0406</v>
      </c>
      <c r="M267" s="1" t="s">
        <v>1040</v>
      </c>
      <c r="N267" s="1" t="s">
        <v>1038</v>
      </c>
      <c r="O267" s="1" t="s">
        <v>834</v>
      </c>
    </row>
    <row r="268" spans="1:15" x14ac:dyDescent="0.25">
      <c r="B268" s="12" t="s">
        <v>458</v>
      </c>
      <c r="C268" s="1" t="s">
        <v>503</v>
      </c>
      <c r="D268" s="1" t="s">
        <v>11</v>
      </c>
      <c r="E268" s="1">
        <v>6.9179599999999999</v>
      </c>
      <c r="F268" s="1">
        <v>0.119161</v>
      </c>
      <c r="G268" s="1">
        <v>134.91</v>
      </c>
      <c r="H268" s="1">
        <v>131.1</v>
      </c>
      <c r="I268" s="1">
        <v>141.79999999999998</v>
      </c>
      <c r="J268" s="2">
        <f t="shared" si="4"/>
        <v>10.699999999999989</v>
      </c>
      <c r="K268" s="1" t="s">
        <v>835</v>
      </c>
      <c r="L268" s="1">
        <v>-1.24</v>
      </c>
      <c r="O268" s="1" t="s">
        <v>833</v>
      </c>
    </row>
    <row r="269" spans="1:15" x14ac:dyDescent="0.25">
      <c r="B269" s="12" t="s">
        <v>459</v>
      </c>
      <c r="C269" s="1" t="s">
        <v>503</v>
      </c>
      <c r="D269" s="1" t="s">
        <v>11</v>
      </c>
      <c r="E269" s="1">
        <v>8.6843400000000006</v>
      </c>
      <c r="F269" s="1">
        <v>0.18674199999999999</v>
      </c>
      <c r="G269" s="1">
        <v>131.91</v>
      </c>
      <c r="H269" s="1">
        <v>131.4</v>
      </c>
      <c r="I269" s="1">
        <v>134.20000000000002</v>
      </c>
      <c r="J269" s="2">
        <f t="shared" si="4"/>
        <v>2.8000000000000114</v>
      </c>
      <c r="K269" s="1" t="s">
        <v>836</v>
      </c>
      <c r="L269" s="1">
        <v>-1.5965</v>
      </c>
      <c r="O269" s="1" t="s">
        <v>832</v>
      </c>
    </row>
    <row r="270" spans="1:15" x14ac:dyDescent="0.25">
      <c r="B270" s="12" t="s">
        <v>460</v>
      </c>
      <c r="C270" s="1" t="s">
        <v>503</v>
      </c>
      <c r="D270" s="1" t="s">
        <v>11</v>
      </c>
      <c r="E270" s="1">
        <v>14.105</v>
      </c>
      <c r="F270" s="1">
        <v>0.23372499999999999</v>
      </c>
      <c r="G270" s="1">
        <v>136.91</v>
      </c>
      <c r="H270" s="1">
        <v>134.20000000000002</v>
      </c>
      <c r="I270" s="1">
        <v>140.9</v>
      </c>
      <c r="J270" s="2">
        <f t="shared" si="4"/>
        <v>6.6999999999999886</v>
      </c>
      <c r="K270" s="1" t="s">
        <v>836</v>
      </c>
      <c r="L270" s="1">
        <v>-1.6072</v>
      </c>
      <c r="O270" s="1" t="s">
        <v>829</v>
      </c>
    </row>
    <row r="271" spans="1:15" x14ac:dyDescent="0.25">
      <c r="B271" s="12" t="s">
        <v>461</v>
      </c>
      <c r="C271" s="1" t="s">
        <v>503</v>
      </c>
      <c r="D271" s="1" t="s">
        <v>11</v>
      </c>
      <c r="E271" s="1">
        <v>9.667349999999999</v>
      </c>
      <c r="F271" s="1">
        <v>0.20413000000000001</v>
      </c>
      <c r="G271" s="1">
        <v>138.91</v>
      </c>
      <c r="H271" s="1">
        <v>134.20000000000002</v>
      </c>
      <c r="I271" s="1">
        <v>143.5</v>
      </c>
      <c r="J271" s="2">
        <f t="shared" si="4"/>
        <v>9.2999999999999829</v>
      </c>
      <c r="K271" s="1" t="s">
        <v>836</v>
      </c>
      <c r="L271" s="1">
        <v>-1.6558999999999999</v>
      </c>
      <c r="O271" s="1" t="s">
        <v>832</v>
      </c>
    </row>
    <row r="272" spans="1:15" x14ac:dyDescent="0.25">
      <c r="B272" s="12" t="s">
        <v>462</v>
      </c>
      <c r="C272" s="1" t="s">
        <v>503</v>
      </c>
      <c r="D272" s="1" t="s">
        <v>11</v>
      </c>
      <c r="E272" s="1">
        <v>11.25145</v>
      </c>
      <c r="F272" s="1">
        <v>0.180589</v>
      </c>
      <c r="G272" s="1">
        <v>142.31</v>
      </c>
      <c r="H272" s="1">
        <v>141.79999999999998</v>
      </c>
      <c r="I272" s="1">
        <v>143.5</v>
      </c>
      <c r="J272" s="2">
        <f t="shared" si="4"/>
        <v>1.7000000000000171</v>
      </c>
      <c r="K272" s="1" t="s">
        <v>836</v>
      </c>
      <c r="L272" s="1">
        <v>-1.4202999999999999</v>
      </c>
      <c r="O272" s="1" t="s">
        <v>829</v>
      </c>
    </row>
    <row r="273" spans="1:15" x14ac:dyDescent="0.25">
      <c r="B273" s="12" t="s">
        <v>463</v>
      </c>
      <c r="C273" s="1" t="s">
        <v>503</v>
      </c>
      <c r="D273" s="1" t="s">
        <v>11</v>
      </c>
      <c r="E273" s="1">
        <v>6.1649700000000003</v>
      </c>
      <c r="F273" s="1">
        <v>0.10728799999999999</v>
      </c>
      <c r="G273" s="1">
        <v>142.31</v>
      </c>
      <c r="H273" s="1">
        <v>141.79999999999998</v>
      </c>
      <c r="I273" s="1">
        <v>143.5</v>
      </c>
      <c r="J273" s="2">
        <f t="shared" si="4"/>
        <v>1.7000000000000171</v>
      </c>
      <c r="K273" s="1" t="s">
        <v>835</v>
      </c>
      <c r="L273" s="1">
        <v>-1.1779999999999999</v>
      </c>
      <c r="O273" s="1" t="s">
        <v>833</v>
      </c>
    </row>
    <row r="274" spans="1:15" x14ac:dyDescent="0.25">
      <c r="A274" s="3" t="s">
        <v>496</v>
      </c>
      <c r="B274" s="13"/>
      <c r="C274" s="1" t="s">
        <v>503</v>
      </c>
      <c r="D274" s="1" t="s">
        <v>854</v>
      </c>
      <c r="E274" s="1" t="s">
        <v>901</v>
      </c>
      <c r="F274" s="1" t="s">
        <v>902</v>
      </c>
      <c r="G274" s="1">
        <v>140.51</v>
      </c>
      <c r="H274" s="1">
        <v>139.97</v>
      </c>
      <c r="I274" s="1">
        <v>141.04</v>
      </c>
      <c r="J274" s="2">
        <f t="shared" si="4"/>
        <v>1.0699999999999932</v>
      </c>
      <c r="K274" s="1" t="s">
        <v>849</v>
      </c>
      <c r="L274" s="1" t="s">
        <v>839</v>
      </c>
      <c r="M274" s="1" t="s">
        <v>1041</v>
      </c>
      <c r="N274" s="1" t="s">
        <v>1061</v>
      </c>
      <c r="O274" s="1" t="s">
        <v>1071</v>
      </c>
    </row>
    <row r="275" spans="1:15" x14ac:dyDescent="0.25">
      <c r="A275" s="3" t="s">
        <v>497</v>
      </c>
      <c r="B275" s="12" t="s">
        <v>1056</v>
      </c>
      <c r="C275" s="1" t="s">
        <v>503</v>
      </c>
      <c r="D275" s="1" t="s">
        <v>259</v>
      </c>
      <c r="E275" s="1">
        <v>2.0766900000000001</v>
      </c>
      <c r="F275" s="1">
        <v>2.6752999999999999E-2</v>
      </c>
      <c r="G275" s="1">
        <v>102.50999999999999</v>
      </c>
      <c r="H275" s="1">
        <v>88.3</v>
      </c>
      <c r="I275" s="1">
        <v>119.7</v>
      </c>
      <c r="J275" s="2">
        <f t="shared" si="4"/>
        <v>31.400000000000006</v>
      </c>
      <c r="K275" s="1" t="s">
        <v>836</v>
      </c>
      <c r="L275" s="1">
        <v>-0.54320000000000002</v>
      </c>
      <c r="M275" s="1" t="s">
        <v>1040</v>
      </c>
      <c r="N275" s="1" t="s">
        <v>1038</v>
      </c>
      <c r="O275" s="1" t="s">
        <v>829</v>
      </c>
    </row>
    <row r="276" spans="1:15" x14ac:dyDescent="0.25">
      <c r="A276" s="3" t="s">
        <v>498</v>
      </c>
      <c r="B276" s="12" t="s">
        <v>464</v>
      </c>
      <c r="C276" s="1" t="s">
        <v>503</v>
      </c>
      <c r="D276" s="1" t="s">
        <v>55</v>
      </c>
      <c r="E276" s="1">
        <v>4.6828599999999998</v>
      </c>
      <c r="F276" s="1">
        <v>7.9660999999999996E-2</v>
      </c>
      <c r="G276" s="1">
        <v>35.61</v>
      </c>
      <c r="H276" s="1">
        <v>28.4</v>
      </c>
      <c r="I276" s="1">
        <v>37</v>
      </c>
      <c r="J276" s="2">
        <f t="shared" si="4"/>
        <v>8.6000000000000014</v>
      </c>
      <c r="K276" s="1" t="s">
        <v>836</v>
      </c>
      <c r="L276" s="1">
        <v>-0.79420000000000002</v>
      </c>
      <c r="M276" s="1" t="s">
        <v>1040</v>
      </c>
      <c r="N276" s="1" t="s">
        <v>1038</v>
      </c>
      <c r="O276" s="1" t="s">
        <v>830</v>
      </c>
    </row>
    <row r="277" spans="1:15" x14ac:dyDescent="0.25">
      <c r="A277" s="3" t="s">
        <v>499</v>
      </c>
      <c r="B277" s="12" t="s">
        <v>465</v>
      </c>
      <c r="C277" s="1" t="s">
        <v>503</v>
      </c>
      <c r="D277" s="1" t="s">
        <v>55</v>
      </c>
      <c r="E277" s="1">
        <v>5.3468800000000005</v>
      </c>
      <c r="F277" s="1">
        <v>9.0087E-2</v>
      </c>
      <c r="G277" s="1">
        <v>43.21</v>
      </c>
      <c r="H277" s="1">
        <v>38.9</v>
      </c>
      <c r="I277" s="1">
        <v>45.9</v>
      </c>
      <c r="J277" s="2">
        <f t="shared" si="4"/>
        <v>7</v>
      </c>
      <c r="K277" s="1" t="s">
        <v>836</v>
      </c>
      <c r="L277" s="1">
        <v>-0.84360000000000002</v>
      </c>
      <c r="M277" s="1" t="s">
        <v>1040</v>
      </c>
      <c r="N277" s="1" t="s">
        <v>1038</v>
      </c>
      <c r="O277" s="1" t="s">
        <v>830</v>
      </c>
    </row>
    <row r="278" spans="1:15" x14ac:dyDescent="0.25">
      <c r="A278" s="3" t="s">
        <v>500</v>
      </c>
      <c r="B278" s="12" t="s">
        <v>466</v>
      </c>
      <c r="C278" s="1" t="s">
        <v>503</v>
      </c>
      <c r="D278" s="1" t="s">
        <v>73</v>
      </c>
      <c r="E278" s="1">
        <v>2.1569799999999999</v>
      </c>
      <c r="F278" s="1">
        <v>3.3049000000000002E-2</v>
      </c>
      <c r="G278" s="1">
        <v>27.51</v>
      </c>
      <c r="H278" s="1">
        <v>26.900000000000002</v>
      </c>
      <c r="I278" s="1">
        <v>34.300000000000004</v>
      </c>
      <c r="J278" s="2">
        <f t="shared" si="4"/>
        <v>7.4000000000000021</v>
      </c>
      <c r="K278" s="1" t="s">
        <v>835</v>
      </c>
      <c r="L278" s="1">
        <v>-0.66879999999999995</v>
      </c>
      <c r="M278" s="1" t="s">
        <v>1040</v>
      </c>
      <c r="N278" s="1" t="s">
        <v>1038</v>
      </c>
      <c r="O278" s="1" t="s">
        <v>833</v>
      </c>
    </row>
    <row r="279" spans="1:15" x14ac:dyDescent="0.25">
      <c r="A279" s="3" t="s">
        <v>501</v>
      </c>
      <c r="B279" s="12" t="s">
        <v>467</v>
      </c>
      <c r="C279" s="1" t="s">
        <v>503</v>
      </c>
      <c r="D279" s="1" t="s">
        <v>12</v>
      </c>
      <c r="E279" s="1">
        <v>2.6408900000000002</v>
      </c>
      <c r="F279" s="1">
        <v>3.6840999999999999E-2</v>
      </c>
      <c r="G279" s="1">
        <v>57.609999999999992</v>
      </c>
      <c r="H279" s="1">
        <v>55.000000000000007</v>
      </c>
      <c r="I279" s="1">
        <v>62</v>
      </c>
      <c r="J279" s="2">
        <f t="shared" si="4"/>
        <v>6.9999999999999929</v>
      </c>
      <c r="K279" s="1" t="s">
        <v>836</v>
      </c>
      <c r="L279" s="1">
        <v>-0.64370000000000005</v>
      </c>
      <c r="M279" s="1" t="s">
        <v>1040</v>
      </c>
      <c r="N279" s="1" t="s">
        <v>1038</v>
      </c>
      <c r="O279" s="1" t="s">
        <v>829</v>
      </c>
    </row>
    <row r="280" spans="1:15" x14ac:dyDescent="0.25">
      <c r="A280" s="3" t="s">
        <v>502</v>
      </c>
      <c r="B280" s="12" t="s">
        <v>468</v>
      </c>
      <c r="C280" s="1" t="s">
        <v>503</v>
      </c>
      <c r="D280" s="1" t="s">
        <v>12</v>
      </c>
      <c r="E280" s="1">
        <v>3.6282399999999999</v>
      </c>
      <c r="F280" s="1">
        <v>5.0050999999999998E-2</v>
      </c>
      <c r="G280" s="1">
        <v>65.41</v>
      </c>
      <c r="H280" s="1">
        <v>62.1</v>
      </c>
      <c r="I280" s="1">
        <v>70.399999999999991</v>
      </c>
      <c r="J280" s="2">
        <f t="shared" si="4"/>
        <v>8.2999999999999901</v>
      </c>
      <c r="K280" s="1" t="s">
        <v>836</v>
      </c>
      <c r="L280" s="1">
        <v>-0.74660000000000004</v>
      </c>
      <c r="M280" s="1" t="s">
        <v>1040</v>
      </c>
      <c r="N280" s="1" t="s">
        <v>1038</v>
      </c>
      <c r="O280" s="1" t="s">
        <v>829</v>
      </c>
    </row>
    <row r="281" spans="1:15" x14ac:dyDescent="0.25">
      <c r="A281" s="3" t="s">
        <v>566</v>
      </c>
      <c r="B281" s="12" t="s">
        <v>505</v>
      </c>
      <c r="C281" s="1" t="s">
        <v>504</v>
      </c>
      <c r="D281" s="1" t="s">
        <v>22</v>
      </c>
      <c r="E281" s="1">
        <v>2.2871799999999998</v>
      </c>
      <c r="F281" s="1">
        <v>3.4388000000000002E-2</v>
      </c>
      <c r="G281" s="1">
        <v>0.01</v>
      </c>
      <c r="H281" s="1">
        <v>0</v>
      </c>
      <c r="I281" s="1">
        <v>4.3</v>
      </c>
      <c r="J281" s="2">
        <f t="shared" si="4"/>
        <v>4.3</v>
      </c>
      <c r="K281" s="1" t="s">
        <v>835</v>
      </c>
      <c r="L281" s="1">
        <v>0.74480000000000002</v>
      </c>
      <c r="M281" s="1" t="s">
        <v>1040</v>
      </c>
      <c r="N281" s="1" t="s">
        <v>1038</v>
      </c>
      <c r="O281" s="1" t="s">
        <v>834</v>
      </c>
    </row>
    <row r="282" spans="1:15" x14ac:dyDescent="0.25">
      <c r="A282" s="3" t="s">
        <v>567</v>
      </c>
      <c r="B282" s="12" t="s">
        <v>506</v>
      </c>
      <c r="C282" s="1" t="s">
        <v>504</v>
      </c>
      <c r="D282" s="1" t="s">
        <v>22</v>
      </c>
      <c r="E282" s="1">
        <v>2.8774199999999999</v>
      </c>
      <c r="F282" s="1">
        <v>4.2624000000000002E-2</v>
      </c>
      <c r="G282" s="1">
        <v>7.51</v>
      </c>
      <c r="H282" s="1">
        <v>7.1999999999999993</v>
      </c>
      <c r="I282" s="1">
        <v>9.9</v>
      </c>
      <c r="J282" s="2">
        <f t="shared" si="4"/>
        <v>2.7000000000000011</v>
      </c>
      <c r="K282" s="1" t="s">
        <v>835</v>
      </c>
      <c r="L282" s="1">
        <v>0.83050000000000002</v>
      </c>
      <c r="M282" s="1" t="s">
        <v>1040</v>
      </c>
      <c r="N282" s="1" t="s">
        <v>1038</v>
      </c>
      <c r="O282" s="1" t="s">
        <v>834</v>
      </c>
    </row>
    <row r="283" spans="1:15" x14ac:dyDescent="0.25">
      <c r="A283" s="3" t="s">
        <v>568</v>
      </c>
      <c r="B283" s="12" t="s">
        <v>507</v>
      </c>
      <c r="C283" s="1" t="s">
        <v>504</v>
      </c>
      <c r="D283" s="1" t="s">
        <v>8</v>
      </c>
      <c r="E283" s="1">
        <v>2.6213600000000001</v>
      </c>
      <c r="F283" s="1">
        <v>3.6935000000000003E-2</v>
      </c>
      <c r="G283" s="1">
        <v>6.3100000000000005</v>
      </c>
      <c r="H283" s="1">
        <v>0</v>
      </c>
      <c r="I283" s="1">
        <v>8</v>
      </c>
      <c r="J283" s="2">
        <f t="shared" ref="J283:J345" si="5">I283-H283</f>
        <v>8</v>
      </c>
      <c r="K283" s="1" t="s">
        <v>836</v>
      </c>
      <c r="L283" s="1">
        <v>0.84340000000000004</v>
      </c>
      <c r="M283" s="1" t="s">
        <v>1040</v>
      </c>
      <c r="N283" s="1" t="s">
        <v>1038</v>
      </c>
      <c r="O283" s="1" t="s">
        <v>830</v>
      </c>
    </row>
    <row r="284" spans="1:15" x14ac:dyDescent="0.25">
      <c r="B284" s="12" t="s">
        <v>508</v>
      </c>
      <c r="C284" s="1" t="s">
        <v>504</v>
      </c>
      <c r="D284" s="1" t="s">
        <v>8</v>
      </c>
      <c r="E284" s="1">
        <v>2.21991</v>
      </c>
      <c r="F284" s="1">
        <v>2.3286999999999999E-2</v>
      </c>
      <c r="G284" s="1">
        <v>103.21000000000001</v>
      </c>
      <c r="H284" s="1">
        <v>87.6</v>
      </c>
      <c r="I284" s="1">
        <v>103.60000000000001</v>
      </c>
      <c r="J284" s="2">
        <f t="shared" si="5"/>
        <v>16.000000000000014</v>
      </c>
      <c r="K284" s="1" t="s">
        <v>836</v>
      </c>
      <c r="L284" s="1">
        <v>0.71450000000000002</v>
      </c>
      <c r="O284" s="1" t="s">
        <v>829</v>
      </c>
    </row>
    <row r="285" spans="1:15" x14ac:dyDescent="0.25">
      <c r="B285" s="12" t="s">
        <v>509</v>
      </c>
      <c r="C285" s="1" t="s">
        <v>504</v>
      </c>
      <c r="D285" s="1" t="s">
        <v>8</v>
      </c>
      <c r="E285" s="1">
        <v>2.1656599999999999</v>
      </c>
      <c r="F285" s="1">
        <v>2.2929000000000001E-2</v>
      </c>
      <c r="G285" s="1">
        <v>109.50999999999999</v>
      </c>
      <c r="H285" s="1">
        <v>103.60000000000001</v>
      </c>
      <c r="I285" s="1">
        <v>121.50000000000001</v>
      </c>
      <c r="J285" s="2">
        <f t="shared" si="5"/>
        <v>17.900000000000006</v>
      </c>
      <c r="K285" s="1" t="s">
        <v>836</v>
      </c>
      <c r="L285" s="1">
        <v>0.71060000000000001</v>
      </c>
      <c r="O285" s="1" t="s">
        <v>829</v>
      </c>
    </row>
    <row r="286" spans="1:15" x14ac:dyDescent="0.25">
      <c r="A286" s="3" t="s">
        <v>569</v>
      </c>
      <c r="B286" s="13"/>
      <c r="C286" s="1" t="s">
        <v>504</v>
      </c>
      <c r="D286" s="1" t="s">
        <v>903</v>
      </c>
      <c r="E286" s="1" t="s">
        <v>904</v>
      </c>
      <c r="F286" s="1" t="s">
        <v>1059</v>
      </c>
      <c r="G286" s="1">
        <v>106</v>
      </c>
      <c r="H286" s="1">
        <v>100.04</v>
      </c>
      <c r="I286" s="1">
        <v>111.97</v>
      </c>
      <c r="J286" s="2">
        <f t="shared" si="5"/>
        <v>11.929999999999993</v>
      </c>
      <c r="K286" s="1" t="s">
        <v>876</v>
      </c>
      <c r="L286" s="1" t="s">
        <v>1043</v>
      </c>
      <c r="M286" s="1" t="s">
        <v>1041</v>
      </c>
      <c r="N286" s="1" t="s">
        <v>1038</v>
      </c>
      <c r="O286" s="1" t="s">
        <v>865</v>
      </c>
    </row>
    <row r="287" spans="1:15" x14ac:dyDescent="0.25">
      <c r="B287" s="12" t="s">
        <v>510</v>
      </c>
      <c r="C287" s="1" t="s">
        <v>504</v>
      </c>
      <c r="D287" s="1" t="s">
        <v>23</v>
      </c>
      <c r="E287" s="1">
        <v>2.6105099999999997</v>
      </c>
      <c r="F287" s="1">
        <v>2.9094999999999999E-2</v>
      </c>
      <c r="G287" s="1">
        <v>1.51</v>
      </c>
      <c r="H287" s="1">
        <v>0</v>
      </c>
      <c r="I287" s="1">
        <v>10.6</v>
      </c>
      <c r="J287" s="2">
        <f t="shared" si="5"/>
        <v>10.6</v>
      </c>
      <c r="K287" s="1" t="s">
        <v>836</v>
      </c>
      <c r="L287" s="1">
        <v>0.80389999999999995</v>
      </c>
      <c r="O287" s="1" t="s">
        <v>829</v>
      </c>
    </row>
    <row r="288" spans="1:15" x14ac:dyDescent="0.25">
      <c r="B288" s="12" t="s">
        <v>511</v>
      </c>
      <c r="C288" s="1" t="s">
        <v>504</v>
      </c>
      <c r="D288" s="1" t="s">
        <v>23</v>
      </c>
      <c r="E288" s="1">
        <v>2.1114100000000002</v>
      </c>
      <c r="F288" s="1">
        <v>2.3681000000000001E-2</v>
      </c>
      <c r="G288" s="1">
        <v>12.11</v>
      </c>
      <c r="H288" s="1">
        <v>10.6</v>
      </c>
      <c r="I288" s="1">
        <v>14.299999999999999</v>
      </c>
      <c r="J288" s="2">
        <f t="shared" si="5"/>
        <v>3.6999999999999993</v>
      </c>
      <c r="K288" s="1" t="s">
        <v>836</v>
      </c>
      <c r="L288" s="1">
        <v>0.72350000000000003</v>
      </c>
      <c r="O288" s="1" t="s">
        <v>829</v>
      </c>
    </row>
    <row r="289" spans="1:15" x14ac:dyDescent="0.25">
      <c r="A289" s="3" t="s">
        <v>570</v>
      </c>
      <c r="B289" s="13"/>
      <c r="C289" s="1" t="s">
        <v>504</v>
      </c>
      <c r="D289" s="1" t="s">
        <v>866</v>
      </c>
      <c r="E289" s="1" t="s">
        <v>905</v>
      </c>
      <c r="F289" s="1" t="s">
        <v>1060</v>
      </c>
      <c r="G289" s="1">
        <v>10.95</v>
      </c>
      <c r="H289" s="1">
        <v>9.2100000000000009</v>
      </c>
      <c r="I289" s="1">
        <v>12.7</v>
      </c>
      <c r="J289" s="2">
        <f t="shared" si="5"/>
        <v>3.4899999999999984</v>
      </c>
      <c r="K289" s="1" t="s">
        <v>876</v>
      </c>
      <c r="L289" s="1" t="s">
        <v>1043</v>
      </c>
      <c r="M289" s="1" t="s">
        <v>1041</v>
      </c>
      <c r="N289" s="1" t="s">
        <v>1038</v>
      </c>
      <c r="O289" s="1" t="s">
        <v>865</v>
      </c>
    </row>
    <row r="290" spans="1:15" x14ac:dyDescent="0.25">
      <c r="A290" s="3" t="s">
        <v>571</v>
      </c>
      <c r="B290" s="12" t="s">
        <v>512</v>
      </c>
      <c r="C290" s="1" t="s">
        <v>504</v>
      </c>
      <c r="D290" s="1" t="s">
        <v>23</v>
      </c>
      <c r="E290" s="1">
        <v>2.18736</v>
      </c>
      <c r="F290" s="1">
        <v>4.8404999999999997E-2</v>
      </c>
      <c r="G290" s="1">
        <v>63.81</v>
      </c>
      <c r="H290" s="1">
        <v>63.4</v>
      </c>
      <c r="I290" s="1">
        <v>76.3</v>
      </c>
      <c r="J290" s="2">
        <f t="shared" si="5"/>
        <v>12.899999999999999</v>
      </c>
      <c r="K290" s="1" t="s">
        <v>836</v>
      </c>
      <c r="L290" s="1">
        <v>1.1395999999999999</v>
      </c>
      <c r="M290" s="1" t="s">
        <v>1040</v>
      </c>
      <c r="N290" s="1" t="s">
        <v>1038</v>
      </c>
      <c r="O290" s="1" t="s">
        <v>831</v>
      </c>
    </row>
    <row r="291" spans="1:15" x14ac:dyDescent="0.25">
      <c r="A291" s="3" t="s">
        <v>572</v>
      </c>
      <c r="B291" s="12" t="s">
        <v>513</v>
      </c>
      <c r="C291" s="1" t="s">
        <v>504</v>
      </c>
      <c r="D291" s="1" t="s">
        <v>9</v>
      </c>
      <c r="E291" s="1">
        <v>3.6304099999999999</v>
      </c>
      <c r="F291" s="1">
        <v>8.3816000000000002E-2</v>
      </c>
      <c r="G291" s="1">
        <v>1.91</v>
      </c>
      <c r="H291" s="1">
        <v>0</v>
      </c>
      <c r="I291" s="1">
        <v>8.9</v>
      </c>
      <c r="J291" s="2">
        <f t="shared" si="5"/>
        <v>8.9</v>
      </c>
      <c r="K291" s="1" t="s">
        <v>836</v>
      </c>
      <c r="L291" s="1">
        <v>1.5027999999999999</v>
      </c>
      <c r="M291" s="1" t="s">
        <v>1040</v>
      </c>
      <c r="N291" s="1" t="s">
        <v>1038</v>
      </c>
      <c r="O291" s="1" t="s">
        <v>831</v>
      </c>
    </row>
    <row r="292" spans="1:15" x14ac:dyDescent="0.25">
      <c r="A292" s="3" t="s">
        <v>573</v>
      </c>
      <c r="B292" s="12" t="s">
        <v>514</v>
      </c>
      <c r="C292" s="1" t="s">
        <v>504</v>
      </c>
      <c r="D292" s="1" t="s">
        <v>52</v>
      </c>
      <c r="E292" s="1">
        <v>2.1613200000000004</v>
      </c>
      <c r="F292" s="1">
        <v>4.8724000000000003E-2</v>
      </c>
      <c r="G292" s="1">
        <v>11.81</v>
      </c>
      <c r="H292" s="1">
        <v>0</v>
      </c>
      <c r="I292" s="1">
        <v>12.7</v>
      </c>
      <c r="J292" s="2">
        <f t="shared" si="5"/>
        <v>12.7</v>
      </c>
      <c r="K292" s="1" t="s">
        <v>836</v>
      </c>
      <c r="L292" s="1">
        <v>-1.1144000000000001</v>
      </c>
      <c r="M292" s="1" t="s">
        <v>1040</v>
      </c>
      <c r="N292" s="1" t="s">
        <v>1038</v>
      </c>
      <c r="O292" s="1" t="s">
        <v>831</v>
      </c>
    </row>
    <row r="293" spans="1:15" x14ac:dyDescent="0.25">
      <c r="B293" s="12" t="s">
        <v>515</v>
      </c>
      <c r="C293" s="1" t="s">
        <v>504</v>
      </c>
      <c r="D293" s="1" t="s">
        <v>52</v>
      </c>
      <c r="E293" s="1">
        <v>4.1663999999999994</v>
      </c>
      <c r="F293" s="1">
        <v>6.6858000000000001E-2</v>
      </c>
      <c r="G293" s="1">
        <v>41.31</v>
      </c>
      <c r="H293" s="1">
        <v>36.6</v>
      </c>
      <c r="I293" s="1">
        <v>42.4</v>
      </c>
      <c r="J293" s="2">
        <f t="shared" si="5"/>
        <v>5.7999999999999972</v>
      </c>
      <c r="K293" s="1" t="s">
        <v>835</v>
      </c>
      <c r="L293" s="1">
        <v>-1.3292999999999999</v>
      </c>
      <c r="O293" s="1" t="s">
        <v>833</v>
      </c>
    </row>
    <row r="294" spans="1:15" x14ac:dyDescent="0.25">
      <c r="B294" s="12" t="s">
        <v>516</v>
      </c>
      <c r="C294" s="1" t="s">
        <v>504</v>
      </c>
      <c r="D294" s="1" t="s">
        <v>52</v>
      </c>
      <c r="E294" s="1">
        <v>5.4054700000000002</v>
      </c>
      <c r="F294" s="1">
        <v>8.4127999999999994E-2</v>
      </c>
      <c r="G294" s="1">
        <v>43.91</v>
      </c>
      <c r="H294" s="1">
        <v>41.8</v>
      </c>
      <c r="I294" s="1">
        <v>45.7</v>
      </c>
      <c r="J294" s="2">
        <f t="shared" si="5"/>
        <v>3.9000000000000057</v>
      </c>
      <c r="K294" s="1" t="s">
        <v>836</v>
      </c>
      <c r="L294" s="1">
        <v>-1.2732000000000001</v>
      </c>
      <c r="O294" s="1" t="s">
        <v>830</v>
      </c>
    </row>
    <row r="295" spans="1:15" x14ac:dyDescent="0.25">
      <c r="B295" s="12" t="s">
        <v>517</v>
      </c>
      <c r="C295" s="1" t="s">
        <v>504</v>
      </c>
      <c r="D295" s="1" t="s">
        <v>52</v>
      </c>
      <c r="E295" s="1">
        <v>4.1121499999999997</v>
      </c>
      <c r="F295" s="1">
        <v>6.5165000000000001E-2</v>
      </c>
      <c r="G295" s="1">
        <v>46.910000000000004</v>
      </c>
      <c r="H295" s="1">
        <v>45.7</v>
      </c>
      <c r="I295" s="1">
        <v>49.7</v>
      </c>
      <c r="J295" s="2">
        <f t="shared" si="5"/>
        <v>4</v>
      </c>
      <c r="K295" s="1" t="s">
        <v>835</v>
      </c>
      <c r="L295" s="1">
        <v>-1.3187</v>
      </c>
      <c r="O295" s="1" t="s">
        <v>833</v>
      </c>
    </row>
    <row r="296" spans="1:15" x14ac:dyDescent="0.25">
      <c r="B296" s="12" t="s">
        <v>518</v>
      </c>
      <c r="C296" s="1" t="s">
        <v>504</v>
      </c>
      <c r="D296" s="1" t="s">
        <v>52</v>
      </c>
      <c r="E296" s="1">
        <v>5.0517599999999998</v>
      </c>
      <c r="F296" s="1">
        <v>7.9199000000000006E-2</v>
      </c>
      <c r="G296" s="1">
        <v>51.11</v>
      </c>
      <c r="H296" s="1">
        <v>49.7</v>
      </c>
      <c r="I296" s="1">
        <v>53.400000000000006</v>
      </c>
      <c r="J296" s="2">
        <f t="shared" si="5"/>
        <v>3.7000000000000028</v>
      </c>
      <c r="K296" s="1" t="s">
        <v>836</v>
      </c>
      <c r="L296" s="1">
        <v>-1.2341</v>
      </c>
      <c r="O296" s="1" t="s">
        <v>830</v>
      </c>
    </row>
    <row r="297" spans="1:15" x14ac:dyDescent="0.25">
      <c r="A297" s="3" t="s">
        <v>574</v>
      </c>
      <c r="B297" s="13"/>
      <c r="C297" s="1" t="s">
        <v>504</v>
      </c>
      <c r="D297" s="1" t="s">
        <v>873</v>
      </c>
      <c r="E297" s="1" t="s">
        <v>906</v>
      </c>
      <c r="F297" s="1" t="s">
        <v>907</v>
      </c>
      <c r="G297" s="1">
        <v>45.75</v>
      </c>
      <c r="H297" s="1">
        <v>44.72</v>
      </c>
      <c r="I297" s="1">
        <v>46.77</v>
      </c>
      <c r="J297" s="2">
        <f t="shared" si="5"/>
        <v>2.0500000000000043</v>
      </c>
      <c r="K297" s="1" t="s">
        <v>849</v>
      </c>
      <c r="L297" s="1" t="s">
        <v>839</v>
      </c>
      <c r="M297" s="1" t="s">
        <v>1041</v>
      </c>
      <c r="N297" s="1" t="s">
        <v>1038</v>
      </c>
      <c r="O297" s="1" t="s">
        <v>908</v>
      </c>
    </row>
    <row r="298" spans="1:15" x14ac:dyDescent="0.25">
      <c r="B298" s="12" t="s">
        <v>519</v>
      </c>
      <c r="C298" s="1" t="s">
        <v>504</v>
      </c>
      <c r="D298" s="1" t="s">
        <v>52</v>
      </c>
      <c r="E298" s="1">
        <v>3.5305899999999997</v>
      </c>
      <c r="F298" s="1">
        <v>6.9677000000000003E-2</v>
      </c>
      <c r="G298" s="1">
        <v>72.31</v>
      </c>
      <c r="H298" s="1">
        <v>70</v>
      </c>
      <c r="I298" s="1">
        <v>74.900000000000006</v>
      </c>
      <c r="J298" s="2">
        <f t="shared" si="5"/>
        <v>4.9000000000000057</v>
      </c>
      <c r="K298" s="1" t="s">
        <v>836</v>
      </c>
      <c r="L298" s="1">
        <v>-1.2158</v>
      </c>
      <c r="O298" s="1" t="s">
        <v>832</v>
      </c>
    </row>
    <row r="299" spans="1:15" x14ac:dyDescent="0.25">
      <c r="B299" s="12" t="s">
        <v>520</v>
      </c>
      <c r="C299" s="1" t="s">
        <v>504</v>
      </c>
      <c r="D299" s="1" t="s">
        <v>52</v>
      </c>
      <c r="E299" s="1">
        <v>4.4398200000000001</v>
      </c>
      <c r="F299" s="1">
        <v>8.6348999999999995E-2</v>
      </c>
      <c r="G299" s="1">
        <v>78.31</v>
      </c>
      <c r="H299" s="1">
        <v>74.900000000000006</v>
      </c>
      <c r="I299" s="1">
        <v>78.900000000000006</v>
      </c>
      <c r="J299" s="2">
        <f t="shared" si="5"/>
        <v>4</v>
      </c>
      <c r="K299" s="1" t="s">
        <v>836</v>
      </c>
      <c r="L299" s="1">
        <v>-1.3682000000000001</v>
      </c>
      <c r="O299" s="1" t="s">
        <v>832</v>
      </c>
    </row>
    <row r="300" spans="1:15" x14ac:dyDescent="0.25">
      <c r="B300" s="12" t="s">
        <v>521</v>
      </c>
      <c r="C300" s="1" t="s">
        <v>504</v>
      </c>
      <c r="D300" s="1" t="s">
        <v>52</v>
      </c>
      <c r="E300" s="1">
        <v>7.6666099999999995</v>
      </c>
      <c r="F300" s="1">
        <v>9.1365000000000002E-2</v>
      </c>
      <c r="G300" s="1">
        <v>79.31</v>
      </c>
      <c r="H300" s="1">
        <v>78.900000000000006</v>
      </c>
      <c r="I300" s="1">
        <v>81.8</v>
      </c>
      <c r="J300" s="2">
        <f t="shared" si="5"/>
        <v>2.8999999999999915</v>
      </c>
      <c r="K300" s="1" t="s">
        <v>836</v>
      </c>
      <c r="L300" s="1">
        <v>-1.4769000000000001</v>
      </c>
      <c r="O300" s="1" t="s">
        <v>829</v>
      </c>
    </row>
    <row r="301" spans="1:15" x14ac:dyDescent="0.25">
      <c r="A301" s="3" t="s">
        <v>575</v>
      </c>
      <c r="B301" s="13"/>
      <c r="C301" s="1" t="s">
        <v>504</v>
      </c>
      <c r="D301" s="1" t="s">
        <v>873</v>
      </c>
      <c r="E301" s="1" t="s">
        <v>910</v>
      </c>
      <c r="F301" s="1" t="s">
        <v>911</v>
      </c>
      <c r="G301" s="1">
        <v>77.72</v>
      </c>
      <c r="H301" s="1">
        <v>76.66</v>
      </c>
      <c r="I301" s="1">
        <v>78.78</v>
      </c>
      <c r="J301" s="2">
        <f t="shared" si="5"/>
        <v>2.1200000000000045</v>
      </c>
      <c r="K301" s="1" t="s">
        <v>876</v>
      </c>
      <c r="L301" s="1" t="s">
        <v>839</v>
      </c>
      <c r="M301" s="1" t="s">
        <v>1041</v>
      </c>
      <c r="N301" s="1" t="s">
        <v>1038</v>
      </c>
      <c r="O301" s="1" t="s">
        <v>909</v>
      </c>
    </row>
    <row r="302" spans="1:15" x14ac:dyDescent="0.25">
      <c r="B302" s="12" t="s">
        <v>522</v>
      </c>
      <c r="C302" s="1" t="s">
        <v>504</v>
      </c>
      <c r="D302" s="1" t="s">
        <v>52</v>
      </c>
      <c r="E302" s="1">
        <v>9.0488999999999997</v>
      </c>
      <c r="F302" s="1">
        <v>0.15676499999999999</v>
      </c>
      <c r="G302" s="1">
        <v>84.11</v>
      </c>
      <c r="H302" s="1">
        <v>82.1</v>
      </c>
      <c r="I302" s="1">
        <v>84.5</v>
      </c>
      <c r="J302" s="2">
        <f t="shared" si="5"/>
        <v>2.4000000000000057</v>
      </c>
      <c r="K302" s="1" t="s">
        <v>835</v>
      </c>
      <c r="L302" s="1">
        <v>-2.1215000000000002</v>
      </c>
      <c r="O302" s="1" t="s">
        <v>834</v>
      </c>
    </row>
    <row r="303" spans="1:15" x14ac:dyDescent="0.25">
      <c r="B303" s="12" t="s">
        <v>523</v>
      </c>
      <c r="C303" s="1" t="s">
        <v>504</v>
      </c>
      <c r="D303" s="1" t="s">
        <v>52</v>
      </c>
      <c r="E303" s="1">
        <v>5.0083599999999997</v>
      </c>
      <c r="F303" s="1">
        <v>9.6486000000000002E-2</v>
      </c>
      <c r="G303" s="1">
        <v>84.11</v>
      </c>
      <c r="H303" s="1">
        <v>83.399999999999991</v>
      </c>
      <c r="I303" s="1">
        <v>87.5</v>
      </c>
      <c r="J303" s="2">
        <f t="shared" si="5"/>
        <v>4.1000000000000085</v>
      </c>
      <c r="K303" s="1" t="s">
        <v>836</v>
      </c>
      <c r="L303" s="1">
        <v>-1.4455</v>
      </c>
      <c r="O303" s="1" t="s">
        <v>832</v>
      </c>
    </row>
    <row r="304" spans="1:15" x14ac:dyDescent="0.25">
      <c r="B304" s="12" t="s">
        <v>524</v>
      </c>
      <c r="C304" s="1" t="s">
        <v>504</v>
      </c>
      <c r="D304" s="1" t="s">
        <v>52</v>
      </c>
      <c r="E304" s="1">
        <v>5.5096300000000005</v>
      </c>
      <c r="F304" s="1">
        <v>6.7873000000000003E-2</v>
      </c>
      <c r="G304" s="1">
        <v>87.01</v>
      </c>
      <c r="H304" s="1">
        <v>84.5</v>
      </c>
      <c r="I304" s="1">
        <v>89.3</v>
      </c>
      <c r="J304" s="2">
        <f t="shared" si="5"/>
        <v>4.7999999999999972</v>
      </c>
      <c r="K304" s="1" t="s">
        <v>836</v>
      </c>
      <c r="L304" s="1">
        <v>-1.2606999999999999</v>
      </c>
      <c r="O304" s="1" t="s">
        <v>829</v>
      </c>
    </row>
    <row r="305" spans="1:15" x14ac:dyDescent="0.25">
      <c r="A305" s="3" t="s">
        <v>576</v>
      </c>
      <c r="B305" s="13"/>
      <c r="C305" s="1" t="s">
        <v>504</v>
      </c>
      <c r="D305" s="1" t="s">
        <v>873</v>
      </c>
      <c r="E305" s="1" t="s">
        <v>912</v>
      </c>
      <c r="F305" s="1" t="s">
        <v>913</v>
      </c>
      <c r="G305" s="1">
        <v>84.56</v>
      </c>
      <c r="H305" s="1">
        <v>83.61</v>
      </c>
      <c r="I305" s="1">
        <v>85.51</v>
      </c>
      <c r="J305" s="2">
        <f t="shared" si="5"/>
        <v>1.9000000000000057</v>
      </c>
      <c r="K305" s="1" t="s">
        <v>849</v>
      </c>
      <c r="L305" s="1" t="s">
        <v>839</v>
      </c>
      <c r="M305" s="1" t="s">
        <v>1041</v>
      </c>
      <c r="N305" s="1" t="s">
        <v>1038</v>
      </c>
      <c r="O305" s="1" t="s">
        <v>914</v>
      </c>
    </row>
    <row r="306" spans="1:15" x14ac:dyDescent="0.25">
      <c r="A306" s="3" t="s">
        <v>577</v>
      </c>
      <c r="B306" s="12" t="s">
        <v>525</v>
      </c>
      <c r="C306" s="1" t="s">
        <v>504</v>
      </c>
      <c r="D306" s="1" t="s">
        <v>52</v>
      </c>
      <c r="E306" s="1">
        <v>3.6434299999999999</v>
      </c>
      <c r="F306" s="1">
        <v>5.9603000000000003E-2</v>
      </c>
      <c r="G306" s="1">
        <v>100.61</v>
      </c>
      <c r="H306" s="1">
        <v>98.9</v>
      </c>
      <c r="I306" s="1">
        <v>105.2</v>
      </c>
      <c r="J306" s="2">
        <f t="shared" si="5"/>
        <v>6.2999999999999972</v>
      </c>
      <c r="K306" s="1" t="s">
        <v>835</v>
      </c>
      <c r="L306" s="1">
        <v>1.3048999999999999</v>
      </c>
      <c r="M306" s="1" t="s">
        <v>1040</v>
      </c>
      <c r="N306" s="1" t="s">
        <v>1038</v>
      </c>
      <c r="O306" s="1" t="s">
        <v>834</v>
      </c>
    </row>
    <row r="307" spans="1:15" x14ac:dyDescent="0.25">
      <c r="A307" s="3" t="s">
        <v>578</v>
      </c>
      <c r="B307" s="12" t="s">
        <v>526</v>
      </c>
      <c r="C307" s="1" t="s">
        <v>504</v>
      </c>
      <c r="D307" s="1" t="s">
        <v>10</v>
      </c>
      <c r="E307" s="1">
        <v>2.18953</v>
      </c>
      <c r="F307" s="1">
        <v>2.2953999999999999E-2</v>
      </c>
      <c r="G307" s="1">
        <v>10.51</v>
      </c>
      <c r="H307" s="1">
        <v>10.299999999999999</v>
      </c>
      <c r="I307" s="1">
        <v>14.299999999999999</v>
      </c>
      <c r="J307" s="2">
        <f t="shared" si="5"/>
        <v>4</v>
      </c>
      <c r="K307" s="1" t="s">
        <v>836</v>
      </c>
      <c r="L307" s="1">
        <v>0.72499999999999998</v>
      </c>
      <c r="M307" s="1" t="s">
        <v>1040</v>
      </c>
      <c r="N307" s="1" t="s">
        <v>1038</v>
      </c>
      <c r="O307" s="1" t="s">
        <v>829</v>
      </c>
    </row>
    <row r="308" spans="1:15" x14ac:dyDescent="0.25">
      <c r="B308" s="12" t="s">
        <v>527</v>
      </c>
      <c r="C308" s="1" t="s">
        <v>504</v>
      </c>
      <c r="D308" s="1" t="s">
        <v>10</v>
      </c>
      <c r="E308" s="1">
        <v>2.76675</v>
      </c>
      <c r="F308" s="1">
        <v>5.8735000000000002E-2</v>
      </c>
      <c r="G308" s="1">
        <v>90.51</v>
      </c>
      <c r="H308" s="1">
        <v>84.8</v>
      </c>
      <c r="I308" s="1">
        <v>95.1</v>
      </c>
      <c r="J308" s="2">
        <f t="shared" si="5"/>
        <v>10.299999999999997</v>
      </c>
      <c r="K308" s="1" t="s">
        <v>836</v>
      </c>
      <c r="L308" s="1">
        <v>1.0834999999999999</v>
      </c>
      <c r="O308" s="1" t="s">
        <v>832</v>
      </c>
    </row>
    <row r="309" spans="1:15" x14ac:dyDescent="0.25">
      <c r="B309" s="12" t="s">
        <v>528</v>
      </c>
      <c r="C309" s="1" t="s">
        <v>504</v>
      </c>
      <c r="D309" s="1" t="s">
        <v>10</v>
      </c>
      <c r="E309" s="1">
        <v>2.7168399999999999</v>
      </c>
      <c r="F309" s="1">
        <v>5.1584999999999999E-2</v>
      </c>
      <c r="G309" s="1">
        <v>95.81</v>
      </c>
      <c r="H309" s="1">
        <v>95.1</v>
      </c>
      <c r="I309" s="1">
        <v>100.49999999999999</v>
      </c>
      <c r="J309" s="2">
        <f t="shared" si="5"/>
        <v>5.3999999999999915</v>
      </c>
      <c r="K309" s="1" t="s">
        <v>836</v>
      </c>
      <c r="L309" s="1">
        <v>1.0119</v>
      </c>
      <c r="O309" s="1" t="s">
        <v>832</v>
      </c>
    </row>
    <row r="310" spans="1:15" x14ac:dyDescent="0.25">
      <c r="A310" s="3" t="s">
        <v>579</v>
      </c>
      <c r="B310" s="13"/>
      <c r="C310" s="1" t="s">
        <v>504</v>
      </c>
      <c r="D310" s="1" t="s">
        <v>915</v>
      </c>
      <c r="E310" s="1" t="s">
        <v>916</v>
      </c>
      <c r="F310" s="1" t="s">
        <v>917</v>
      </c>
      <c r="G310" s="1">
        <v>94.66</v>
      </c>
      <c r="H310" s="1">
        <v>92.27</v>
      </c>
      <c r="I310" s="1">
        <v>97.05</v>
      </c>
      <c r="J310" s="2">
        <f t="shared" si="5"/>
        <v>4.7800000000000011</v>
      </c>
      <c r="K310" s="1" t="s">
        <v>876</v>
      </c>
      <c r="L310" s="1" t="s">
        <v>1043</v>
      </c>
      <c r="M310" s="1" t="s">
        <v>1041</v>
      </c>
      <c r="N310" s="1" t="s">
        <v>1038</v>
      </c>
      <c r="O310" s="1" t="s">
        <v>846</v>
      </c>
    </row>
    <row r="311" spans="1:15" ht="18" customHeight="1" x14ac:dyDescent="0.25">
      <c r="B311" s="12" t="s">
        <v>529</v>
      </c>
      <c r="C311" s="1" t="s">
        <v>504</v>
      </c>
      <c r="D311" s="1" t="s">
        <v>138</v>
      </c>
      <c r="E311" s="1">
        <v>3.5110600000000001</v>
      </c>
      <c r="F311" s="1">
        <v>5.6405999999999998E-2</v>
      </c>
      <c r="G311" s="1">
        <v>2.6100000000000003</v>
      </c>
      <c r="H311" s="1">
        <v>2.1</v>
      </c>
      <c r="I311" s="1">
        <v>8.3000000000000007</v>
      </c>
      <c r="J311" s="2">
        <f t="shared" si="5"/>
        <v>6.2000000000000011</v>
      </c>
      <c r="K311" s="1" t="s">
        <v>835</v>
      </c>
      <c r="L311" s="1">
        <v>0.94799999999999995</v>
      </c>
      <c r="O311" s="1" t="s">
        <v>834</v>
      </c>
    </row>
    <row r="312" spans="1:15" x14ac:dyDescent="0.25">
      <c r="B312" s="12" t="s">
        <v>530</v>
      </c>
      <c r="C312" s="1" t="s">
        <v>504</v>
      </c>
      <c r="D312" s="1" t="s">
        <v>138</v>
      </c>
      <c r="E312" s="1">
        <v>2.93167</v>
      </c>
      <c r="F312" s="1">
        <v>4.7433999999999997E-2</v>
      </c>
      <c r="G312" s="1">
        <v>10.81</v>
      </c>
      <c r="H312" s="1">
        <v>8.3000000000000007</v>
      </c>
      <c r="I312" s="1">
        <v>14.000000000000002</v>
      </c>
      <c r="J312" s="2">
        <f t="shared" si="5"/>
        <v>5.7000000000000011</v>
      </c>
      <c r="K312" s="1" t="s">
        <v>835</v>
      </c>
      <c r="L312" s="1">
        <v>0.87239999999999995</v>
      </c>
      <c r="O312" s="1" t="s">
        <v>834</v>
      </c>
    </row>
    <row r="313" spans="1:15" x14ac:dyDescent="0.25">
      <c r="B313" s="12" t="s">
        <v>531</v>
      </c>
      <c r="C313" s="1" t="s">
        <v>504</v>
      </c>
      <c r="D313" s="1" t="s">
        <v>138</v>
      </c>
      <c r="E313" s="1">
        <v>2.1656599999999999</v>
      </c>
      <c r="F313" s="1">
        <v>3.7608000000000003E-2</v>
      </c>
      <c r="G313" s="1">
        <v>12.41</v>
      </c>
      <c r="H313" s="1">
        <v>8.3000000000000007</v>
      </c>
      <c r="I313" s="1">
        <v>16.7</v>
      </c>
      <c r="J313" s="2">
        <f t="shared" si="5"/>
        <v>8.3999999999999986</v>
      </c>
      <c r="K313" s="1" t="s">
        <v>836</v>
      </c>
      <c r="L313" s="1">
        <v>0.88180000000000003</v>
      </c>
      <c r="O313" s="1" t="s">
        <v>832</v>
      </c>
    </row>
    <row r="314" spans="1:15" x14ac:dyDescent="0.25">
      <c r="A314" s="3" t="s">
        <v>580</v>
      </c>
      <c r="B314" s="13"/>
      <c r="C314" s="1" t="s">
        <v>504</v>
      </c>
      <c r="D314" s="1" t="s">
        <v>878</v>
      </c>
      <c r="E314" s="1" t="s">
        <v>918</v>
      </c>
      <c r="F314" s="1" t="s">
        <v>919</v>
      </c>
      <c r="G314" s="1">
        <v>8.1199999999999992</v>
      </c>
      <c r="H314" s="1">
        <v>6.24</v>
      </c>
      <c r="I314" s="1">
        <v>10</v>
      </c>
      <c r="J314" s="2">
        <f t="shared" si="5"/>
        <v>3.76</v>
      </c>
      <c r="K314" s="1" t="s">
        <v>849</v>
      </c>
      <c r="L314" s="1" t="s">
        <v>1043</v>
      </c>
      <c r="M314" s="1" t="s">
        <v>1041</v>
      </c>
      <c r="N314" s="1" t="s">
        <v>1038</v>
      </c>
      <c r="O314" s="1" t="s">
        <v>1072</v>
      </c>
    </row>
    <row r="315" spans="1:15" x14ac:dyDescent="0.25">
      <c r="A315" s="3" t="s">
        <v>581</v>
      </c>
      <c r="B315" s="12" t="s">
        <v>532</v>
      </c>
      <c r="C315" s="1" t="s">
        <v>504</v>
      </c>
      <c r="D315" s="1" t="s">
        <v>192</v>
      </c>
      <c r="E315" s="1">
        <v>3.5674800000000002</v>
      </c>
      <c r="F315" s="1">
        <v>5.7378999999999999E-2</v>
      </c>
      <c r="G315" s="1">
        <v>74.709999999999994</v>
      </c>
      <c r="H315" s="1">
        <v>71.899999999999991</v>
      </c>
      <c r="I315" s="1">
        <v>75.8</v>
      </c>
      <c r="J315" s="2">
        <f t="shared" si="5"/>
        <v>3.9000000000000057</v>
      </c>
      <c r="K315" s="1" t="s">
        <v>836</v>
      </c>
      <c r="L315" s="1">
        <v>1.0606</v>
      </c>
      <c r="M315" s="1" t="s">
        <v>1040</v>
      </c>
      <c r="N315" s="1" t="s">
        <v>1038</v>
      </c>
      <c r="O315" s="1" t="s">
        <v>830</v>
      </c>
    </row>
    <row r="316" spans="1:15" x14ac:dyDescent="0.25">
      <c r="B316" s="12" t="s">
        <v>533</v>
      </c>
      <c r="C316" s="1" t="s">
        <v>504</v>
      </c>
      <c r="D316" s="1" t="s">
        <v>192</v>
      </c>
      <c r="E316" s="1">
        <v>2.8774199999999999</v>
      </c>
      <c r="F316" s="1">
        <v>3.2812000000000001E-2</v>
      </c>
      <c r="G316" s="1">
        <v>77.31</v>
      </c>
      <c r="H316" s="1">
        <v>76.900000000000006</v>
      </c>
      <c r="I316" s="1">
        <v>78.7</v>
      </c>
      <c r="J316" s="2">
        <f t="shared" si="5"/>
        <v>1.7999999999999972</v>
      </c>
      <c r="K316" s="1" t="s">
        <v>836</v>
      </c>
      <c r="L316" s="1">
        <v>0.88959999999999995</v>
      </c>
      <c r="O316" s="1" t="s">
        <v>829</v>
      </c>
    </row>
    <row r="317" spans="1:15" x14ac:dyDescent="0.25">
      <c r="B317" s="12" t="s">
        <v>534</v>
      </c>
      <c r="C317" s="1" t="s">
        <v>504</v>
      </c>
      <c r="D317" s="1" t="s">
        <v>192</v>
      </c>
      <c r="E317" s="1">
        <v>3.5848399999999998</v>
      </c>
      <c r="F317" s="1">
        <v>4.0529999999999997E-2</v>
      </c>
      <c r="G317" s="1">
        <v>84.31</v>
      </c>
      <c r="H317" s="1">
        <v>78.7</v>
      </c>
      <c r="I317" s="1">
        <v>85</v>
      </c>
      <c r="J317" s="2">
        <f t="shared" si="5"/>
        <v>6.2999999999999972</v>
      </c>
      <c r="K317" s="1" t="s">
        <v>836</v>
      </c>
      <c r="L317" s="1">
        <v>1.0162</v>
      </c>
      <c r="O317" s="1" t="s">
        <v>829</v>
      </c>
    </row>
    <row r="318" spans="1:15" x14ac:dyDescent="0.25">
      <c r="B318" s="12" t="s">
        <v>535</v>
      </c>
      <c r="C318" s="1" t="s">
        <v>504</v>
      </c>
      <c r="D318" s="1" t="s">
        <v>192</v>
      </c>
      <c r="E318" s="1">
        <v>5.3078200000000004</v>
      </c>
      <c r="F318" s="1">
        <v>8.3382999999999999E-2</v>
      </c>
      <c r="G318" s="1">
        <v>82.91</v>
      </c>
      <c r="H318" s="1">
        <v>78.7</v>
      </c>
      <c r="I318" s="1">
        <v>85</v>
      </c>
      <c r="J318" s="2">
        <f t="shared" si="5"/>
        <v>6.2999999999999972</v>
      </c>
      <c r="K318" s="1" t="s">
        <v>836</v>
      </c>
      <c r="L318" s="1">
        <v>1.3138000000000001</v>
      </c>
      <c r="O318" s="1" t="s">
        <v>830</v>
      </c>
    </row>
    <row r="319" spans="1:15" x14ac:dyDescent="0.25">
      <c r="A319" s="3" t="s">
        <v>582</v>
      </c>
      <c r="B319" s="13"/>
      <c r="C319" s="1" t="s">
        <v>504</v>
      </c>
      <c r="D319" s="1" t="s">
        <v>853</v>
      </c>
      <c r="E319" s="1" t="s">
        <v>920</v>
      </c>
      <c r="F319" s="1" t="s">
        <v>921</v>
      </c>
      <c r="G319" s="1">
        <v>78.19</v>
      </c>
      <c r="H319" s="1">
        <v>77.349999999999994</v>
      </c>
      <c r="I319" s="1">
        <v>79.02</v>
      </c>
      <c r="J319" s="2">
        <f t="shared" si="5"/>
        <v>1.6700000000000017</v>
      </c>
      <c r="K319" s="1" t="s">
        <v>876</v>
      </c>
      <c r="L319" s="1" t="s">
        <v>1043</v>
      </c>
      <c r="M319" s="1" t="s">
        <v>1041</v>
      </c>
      <c r="N319" s="1" t="s">
        <v>1038</v>
      </c>
      <c r="O319" s="1" t="s">
        <v>882</v>
      </c>
    </row>
    <row r="320" spans="1:15" x14ac:dyDescent="0.25">
      <c r="A320" s="3" t="s">
        <v>583</v>
      </c>
      <c r="B320" s="12" t="s">
        <v>536</v>
      </c>
      <c r="C320" s="1" t="s">
        <v>504</v>
      </c>
      <c r="D320" s="1" t="s">
        <v>192</v>
      </c>
      <c r="E320" s="1">
        <v>3.1768800000000001</v>
      </c>
      <c r="F320" s="1">
        <v>3.6101000000000001E-2</v>
      </c>
      <c r="G320" s="1">
        <v>91.61</v>
      </c>
      <c r="H320" s="1">
        <v>91.2</v>
      </c>
      <c r="I320" s="1">
        <v>95.8</v>
      </c>
      <c r="J320" s="2">
        <f t="shared" si="5"/>
        <v>4.5999999999999943</v>
      </c>
      <c r="K320" s="1" t="s">
        <v>836</v>
      </c>
      <c r="L320" s="1">
        <v>0.96689999999999998</v>
      </c>
      <c r="M320" s="1" t="s">
        <v>1040</v>
      </c>
      <c r="N320" s="1" t="s">
        <v>1038</v>
      </c>
      <c r="O320" s="1" t="s">
        <v>829</v>
      </c>
    </row>
    <row r="321" spans="1:16" x14ac:dyDescent="0.25">
      <c r="A321" s="3" t="s">
        <v>584</v>
      </c>
      <c r="B321" s="12" t="s">
        <v>537</v>
      </c>
      <c r="C321" s="1" t="s">
        <v>504</v>
      </c>
      <c r="D321" s="1" t="s">
        <v>192</v>
      </c>
      <c r="E321" s="1">
        <v>3.6304099999999999</v>
      </c>
      <c r="F321" s="1">
        <v>8.2792000000000004E-2</v>
      </c>
      <c r="G321" s="1">
        <v>125.61</v>
      </c>
      <c r="H321" s="1">
        <v>124</v>
      </c>
      <c r="I321" s="1">
        <v>128.29999999999998</v>
      </c>
      <c r="J321" s="2">
        <f t="shared" si="5"/>
        <v>4.2999999999999829</v>
      </c>
      <c r="K321" s="1" t="s">
        <v>836</v>
      </c>
      <c r="L321" s="1">
        <v>1.5762</v>
      </c>
      <c r="M321" s="1" t="s">
        <v>1040</v>
      </c>
      <c r="N321" s="1" t="s">
        <v>1038</v>
      </c>
      <c r="O321" s="1" t="s">
        <v>831</v>
      </c>
    </row>
    <row r="322" spans="1:16" x14ac:dyDescent="0.25">
      <c r="A322" s="3" t="s">
        <v>585</v>
      </c>
      <c r="B322" s="12" t="s">
        <v>538</v>
      </c>
      <c r="C322" s="1" t="s">
        <v>504</v>
      </c>
      <c r="D322" s="1" t="s">
        <v>139</v>
      </c>
      <c r="E322" s="1">
        <v>2.4455899999999997</v>
      </c>
      <c r="F322" s="1">
        <v>2.5561E-2</v>
      </c>
      <c r="G322" s="1">
        <v>62.91</v>
      </c>
      <c r="H322" s="1">
        <v>62.4</v>
      </c>
      <c r="I322" s="1">
        <v>70.5</v>
      </c>
      <c r="J322" s="2">
        <f t="shared" si="5"/>
        <v>8.1000000000000014</v>
      </c>
      <c r="K322" s="1" t="s">
        <v>836</v>
      </c>
      <c r="L322" s="1">
        <v>0.76219999999999999</v>
      </c>
      <c r="M322" s="1" t="s">
        <v>1040</v>
      </c>
      <c r="N322" s="1" t="s">
        <v>1038</v>
      </c>
      <c r="O322" s="1" t="s">
        <v>829</v>
      </c>
    </row>
    <row r="323" spans="1:16" x14ac:dyDescent="0.25">
      <c r="B323" s="12" t="s">
        <v>539</v>
      </c>
      <c r="C323" s="1" t="s">
        <v>504</v>
      </c>
      <c r="D323" s="1" t="s">
        <v>54</v>
      </c>
      <c r="E323" s="1">
        <v>2.5085200000000003</v>
      </c>
      <c r="F323" s="1">
        <v>3.6124000000000003E-2</v>
      </c>
      <c r="G323" s="1">
        <v>11.91</v>
      </c>
      <c r="H323" s="1">
        <v>8.2000000000000011</v>
      </c>
      <c r="I323" s="1">
        <v>15</v>
      </c>
      <c r="J323" s="2">
        <f t="shared" si="5"/>
        <v>6.7999999999999989</v>
      </c>
      <c r="K323" s="1" t="s">
        <v>835</v>
      </c>
      <c r="L323" s="1">
        <v>-1.0125</v>
      </c>
      <c r="O323" s="1" t="s">
        <v>833</v>
      </c>
    </row>
    <row r="324" spans="1:16" x14ac:dyDescent="0.25">
      <c r="B324" s="12" t="s">
        <v>540</v>
      </c>
      <c r="C324" s="1" t="s">
        <v>504</v>
      </c>
      <c r="D324" s="1" t="s">
        <v>54</v>
      </c>
      <c r="E324" s="1">
        <v>2.58013</v>
      </c>
      <c r="F324" s="1">
        <v>3.7227000000000003E-2</v>
      </c>
      <c r="G324" s="1">
        <v>20.41</v>
      </c>
      <c r="H324" s="1">
        <v>15</v>
      </c>
      <c r="I324" s="1">
        <v>24.4</v>
      </c>
      <c r="J324" s="2">
        <f t="shared" si="5"/>
        <v>9.3999999999999986</v>
      </c>
      <c r="K324" s="1" t="s">
        <v>835</v>
      </c>
      <c r="L324" s="1">
        <v>-1.0488</v>
      </c>
      <c r="O324" s="1" t="s">
        <v>833</v>
      </c>
    </row>
    <row r="325" spans="1:16" x14ac:dyDescent="0.25">
      <c r="B325" s="12" t="s">
        <v>541</v>
      </c>
      <c r="C325" s="1" t="s">
        <v>504</v>
      </c>
      <c r="D325" s="1" t="s">
        <v>54</v>
      </c>
      <c r="E325" s="1">
        <v>2.18085</v>
      </c>
      <c r="F325" s="1">
        <v>3.1534E-2</v>
      </c>
      <c r="G325" s="1">
        <v>26.810000000000002</v>
      </c>
      <c r="H325" s="1">
        <v>24.4</v>
      </c>
      <c r="I325" s="1">
        <v>31.2</v>
      </c>
      <c r="J325" s="2">
        <f t="shared" si="5"/>
        <v>6.8000000000000007</v>
      </c>
      <c r="K325" s="1" t="s">
        <v>835</v>
      </c>
      <c r="L325" s="1">
        <v>-0.97760000000000002</v>
      </c>
      <c r="O325" s="1" t="s">
        <v>833</v>
      </c>
      <c r="P325" s="1" t="s">
        <v>1073</v>
      </c>
    </row>
    <row r="326" spans="1:16" x14ac:dyDescent="0.25">
      <c r="A326" s="3" t="s">
        <v>586</v>
      </c>
      <c r="B326" s="13"/>
      <c r="C326" s="1" t="s">
        <v>504</v>
      </c>
      <c r="D326" s="1" t="s">
        <v>894</v>
      </c>
      <c r="E326" s="1" t="s">
        <v>922</v>
      </c>
      <c r="F326" s="1" t="s">
        <v>923</v>
      </c>
      <c r="G326" s="1">
        <v>19.57</v>
      </c>
      <c r="H326" s="1">
        <v>17.43</v>
      </c>
      <c r="I326" s="1">
        <v>21.71</v>
      </c>
      <c r="J326" s="2">
        <f t="shared" si="5"/>
        <v>4.2800000000000011</v>
      </c>
      <c r="K326" s="1" t="s">
        <v>838</v>
      </c>
      <c r="L326" s="1" t="s">
        <v>839</v>
      </c>
      <c r="M326" s="1" t="s">
        <v>1041</v>
      </c>
      <c r="N326" s="1" t="s">
        <v>1038</v>
      </c>
      <c r="O326" s="1" t="s">
        <v>924</v>
      </c>
    </row>
    <row r="327" spans="1:16" x14ac:dyDescent="0.25">
      <c r="A327" s="3" t="s">
        <v>587</v>
      </c>
      <c r="B327" s="12" t="s">
        <v>542</v>
      </c>
      <c r="C327" s="1" t="s">
        <v>504</v>
      </c>
      <c r="D327" s="1" t="s">
        <v>54</v>
      </c>
      <c r="E327" s="1">
        <v>5.6268099999999999</v>
      </c>
      <c r="F327" s="1">
        <v>0.112346</v>
      </c>
      <c r="G327" s="1">
        <v>130.51</v>
      </c>
      <c r="H327" s="1">
        <v>123.4</v>
      </c>
      <c r="I327" s="1">
        <v>131.9</v>
      </c>
      <c r="J327" s="2">
        <f t="shared" si="5"/>
        <v>8.5</v>
      </c>
      <c r="K327" s="1" t="s">
        <v>836</v>
      </c>
      <c r="L327" s="1">
        <v>-1.5076000000000001</v>
      </c>
      <c r="M327" s="1" t="s">
        <v>1040</v>
      </c>
      <c r="N327" s="1" t="s">
        <v>1038</v>
      </c>
      <c r="O327" s="1" t="s">
        <v>832</v>
      </c>
    </row>
    <row r="328" spans="1:16" x14ac:dyDescent="0.25">
      <c r="B328" s="12" t="s">
        <v>543</v>
      </c>
      <c r="C328" s="1" t="s">
        <v>504</v>
      </c>
      <c r="D328" s="1" t="s">
        <v>11</v>
      </c>
      <c r="E328" s="1">
        <v>15.192170000000001</v>
      </c>
      <c r="F328" s="1">
        <v>0.24528700000000001</v>
      </c>
      <c r="G328" s="1">
        <v>128.10999999999999</v>
      </c>
      <c r="H328" s="1">
        <v>124.30000000000001</v>
      </c>
      <c r="I328" s="1">
        <v>128.9</v>
      </c>
      <c r="J328" s="2">
        <f t="shared" si="5"/>
        <v>4.5999999999999943</v>
      </c>
      <c r="K328" s="1" t="s">
        <v>836</v>
      </c>
      <c r="L328" s="1">
        <v>-2.3782999999999999</v>
      </c>
      <c r="O328" s="1" t="s">
        <v>829</v>
      </c>
    </row>
    <row r="329" spans="1:16" x14ac:dyDescent="0.25">
      <c r="B329" s="12" t="s">
        <v>544</v>
      </c>
      <c r="C329" s="1" t="s">
        <v>504</v>
      </c>
      <c r="D329" s="1" t="s">
        <v>11</v>
      </c>
      <c r="E329" s="1">
        <v>3.4177499999999998</v>
      </c>
      <c r="F329" s="1">
        <v>5.6916000000000001E-2</v>
      </c>
      <c r="G329" s="1">
        <v>135.91</v>
      </c>
      <c r="H329" s="1">
        <v>125.2</v>
      </c>
      <c r="I329" s="1">
        <v>142.5</v>
      </c>
      <c r="J329" s="2">
        <f t="shared" si="5"/>
        <v>17.299999999999997</v>
      </c>
      <c r="K329" s="1" t="s">
        <v>835</v>
      </c>
      <c r="L329" s="1">
        <v>-0.94789999999999996</v>
      </c>
      <c r="O329" s="1" t="s">
        <v>834</v>
      </c>
    </row>
    <row r="330" spans="1:16" x14ac:dyDescent="0.25">
      <c r="B330" s="12" t="s">
        <v>545</v>
      </c>
      <c r="C330" s="1" t="s">
        <v>504</v>
      </c>
      <c r="D330" s="1" t="s">
        <v>11</v>
      </c>
      <c r="E330" s="1">
        <v>6.9244700000000003</v>
      </c>
      <c r="F330" s="1">
        <v>0.123197</v>
      </c>
      <c r="G330" s="1">
        <v>138.91</v>
      </c>
      <c r="H330" s="1">
        <v>129.5</v>
      </c>
      <c r="I330" s="1">
        <v>142.5</v>
      </c>
      <c r="J330" s="2">
        <f t="shared" si="5"/>
        <v>13</v>
      </c>
      <c r="K330" s="1" t="s">
        <v>836</v>
      </c>
      <c r="L330" s="1">
        <v>-1.5365</v>
      </c>
      <c r="O330" s="1" t="s">
        <v>830</v>
      </c>
    </row>
    <row r="331" spans="1:16" x14ac:dyDescent="0.25">
      <c r="B331" s="12" t="s">
        <v>546</v>
      </c>
      <c r="C331" s="1" t="s">
        <v>504</v>
      </c>
      <c r="D331" s="1" t="s">
        <v>11</v>
      </c>
      <c r="E331" s="1">
        <v>5.7266300000000001</v>
      </c>
      <c r="F331" s="1">
        <v>0.113815</v>
      </c>
      <c r="G331" s="1">
        <v>134.91</v>
      </c>
      <c r="H331" s="1">
        <v>130.4</v>
      </c>
      <c r="I331" s="1">
        <v>141.1</v>
      </c>
      <c r="J331" s="2">
        <f t="shared" si="5"/>
        <v>10.699999999999989</v>
      </c>
      <c r="K331" s="1" t="s">
        <v>836</v>
      </c>
      <c r="L331" s="1">
        <v>-1.5273000000000001</v>
      </c>
      <c r="O331" s="1" t="s">
        <v>832</v>
      </c>
    </row>
    <row r="332" spans="1:16" x14ac:dyDescent="0.25">
      <c r="B332" s="12" t="s">
        <v>547</v>
      </c>
      <c r="C332" s="1" t="s">
        <v>504</v>
      </c>
      <c r="D332" s="1" t="s">
        <v>11</v>
      </c>
      <c r="E332" s="1">
        <v>10.168620000000001</v>
      </c>
      <c r="F332" s="1">
        <v>0.17685899999999999</v>
      </c>
      <c r="G332" s="1">
        <v>135.91</v>
      </c>
      <c r="H332" s="1">
        <v>130.9</v>
      </c>
      <c r="I332" s="1">
        <v>140.9</v>
      </c>
      <c r="J332" s="2">
        <f t="shared" si="5"/>
        <v>10</v>
      </c>
      <c r="K332" s="1" t="s">
        <v>835</v>
      </c>
      <c r="L332" s="1">
        <v>-2.1802000000000001</v>
      </c>
      <c r="O332" s="1" t="s">
        <v>833</v>
      </c>
    </row>
    <row r="333" spans="1:16" x14ac:dyDescent="0.25">
      <c r="B333" s="12" t="s">
        <v>548</v>
      </c>
      <c r="C333" s="1" t="s">
        <v>504</v>
      </c>
      <c r="D333" s="1" t="s">
        <v>11</v>
      </c>
      <c r="E333" s="1">
        <v>21.80199</v>
      </c>
      <c r="F333" s="1">
        <v>0.32602300000000001</v>
      </c>
      <c r="G333" s="1">
        <v>136.91</v>
      </c>
      <c r="H333" s="1">
        <v>131.9</v>
      </c>
      <c r="I333" s="1">
        <v>140.39999999999998</v>
      </c>
      <c r="J333" s="2">
        <f t="shared" si="5"/>
        <v>8.4999999999999716</v>
      </c>
      <c r="K333" s="1" t="s">
        <v>836</v>
      </c>
      <c r="L333" s="1">
        <v>-2.6976</v>
      </c>
      <c r="O333" s="1" t="s">
        <v>829</v>
      </c>
    </row>
    <row r="334" spans="1:16" x14ac:dyDescent="0.25">
      <c r="A334" s="3" t="s">
        <v>588</v>
      </c>
      <c r="B334" s="13"/>
      <c r="C334" s="1" t="s">
        <v>504</v>
      </c>
      <c r="D334" s="1" t="s">
        <v>854</v>
      </c>
      <c r="E334" s="1" t="s">
        <v>925</v>
      </c>
      <c r="F334" s="1" t="s">
        <v>926</v>
      </c>
      <c r="G334" s="1">
        <v>132.02000000000001</v>
      </c>
      <c r="H334" s="1">
        <v>130.35</v>
      </c>
      <c r="I334" s="1">
        <v>133.69999999999999</v>
      </c>
      <c r="J334" s="2">
        <f t="shared" si="5"/>
        <v>3.3499999999999943</v>
      </c>
      <c r="K334" s="1" t="s">
        <v>849</v>
      </c>
      <c r="L334" s="1" t="s">
        <v>839</v>
      </c>
      <c r="M334" s="1" t="s">
        <v>1041</v>
      </c>
      <c r="N334" s="1" t="s">
        <v>1070</v>
      </c>
      <c r="O334" s="1" t="s">
        <v>927</v>
      </c>
    </row>
    <row r="335" spans="1:16" x14ac:dyDescent="0.25">
      <c r="B335" s="12" t="s">
        <v>549</v>
      </c>
      <c r="C335" s="1" t="s">
        <v>504</v>
      </c>
      <c r="D335" s="1" t="s">
        <v>259</v>
      </c>
      <c r="E335" s="1">
        <v>3.2311300000000003</v>
      </c>
      <c r="F335" s="1">
        <v>5.5865999999999999E-2</v>
      </c>
      <c r="G335" s="1">
        <v>86.509999999999991</v>
      </c>
      <c r="H335" s="1">
        <v>79.5</v>
      </c>
      <c r="I335" s="1">
        <v>92.100000000000009</v>
      </c>
      <c r="J335" s="2">
        <f t="shared" si="5"/>
        <v>12.600000000000009</v>
      </c>
      <c r="K335" s="1" t="s">
        <v>836</v>
      </c>
      <c r="L335" s="1">
        <v>-1.0463</v>
      </c>
      <c r="O335" s="1" t="s">
        <v>830</v>
      </c>
    </row>
    <row r="336" spans="1:16" x14ac:dyDescent="0.25">
      <c r="B336" s="12" t="s">
        <v>550</v>
      </c>
      <c r="C336" s="1" t="s">
        <v>504</v>
      </c>
      <c r="D336" s="1" t="s">
        <v>259</v>
      </c>
      <c r="E336" s="1">
        <v>2.4889900000000003</v>
      </c>
      <c r="F336" s="1">
        <v>2.5996999999999999E-2</v>
      </c>
      <c r="G336" s="1">
        <v>92.11</v>
      </c>
      <c r="H336" s="1">
        <v>83.1</v>
      </c>
      <c r="I336" s="1">
        <v>95.5</v>
      </c>
      <c r="J336" s="2">
        <f t="shared" si="5"/>
        <v>12.400000000000006</v>
      </c>
      <c r="K336" s="1" t="s">
        <v>836</v>
      </c>
      <c r="L336" s="1">
        <v>-0.77529999999999999</v>
      </c>
      <c r="O336" s="1" t="s">
        <v>829</v>
      </c>
    </row>
    <row r="337" spans="1:16" x14ac:dyDescent="0.25">
      <c r="B337" s="12" t="s">
        <v>551</v>
      </c>
      <c r="C337" s="1" t="s">
        <v>504</v>
      </c>
      <c r="D337" s="1" t="s">
        <v>259</v>
      </c>
      <c r="E337" s="1">
        <v>2.94686</v>
      </c>
      <c r="F337" s="1">
        <v>4.7841000000000002E-2</v>
      </c>
      <c r="G337" s="1">
        <v>94.11</v>
      </c>
      <c r="H337" s="1">
        <v>92.100000000000009</v>
      </c>
      <c r="I337" s="1">
        <v>102.1</v>
      </c>
      <c r="J337" s="2">
        <f t="shared" si="5"/>
        <v>9.9999999999999858</v>
      </c>
      <c r="K337" s="1" t="s">
        <v>836</v>
      </c>
      <c r="L337" s="1">
        <v>-0.96819999999999995</v>
      </c>
      <c r="O337" s="1" t="s">
        <v>830</v>
      </c>
    </row>
    <row r="338" spans="1:16" x14ac:dyDescent="0.25">
      <c r="B338" s="12" t="s">
        <v>552</v>
      </c>
      <c r="C338" s="1" t="s">
        <v>504</v>
      </c>
      <c r="D338" s="1" t="s">
        <v>259</v>
      </c>
      <c r="E338" s="1">
        <v>2.1721699999999999</v>
      </c>
      <c r="F338" s="1">
        <v>2.6800000000000001E-2</v>
      </c>
      <c r="G338" s="1">
        <v>99.51</v>
      </c>
      <c r="H338" s="1">
        <v>95.5</v>
      </c>
      <c r="I338" s="1">
        <v>119.7</v>
      </c>
      <c r="J338" s="2">
        <f t="shared" si="5"/>
        <v>24.200000000000003</v>
      </c>
      <c r="K338" s="1" t="s">
        <v>836</v>
      </c>
      <c r="L338" s="1">
        <v>-0.77729999999999999</v>
      </c>
      <c r="O338" s="1" t="s">
        <v>829</v>
      </c>
    </row>
    <row r="339" spans="1:16" x14ac:dyDescent="0.25">
      <c r="A339" s="3" t="s">
        <v>589</v>
      </c>
      <c r="B339" s="13"/>
      <c r="C339" s="1" t="s">
        <v>504</v>
      </c>
      <c r="D339" s="1" t="s">
        <v>928</v>
      </c>
      <c r="E339" s="1" t="s">
        <v>929</v>
      </c>
      <c r="F339" s="1" t="s">
        <v>930</v>
      </c>
      <c r="G339" s="1">
        <v>92</v>
      </c>
      <c r="H339" s="1">
        <v>88.8</v>
      </c>
      <c r="I339" s="1">
        <v>95.19</v>
      </c>
      <c r="J339" s="2">
        <f t="shared" si="5"/>
        <v>6.3900000000000006</v>
      </c>
      <c r="K339" s="1" t="s">
        <v>876</v>
      </c>
      <c r="L339" s="1" t="s">
        <v>839</v>
      </c>
      <c r="M339" s="1" t="s">
        <v>1041</v>
      </c>
      <c r="N339" s="1" t="s">
        <v>1038</v>
      </c>
      <c r="O339" s="1" t="s">
        <v>897</v>
      </c>
    </row>
    <row r="340" spans="1:16" x14ac:dyDescent="0.25">
      <c r="B340" s="12" t="s">
        <v>553</v>
      </c>
      <c r="C340" s="1" t="s">
        <v>504</v>
      </c>
      <c r="D340" s="1" t="s">
        <v>55</v>
      </c>
      <c r="E340" s="1">
        <v>3.0922499999999999</v>
      </c>
      <c r="F340" s="1">
        <v>4.5628000000000002E-2</v>
      </c>
      <c r="G340" s="1">
        <v>3.11</v>
      </c>
      <c r="H340" s="1">
        <v>1.0999999999999999</v>
      </c>
      <c r="I340" s="1">
        <v>8.9</v>
      </c>
      <c r="J340" s="2">
        <f t="shared" si="5"/>
        <v>7.8000000000000007</v>
      </c>
      <c r="K340" s="1" t="s">
        <v>835</v>
      </c>
      <c r="L340" s="1">
        <v>0.86470000000000002</v>
      </c>
      <c r="O340" s="1" t="s">
        <v>834</v>
      </c>
      <c r="P340" s="1" t="s">
        <v>1073</v>
      </c>
    </row>
    <row r="341" spans="1:16" x14ac:dyDescent="0.25">
      <c r="B341" s="12" t="s">
        <v>554</v>
      </c>
      <c r="C341" s="1" t="s">
        <v>504</v>
      </c>
      <c r="D341" s="1" t="s">
        <v>55</v>
      </c>
      <c r="E341" s="1">
        <v>2.5171999999999999</v>
      </c>
      <c r="F341" s="1">
        <v>3.7437999999999999E-2</v>
      </c>
      <c r="G341" s="1">
        <v>11.01</v>
      </c>
      <c r="H341" s="1">
        <v>8.9</v>
      </c>
      <c r="I341" s="1">
        <v>17.100000000000001</v>
      </c>
      <c r="J341" s="2">
        <f t="shared" si="5"/>
        <v>8.2000000000000011</v>
      </c>
      <c r="K341" s="1" t="s">
        <v>835</v>
      </c>
      <c r="L341" s="1">
        <v>0.77529999999999999</v>
      </c>
      <c r="O341" s="1" t="s">
        <v>834</v>
      </c>
      <c r="P341" s="1" t="s">
        <v>1073</v>
      </c>
    </row>
    <row r="342" spans="1:16" x14ac:dyDescent="0.25">
      <c r="A342" s="3" t="s">
        <v>590</v>
      </c>
      <c r="B342" s="13"/>
      <c r="C342" s="1" t="s">
        <v>504</v>
      </c>
      <c r="D342" s="1" t="s">
        <v>858</v>
      </c>
      <c r="E342" s="1" t="s">
        <v>931</v>
      </c>
      <c r="F342" s="1" t="s">
        <v>932</v>
      </c>
      <c r="G342" s="1">
        <v>6.86</v>
      </c>
      <c r="H342" s="1">
        <v>4.03</v>
      </c>
      <c r="I342" s="1">
        <v>9.68</v>
      </c>
      <c r="J342" s="2">
        <f t="shared" si="5"/>
        <v>5.6499999999999995</v>
      </c>
      <c r="K342" s="1" t="s">
        <v>838</v>
      </c>
      <c r="L342" s="1" t="s">
        <v>1043</v>
      </c>
      <c r="M342" s="1" t="s">
        <v>1041</v>
      </c>
      <c r="N342" s="1" t="s">
        <v>1038</v>
      </c>
      <c r="O342" s="1" t="s">
        <v>933</v>
      </c>
    </row>
    <row r="343" spans="1:16" x14ac:dyDescent="0.25">
      <c r="B343" s="12" t="s">
        <v>555</v>
      </c>
      <c r="C343" s="1" t="s">
        <v>504</v>
      </c>
      <c r="D343" s="1" t="s">
        <v>73</v>
      </c>
      <c r="E343" s="1">
        <v>3.7323999999999997</v>
      </c>
      <c r="F343" s="1">
        <v>7.1822999999999998E-2</v>
      </c>
      <c r="G343" s="1">
        <v>28.01</v>
      </c>
      <c r="H343" s="1">
        <v>15.2</v>
      </c>
      <c r="I343" s="1">
        <v>36.6</v>
      </c>
      <c r="J343" s="2">
        <f t="shared" si="5"/>
        <v>21.400000000000002</v>
      </c>
      <c r="K343" s="1" t="s">
        <v>836</v>
      </c>
      <c r="L343" s="1">
        <v>1.1866000000000001</v>
      </c>
      <c r="O343" s="1" t="s">
        <v>832</v>
      </c>
      <c r="P343" s="1" t="s">
        <v>1073</v>
      </c>
    </row>
    <row r="344" spans="1:16" x14ac:dyDescent="0.25">
      <c r="B344" s="12" t="s">
        <v>556</v>
      </c>
      <c r="C344" s="1" t="s">
        <v>504</v>
      </c>
      <c r="D344" s="1" t="s">
        <v>73</v>
      </c>
      <c r="E344" s="1">
        <v>2.6452299999999997</v>
      </c>
      <c r="F344" s="1">
        <v>4.6344000000000003E-2</v>
      </c>
      <c r="G344" s="1">
        <v>25.91</v>
      </c>
      <c r="H344" s="1">
        <v>22.3</v>
      </c>
      <c r="I344" s="1">
        <v>27.500000000000004</v>
      </c>
      <c r="J344" s="2">
        <f t="shared" si="5"/>
        <v>5.2000000000000028</v>
      </c>
      <c r="K344" s="1" t="s">
        <v>835</v>
      </c>
      <c r="L344" s="1">
        <v>1.1164000000000001</v>
      </c>
      <c r="O344" s="1" t="s">
        <v>833</v>
      </c>
      <c r="P344" s="1" t="s">
        <v>1073</v>
      </c>
    </row>
    <row r="345" spans="1:16" x14ac:dyDescent="0.25">
      <c r="B345" s="12" t="s">
        <v>557</v>
      </c>
      <c r="C345" s="1" t="s">
        <v>504</v>
      </c>
      <c r="D345" s="1" t="s">
        <v>73</v>
      </c>
      <c r="E345" s="1">
        <v>6.98306</v>
      </c>
      <c r="F345" s="1">
        <v>0.17174700000000001</v>
      </c>
      <c r="G345" s="1">
        <v>28.01</v>
      </c>
      <c r="H345" s="1">
        <v>22.900000000000002</v>
      </c>
      <c r="I345" s="1">
        <v>28.299999999999997</v>
      </c>
      <c r="J345" s="2">
        <f t="shared" si="5"/>
        <v>5.399999999999995</v>
      </c>
      <c r="K345" s="1" t="s">
        <v>836</v>
      </c>
      <c r="L345" s="1">
        <v>2.1328999999999998</v>
      </c>
      <c r="O345" s="1" t="s">
        <v>831</v>
      </c>
      <c r="P345" s="1" t="s">
        <v>1073</v>
      </c>
    </row>
    <row r="346" spans="1:16" x14ac:dyDescent="0.25">
      <c r="B346" s="12" t="s">
        <v>558</v>
      </c>
      <c r="C346" s="1" t="s">
        <v>504</v>
      </c>
      <c r="D346" s="1" t="s">
        <v>73</v>
      </c>
      <c r="E346" s="1">
        <v>6.8615399999999998</v>
      </c>
      <c r="F346" s="1">
        <v>0.126725</v>
      </c>
      <c r="G346" s="1">
        <v>25.91</v>
      </c>
      <c r="H346" s="1">
        <v>24.2</v>
      </c>
      <c r="I346" s="1">
        <v>27.500000000000004</v>
      </c>
      <c r="J346" s="2">
        <f t="shared" ref="J346:J407" si="6">I346-H346</f>
        <v>3.3000000000000043</v>
      </c>
      <c r="K346" s="1" t="s">
        <v>835</v>
      </c>
      <c r="L346" s="1">
        <v>1.4342999999999999</v>
      </c>
      <c r="O346" s="1" t="s">
        <v>834</v>
      </c>
      <c r="P346" s="1" t="s">
        <v>1073</v>
      </c>
    </row>
    <row r="347" spans="1:16" x14ac:dyDescent="0.25">
      <c r="B347" s="12" t="s">
        <v>559</v>
      </c>
      <c r="C347" s="1" t="s">
        <v>504</v>
      </c>
      <c r="D347" s="1" t="s">
        <v>73</v>
      </c>
      <c r="E347" s="1">
        <v>4.8803299999999998</v>
      </c>
      <c r="F347" s="1">
        <v>5.6149999999999999E-2</v>
      </c>
      <c r="G347" s="1">
        <v>28.01</v>
      </c>
      <c r="H347" s="1">
        <v>26.900000000000002</v>
      </c>
      <c r="I347" s="1">
        <v>28.299999999999997</v>
      </c>
      <c r="J347" s="2">
        <f t="shared" si="6"/>
        <v>1.399999999999995</v>
      </c>
      <c r="K347" s="1" t="s">
        <v>836</v>
      </c>
      <c r="L347" s="1">
        <v>1.1191</v>
      </c>
      <c r="O347" s="1" t="s">
        <v>829</v>
      </c>
      <c r="P347" s="1" t="s">
        <v>1073</v>
      </c>
    </row>
    <row r="348" spans="1:16" x14ac:dyDescent="0.25">
      <c r="B348" s="12" t="s">
        <v>560</v>
      </c>
      <c r="C348" s="1" t="s">
        <v>504</v>
      </c>
      <c r="D348" s="1" t="s">
        <v>73</v>
      </c>
      <c r="E348" s="1">
        <v>5.9479699999999998</v>
      </c>
      <c r="F348" s="1">
        <v>9.4233999999999998E-2</v>
      </c>
      <c r="G348" s="1">
        <v>30.209999999999997</v>
      </c>
      <c r="H348" s="1">
        <v>28.9</v>
      </c>
      <c r="I348" s="1">
        <v>34.9</v>
      </c>
      <c r="J348" s="2">
        <f t="shared" si="6"/>
        <v>6</v>
      </c>
      <c r="K348" s="1" t="s">
        <v>836</v>
      </c>
      <c r="L348" s="1">
        <v>1.3424</v>
      </c>
      <c r="O348" s="1" t="s">
        <v>830</v>
      </c>
      <c r="P348" s="1" t="s">
        <v>1073</v>
      </c>
    </row>
    <row r="349" spans="1:16" x14ac:dyDescent="0.25">
      <c r="A349" s="3" t="s">
        <v>591</v>
      </c>
      <c r="B349" s="13"/>
      <c r="C349" s="1" t="s">
        <v>504</v>
      </c>
      <c r="D349" s="1" t="s">
        <v>934</v>
      </c>
      <c r="E349" s="1" t="s">
        <v>935</v>
      </c>
      <c r="F349" s="1" t="s">
        <v>936</v>
      </c>
      <c r="G349" s="1">
        <v>27.71</v>
      </c>
      <c r="H349" s="1">
        <v>27.11</v>
      </c>
      <c r="I349" s="1">
        <v>28.3</v>
      </c>
      <c r="J349" s="2">
        <f t="shared" si="6"/>
        <v>1.1900000000000013</v>
      </c>
      <c r="K349" s="1" t="s">
        <v>849</v>
      </c>
      <c r="L349" s="1" t="s">
        <v>1043</v>
      </c>
      <c r="M349" s="1" t="s">
        <v>1041</v>
      </c>
      <c r="N349" s="1" t="s">
        <v>1063</v>
      </c>
      <c r="O349" s="1" t="s">
        <v>937</v>
      </c>
    </row>
    <row r="350" spans="1:16" x14ac:dyDescent="0.25">
      <c r="B350" s="12" t="s">
        <v>561</v>
      </c>
      <c r="C350" s="1" t="s">
        <v>504</v>
      </c>
      <c r="D350" s="1" t="s">
        <v>73</v>
      </c>
      <c r="E350" s="1">
        <v>4.5331299999999999</v>
      </c>
      <c r="F350" s="1">
        <v>7.1414000000000005E-2</v>
      </c>
      <c r="G350" s="1">
        <v>34.31</v>
      </c>
      <c r="H350" s="1">
        <v>28.299999999999997</v>
      </c>
      <c r="I350" s="1">
        <v>40.699999999999996</v>
      </c>
      <c r="J350" s="2">
        <f t="shared" si="6"/>
        <v>12.399999999999999</v>
      </c>
      <c r="K350" s="1" t="s">
        <v>835</v>
      </c>
      <c r="L350" s="1">
        <v>1.3792</v>
      </c>
      <c r="N350" s="1" t="s">
        <v>1038</v>
      </c>
      <c r="O350" s="1" t="s">
        <v>833</v>
      </c>
    </row>
    <row r="351" spans="1:16" x14ac:dyDescent="0.25">
      <c r="B351" s="12" t="s">
        <v>562</v>
      </c>
      <c r="C351" s="1" t="s">
        <v>504</v>
      </c>
      <c r="D351" s="1" t="s">
        <v>73</v>
      </c>
      <c r="E351" s="1">
        <v>5.2231899999999998</v>
      </c>
      <c r="F351" s="1">
        <v>9.0229000000000004E-2</v>
      </c>
      <c r="G351" s="1">
        <v>35.909999999999997</v>
      </c>
      <c r="H351" s="1">
        <v>35.199999999999996</v>
      </c>
      <c r="I351" s="1">
        <v>39.200000000000003</v>
      </c>
      <c r="J351" s="2">
        <f t="shared" si="6"/>
        <v>4.0000000000000071</v>
      </c>
      <c r="K351" s="1" t="s">
        <v>835</v>
      </c>
      <c r="L351" s="1">
        <v>1.2168000000000001</v>
      </c>
      <c r="N351" s="1" t="s">
        <v>1038</v>
      </c>
      <c r="O351" s="1" t="s">
        <v>834</v>
      </c>
    </row>
    <row r="352" spans="1:16" x14ac:dyDescent="0.25">
      <c r="A352" s="3" t="s">
        <v>592</v>
      </c>
      <c r="B352" s="13"/>
      <c r="C352" s="1" t="s">
        <v>504</v>
      </c>
      <c r="D352" s="1" t="s">
        <v>934</v>
      </c>
      <c r="E352" s="1" t="s">
        <v>939</v>
      </c>
      <c r="F352" s="1" t="s">
        <v>940</v>
      </c>
      <c r="G352" s="1">
        <v>35.75</v>
      </c>
      <c r="H352" s="1">
        <v>33.85</v>
      </c>
      <c r="I352" s="1">
        <v>37.659999999999997</v>
      </c>
      <c r="J352" s="2">
        <f t="shared" si="6"/>
        <v>3.8099999999999952</v>
      </c>
      <c r="K352" s="1" t="s">
        <v>838</v>
      </c>
      <c r="L352" s="1" t="s">
        <v>1043</v>
      </c>
      <c r="M352" s="1" t="s">
        <v>1041</v>
      </c>
      <c r="N352" s="1" t="s">
        <v>1038</v>
      </c>
      <c r="O352" s="1" t="s">
        <v>938</v>
      </c>
    </row>
    <row r="353" spans="1:16" x14ac:dyDescent="0.25">
      <c r="A353" s="3" t="s">
        <v>593</v>
      </c>
      <c r="B353" s="12" t="s">
        <v>563</v>
      </c>
      <c r="C353" s="1" t="s">
        <v>504</v>
      </c>
      <c r="D353" s="1" t="s">
        <v>73</v>
      </c>
      <c r="E353" s="1">
        <v>2.8014700000000001</v>
      </c>
      <c r="F353" s="1">
        <v>4.1494999999999997E-2</v>
      </c>
      <c r="G353" s="1">
        <v>89.21</v>
      </c>
      <c r="H353" s="1">
        <v>81.699999999999989</v>
      </c>
      <c r="I353" s="1">
        <v>89.9</v>
      </c>
      <c r="J353" s="2">
        <f t="shared" si="6"/>
        <v>8.2000000000000171</v>
      </c>
      <c r="K353" s="1" t="s">
        <v>835</v>
      </c>
      <c r="L353" s="1">
        <v>-0.83209999999999995</v>
      </c>
      <c r="M353" s="1" t="s">
        <v>1040</v>
      </c>
      <c r="N353" s="1" t="s">
        <v>1038</v>
      </c>
      <c r="O353" s="1" t="s">
        <v>834</v>
      </c>
      <c r="P353" s="1" t="s">
        <v>1073</v>
      </c>
    </row>
    <row r="354" spans="1:16" x14ac:dyDescent="0.25">
      <c r="A354" s="3" t="s">
        <v>594</v>
      </c>
      <c r="B354" s="12" t="s">
        <v>564</v>
      </c>
      <c r="C354" s="1" t="s">
        <v>504</v>
      </c>
      <c r="D354" s="1" t="s">
        <v>12</v>
      </c>
      <c r="E354" s="1">
        <v>3.0249799999999998</v>
      </c>
      <c r="F354" s="1">
        <v>4.2451999999999997E-2</v>
      </c>
      <c r="G354" s="1">
        <v>54.910000000000004</v>
      </c>
      <c r="H354" s="1">
        <v>51.5</v>
      </c>
      <c r="I354" s="1">
        <v>68.899999999999991</v>
      </c>
      <c r="J354" s="2">
        <f t="shared" si="6"/>
        <v>17.399999999999991</v>
      </c>
      <c r="K354" s="1" t="s">
        <v>836</v>
      </c>
      <c r="L354" s="1">
        <v>-0.90429999999999999</v>
      </c>
      <c r="M354" s="1" t="s">
        <v>1040</v>
      </c>
      <c r="N354" s="1" t="s">
        <v>1038</v>
      </c>
      <c r="O354" s="1" t="s">
        <v>830</v>
      </c>
    </row>
    <row r="355" spans="1:16" x14ac:dyDescent="0.25">
      <c r="A355" s="3" t="s">
        <v>595</v>
      </c>
      <c r="B355" s="12" t="s">
        <v>565</v>
      </c>
      <c r="C355" s="1" t="s">
        <v>504</v>
      </c>
      <c r="D355" s="1" t="s">
        <v>12</v>
      </c>
      <c r="E355" s="1">
        <v>2.5388999999999999</v>
      </c>
      <c r="F355" s="1">
        <v>5.3830000000000003E-2</v>
      </c>
      <c r="G355" s="1">
        <v>101.11000000000001</v>
      </c>
      <c r="H355" s="1">
        <v>91.5</v>
      </c>
      <c r="I355" s="1">
        <v>113.7</v>
      </c>
      <c r="J355" s="2">
        <f t="shared" si="6"/>
        <v>22.200000000000003</v>
      </c>
      <c r="K355" s="1" t="s">
        <v>836</v>
      </c>
      <c r="L355" s="1">
        <v>-1.2085999999999999</v>
      </c>
      <c r="M355" s="1" t="s">
        <v>1040</v>
      </c>
      <c r="N355" s="1" t="s">
        <v>1038</v>
      </c>
      <c r="O355" s="1" t="s">
        <v>831</v>
      </c>
    </row>
    <row r="356" spans="1:16" x14ac:dyDescent="0.25">
      <c r="A356" s="3" t="s">
        <v>634</v>
      </c>
      <c r="B356" s="12" t="s">
        <v>597</v>
      </c>
      <c r="C356" s="1" t="s">
        <v>596</v>
      </c>
      <c r="D356" s="1" t="s">
        <v>22</v>
      </c>
      <c r="E356" s="1">
        <v>2.3501099999999999</v>
      </c>
      <c r="F356" s="1">
        <v>5.3573999999999997E-2</v>
      </c>
      <c r="G356" s="1">
        <v>6.41</v>
      </c>
      <c r="H356" s="1">
        <v>4.9000000000000004</v>
      </c>
      <c r="I356" s="1">
        <v>7.5</v>
      </c>
      <c r="J356" s="2">
        <f t="shared" si="6"/>
        <v>2.5999999999999996</v>
      </c>
      <c r="K356" s="1" t="s">
        <v>836</v>
      </c>
      <c r="L356" s="1">
        <v>0.1807</v>
      </c>
      <c r="M356" s="1" t="s">
        <v>1040</v>
      </c>
      <c r="N356" s="1" t="s">
        <v>1038</v>
      </c>
      <c r="O356" s="1" t="s">
        <v>831</v>
      </c>
    </row>
    <row r="357" spans="1:16" x14ac:dyDescent="0.25">
      <c r="B357" s="12" t="s">
        <v>598</v>
      </c>
      <c r="C357" s="1" t="s">
        <v>596</v>
      </c>
      <c r="D357" s="1" t="s">
        <v>22</v>
      </c>
      <c r="E357" s="1">
        <v>2.37398</v>
      </c>
      <c r="F357" s="1">
        <v>2.4011999999999999E-2</v>
      </c>
      <c r="G357" s="1">
        <v>49.11</v>
      </c>
      <c r="H357" s="1">
        <v>39.900000000000006</v>
      </c>
      <c r="I357" s="1">
        <v>51.1</v>
      </c>
      <c r="J357" s="2">
        <f t="shared" si="6"/>
        <v>11.199999999999996</v>
      </c>
      <c r="K357" s="1" t="s">
        <v>835</v>
      </c>
      <c r="L357" s="1">
        <v>0.1106</v>
      </c>
      <c r="O357" s="1" t="s">
        <v>833</v>
      </c>
    </row>
    <row r="358" spans="1:16" x14ac:dyDescent="0.25">
      <c r="B358" s="12" t="s">
        <v>599</v>
      </c>
      <c r="C358" s="1" t="s">
        <v>596</v>
      </c>
      <c r="D358" s="1" t="s">
        <v>22</v>
      </c>
      <c r="E358" s="1">
        <v>2.8991199999999999</v>
      </c>
      <c r="F358" s="1">
        <v>3.1767999999999998E-2</v>
      </c>
      <c r="G358" s="1">
        <v>43.91</v>
      </c>
      <c r="H358" s="1">
        <v>40.9</v>
      </c>
      <c r="I358" s="1">
        <v>47.3</v>
      </c>
      <c r="J358" s="2">
        <f t="shared" si="6"/>
        <v>6.3999999999999986</v>
      </c>
      <c r="K358" s="1" t="s">
        <v>835</v>
      </c>
      <c r="L358" s="1">
        <v>0.13270000000000001</v>
      </c>
      <c r="O358" s="1" t="s">
        <v>834</v>
      </c>
    </row>
    <row r="359" spans="1:16" x14ac:dyDescent="0.25">
      <c r="B359" s="12" t="s">
        <v>600</v>
      </c>
      <c r="C359" s="1" t="s">
        <v>596</v>
      </c>
      <c r="D359" s="1" t="s">
        <v>22</v>
      </c>
      <c r="E359" s="1">
        <v>3.7063599999999997</v>
      </c>
      <c r="F359" s="1">
        <v>3.6645999999999998E-2</v>
      </c>
      <c r="G359" s="1">
        <v>49.51</v>
      </c>
      <c r="H359" s="1">
        <v>47.3</v>
      </c>
      <c r="I359" s="1">
        <v>50.2</v>
      </c>
      <c r="J359" s="2">
        <f t="shared" si="6"/>
        <v>2.9000000000000057</v>
      </c>
      <c r="K359" s="1" t="s">
        <v>835</v>
      </c>
      <c r="L359" s="1">
        <v>0.14660000000000001</v>
      </c>
      <c r="O359" s="1" t="s">
        <v>834</v>
      </c>
    </row>
    <row r="360" spans="1:16" x14ac:dyDescent="0.25">
      <c r="A360" s="3" t="s">
        <v>635</v>
      </c>
      <c r="B360" s="13"/>
      <c r="C360" s="1" t="s">
        <v>596</v>
      </c>
      <c r="D360" s="1" t="s">
        <v>941</v>
      </c>
      <c r="E360" s="1" t="s">
        <v>942</v>
      </c>
      <c r="F360" s="1" t="s">
        <v>943</v>
      </c>
      <c r="G360" s="1">
        <v>48.58</v>
      </c>
      <c r="H360" s="1">
        <v>47.29</v>
      </c>
      <c r="I360" s="1">
        <v>49.87</v>
      </c>
      <c r="J360" s="2">
        <f t="shared" si="6"/>
        <v>2.5799999999999983</v>
      </c>
      <c r="K360" s="1" t="s">
        <v>838</v>
      </c>
      <c r="L360" s="1" t="s">
        <v>1043</v>
      </c>
      <c r="M360" s="1" t="s">
        <v>1041</v>
      </c>
      <c r="N360" s="1" t="s">
        <v>1038</v>
      </c>
      <c r="O360" s="1" t="s">
        <v>938</v>
      </c>
    </row>
    <row r="361" spans="1:16" x14ac:dyDescent="0.25">
      <c r="A361" s="3" t="s">
        <v>636</v>
      </c>
      <c r="B361" s="12" t="s">
        <v>601</v>
      </c>
      <c r="C361" s="1" t="s">
        <v>596</v>
      </c>
      <c r="D361" s="1" t="s">
        <v>22</v>
      </c>
      <c r="E361" s="1">
        <v>5.3468800000000005</v>
      </c>
      <c r="F361" s="1">
        <v>5.9754000000000002E-2</v>
      </c>
      <c r="G361" s="1">
        <v>73.91</v>
      </c>
      <c r="H361" s="1">
        <v>71.5</v>
      </c>
      <c r="I361" s="1">
        <v>75.2</v>
      </c>
      <c r="J361" s="2">
        <f t="shared" si="6"/>
        <v>3.7000000000000028</v>
      </c>
      <c r="K361" s="1" t="s">
        <v>835</v>
      </c>
      <c r="L361" s="1">
        <v>-0.21240000000000001</v>
      </c>
      <c r="M361" s="1" t="s">
        <v>1040</v>
      </c>
      <c r="N361" s="1" t="s">
        <v>1038</v>
      </c>
      <c r="O361" s="1" t="s">
        <v>834</v>
      </c>
    </row>
    <row r="362" spans="1:16" x14ac:dyDescent="0.25">
      <c r="A362" s="3" t="s">
        <v>637</v>
      </c>
      <c r="B362" s="12" t="s">
        <v>602</v>
      </c>
      <c r="C362" s="1" t="s">
        <v>596</v>
      </c>
      <c r="D362" s="1" t="s">
        <v>22</v>
      </c>
      <c r="E362" s="1">
        <v>6.5968</v>
      </c>
      <c r="F362" s="1">
        <v>6.7760000000000001E-2</v>
      </c>
      <c r="G362" s="1">
        <v>82.01</v>
      </c>
      <c r="H362" s="1">
        <v>81.599999999999994</v>
      </c>
      <c r="I362" s="1">
        <v>83.7</v>
      </c>
      <c r="J362" s="2">
        <f t="shared" si="6"/>
        <v>2.1000000000000085</v>
      </c>
      <c r="K362" s="1" t="s">
        <v>835</v>
      </c>
      <c r="L362" s="1">
        <v>-0.20710000000000001</v>
      </c>
      <c r="M362" s="1" t="s">
        <v>1040</v>
      </c>
      <c r="N362" s="1" t="s">
        <v>1038</v>
      </c>
      <c r="O362" s="1" t="s">
        <v>834</v>
      </c>
    </row>
    <row r="363" spans="1:16" x14ac:dyDescent="0.25">
      <c r="A363" s="3" t="s">
        <v>638</v>
      </c>
      <c r="B363" s="12" t="s">
        <v>603</v>
      </c>
      <c r="C363" s="1" t="s">
        <v>596</v>
      </c>
      <c r="D363" s="1" t="s">
        <v>8</v>
      </c>
      <c r="E363" s="1">
        <v>3.65862</v>
      </c>
      <c r="F363" s="1">
        <v>6.6632999999999998E-2</v>
      </c>
      <c r="G363" s="1">
        <v>37.909999999999997</v>
      </c>
      <c r="H363" s="1">
        <v>34.799999999999997</v>
      </c>
      <c r="I363" s="1">
        <v>40.699999999999996</v>
      </c>
      <c r="J363" s="2">
        <f t="shared" si="6"/>
        <v>5.8999999999999986</v>
      </c>
      <c r="K363" s="1" t="s">
        <v>836</v>
      </c>
      <c r="L363" s="1">
        <v>0.18629999999999999</v>
      </c>
      <c r="M363" s="1" t="s">
        <v>1040</v>
      </c>
      <c r="N363" s="1" t="s">
        <v>1038</v>
      </c>
      <c r="O363" s="1" t="s">
        <v>830</v>
      </c>
    </row>
    <row r="364" spans="1:16" x14ac:dyDescent="0.25">
      <c r="B364" s="12" t="s">
        <v>604</v>
      </c>
      <c r="C364" s="1" t="s">
        <v>596</v>
      </c>
      <c r="D364" s="1" t="s">
        <v>23</v>
      </c>
      <c r="E364" s="1">
        <v>2.6929699999999999</v>
      </c>
      <c r="F364" s="1">
        <v>5.3580000000000003E-2</v>
      </c>
      <c r="G364" s="1">
        <v>30.709999999999997</v>
      </c>
      <c r="H364" s="1">
        <v>26.400000000000002</v>
      </c>
      <c r="I364" s="1">
        <v>37.6</v>
      </c>
      <c r="J364" s="2">
        <f t="shared" si="6"/>
        <v>11.2</v>
      </c>
      <c r="K364" s="1" t="s">
        <v>836</v>
      </c>
      <c r="L364" s="1">
        <v>-0.1653</v>
      </c>
      <c r="O364" s="1" t="s">
        <v>830</v>
      </c>
    </row>
    <row r="365" spans="1:16" x14ac:dyDescent="0.25">
      <c r="B365" s="12" t="s">
        <v>605</v>
      </c>
      <c r="C365" s="1" t="s">
        <v>596</v>
      </c>
      <c r="D365" s="1" t="s">
        <v>23</v>
      </c>
      <c r="E365" s="1">
        <v>3.0401699999999998</v>
      </c>
      <c r="F365" s="1">
        <v>5.6707E-2</v>
      </c>
      <c r="G365" s="1">
        <v>41.81</v>
      </c>
      <c r="H365" s="1">
        <v>37.6</v>
      </c>
      <c r="I365" s="1">
        <v>43.8</v>
      </c>
      <c r="J365" s="2">
        <f t="shared" si="6"/>
        <v>6.1999999999999957</v>
      </c>
      <c r="K365" s="1" t="s">
        <v>836</v>
      </c>
      <c r="L365" s="1">
        <v>-0.1716</v>
      </c>
      <c r="O365" s="1" t="s">
        <v>830</v>
      </c>
    </row>
    <row r="366" spans="1:16" x14ac:dyDescent="0.25">
      <c r="A366" s="3" t="s">
        <v>639</v>
      </c>
      <c r="B366" s="13"/>
      <c r="C366" s="1" t="s">
        <v>596</v>
      </c>
      <c r="D366" s="1" t="s">
        <v>866</v>
      </c>
      <c r="E366" s="1" t="s">
        <v>944</v>
      </c>
      <c r="F366" s="1" t="s">
        <v>945</v>
      </c>
      <c r="G366" s="1">
        <v>39.200000000000003</v>
      </c>
      <c r="H366" s="1">
        <v>36.49</v>
      </c>
      <c r="I366" s="1">
        <v>41.91</v>
      </c>
      <c r="J366" s="2">
        <f t="shared" si="6"/>
        <v>5.4199999999999946</v>
      </c>
      <c r="K366" s="1" t="s">
        <v>876</v>
      </c>
      <c r="L366" s="1" t="s">
        <v>839</v>
      </c>
      <c r="M366" s="1" t="s">
        <v>1041</v>
      </c>
      <c r="N366" s="1" t="s">
        <v>1038</v>
      </c>
      <c r="O366" s="1" t="s">
        <v>946</v>
      </c>
    </row>
    <row r="367" spans="1:16" x14ac:dyDescent="0.25">
      <c r="B367" s="12" t="s">
        <v>606</v>
      </c>
      <c r="C367" s="1" t="s">
        <v>596</v>
      </c>
      <c r="D367" s="1" t="s">
        <v>23</v>
      </c>
      <c r="E367" s="1">
        <v>2.6235300000000001</v>
      </c>
      <c r="F367" s="1">
        <v>4.8042000000000001E-2</v>
      </c>
      <c r="G367" s="1">
        <v>51.81</v>
      </c>
      <c r="H367" s="1">
        <v>47.3</v>
      </c>
      <c r="I367" s="1">
        <v>53</v>
      </c>
      <c r="J367" s="2">
        <f t="shared" si="6"/>
        <v>5.7000000000000028</v>
      </c>
      <c r="K367" s="1" t="s">
        <v>836</v>
      </c>
      <c r="L367" s="1">
        <v>-0.1573</v>
      </c>
      <c r="O367" s="1" t="s">
        <v>830</v>
      </c>
    </row>
    <row r="368" spans="1:16" x14ac:dyDescent="0.25">
      <c r="B368" s="12" t="s">
        <v>607</v>
      </c>
      <c r="C368" s="1" t="s">
        <v>596</v>
      </c>
      <c r="D368" s="1" t="s">
        <v>23</v>
      </c>
      <c r="E368" s="1">
        <v>2.76892</v>
      </c>
      <c r="F368" s="1">
        <v>2.8140999999999999E-2</v>
      </c>
      <c r="G368" s="1">
        <v>57.110000000000007</v>
      </c>
      <c r="H368" s="1">
        <v>48.8</v>
      </c>
      <c r="I368" s="1">
        <v>65.600000000000009</v>
      </c>
      <c r="J368" s="2">
        <f t="shared" si="6"/>
        <v>16.800000000000011</v>
      </c>
      <c r="K368" s="1" t="s">
        <v>835</v>
      </c>
      <c r="L368" s="1">
        <v>-0.1198</v>
      </c>
      <c r="O368" s="1" t="s">
        <v>833</v>
      </c>
    </row>
    <row r="369" spans="1:15" x14ac:dyDescent="0.25">
      <c r="B369" s="12" t="s">
        <v>608</v>
      </c>
      <c r="C369" s="1" t="s">
        <v>596</v>
      </c>
      <c r="D369" s="1" t="s">
        <v>23</v>
      </c>
      <c r="E369" s="1">
        <v>4.23367</v>
      </c>
      <c r="F369" s="1">
        <v>4.3272999999999999E-2</v>
      </c>
      <c r="G369" s="1">
        <v>54.31</v>
      </c>
      <c r="H369" s="1">
        <v>52.300000000000004</v>
      </c>
      <c r="I369" s="1">
        <v>61</v>
      </c>
      <c r="J369" s="2">
        <f t="shared" si="6"/>
        <v>8.6999999999999957</v>
      </c>
      <c r="K369" s="1" t="s">
        <v>835</v>
      </c>
      <c r="L369" s="1">
        <v>-0.1462</v>
      </c>
      <c r="O369" s="1" t="s">
        <v>834</v>
      </c>
    </row>
    <row r="370" spans="1:15" x14ac:dyDescent="0.25">
      <c r="A370" s="3" t="s">
        <v>640</v>
      </c>
      <c r="B370" s="13"/>
      <c r="C370" s="1" t="s">
        <v>596</v>
      </c>
      <c r="D370" s="1" t="s">
        <v>866</v>
      </c>
      <c r="E370" s="1" t="s">
        <v>947</v>
      </c>
      <c r="F370" s="1" t="s">
        <v>948</v>
      </c>
      <c r="G370" s="1">
        <v>52.89</v>
      </c>
      <c r="H370" s="1">
        <v>50.6</v>
      </c>
      <c r="I370" s="1">
        <v>55.19</v>
      </c>
      <c r="J370" s="2">
        <f t="shared" si="6"/>
        <v>4.5899999999999963</v>
      </c>
      <c r="K370" s="1" t="s">
        <v>849</v>
      </c>
      <c r="L370" s="1" t="s">
        <v>839</v>
      </c>
      <c r="M370" s="1" t="s">
        <v>1041</v>
      </c>
      <c r="N370" s="1" t="s">
        <v>1038</v>
      </c>
      <c r="O370" s="1" t="s">
        <v>949</v>
      </c>
    </row>
    <row r="371" spans="1:15" x14ac:dyDescent="0.25">
      <c r="A371" s="3" t="s">
        <v>641</v>
      </c>
      <c r="B371" s="12" t="s">
        <v>609</v>
      </c>
      <c r="C371" s="1" t="s">
        <v>596</v>
      </c>
      <c r="D371" s="1" t="s">
        <v>9</v>
      </c>
      <c r="E371" s="1">
        <v>6.2387499999999996</v>
      </c>
      <c r="F371" s="1">
        <v>0.16929</v>
      </c>
      <c r="G371" s="1">
        <v>0.91</v>
      </c>
      <c r="H371" s="1">
        <v>0</v>
      </c>
      <c r="I371" s="1">
        <v>5.8999999999999995</v>
      </c>
      <c r="J371" s="2">
        <f t="shared" si="6"/>
        <v>5.8999999999999995</v>
      </c>
      <c r="K371" s="1" t="s">
        <v>836</v>
      </c>
      <c r="L371" s="1">
        <v>0.32250000000000001</v>
      </c>
      <c r="M371" s="1" t="s">
        <v>1040</v>
      </c>
      <c r="N371" s="1" t="s">
        <v>1038</v>
      </c>
      <c r="O371" s="1" t="s">
        <v>831</v>
      </c>
    </row>
    <row r="372" spans="1:15" x14ac:dyDescent="0.25">
      <c r="B372" s="12" t="s">
        <v>610</v>
      </c>
      <c r="C372" s="1" t="s">
        <v>596</v>
      </c>
      <c r="D372" s="1" t="s">
        <v>9</v>
      </c>
      <c r="E372" s="1">
        <v>5.1212</v>
      </c>
      <c r="F372" s="1">
        <v>0.14197000000000001</v>
      </c>
      <c r="G372" s="1">
        <v>9.41</v>
      </c>
      <c r="H372" s="1">
        <v>7.1999999999999993</v>
      </c>
      <c r="I372" s="1">
        <v>11.899999999999999</v>
      </c>
      <c r="J372" s="2">
        <f t="shared" si="6"/>
        <v>4.6999999999999993</v>
      </c>
      <c r="K372" s="1" t="s">
        <v>836</v>
      </c>
      <c r="L372" s="1">
        <v>0.29659999999999997</v>
      </c>
      <c r="O372" s="1" t="s">
        <v>831</v>
      </c>
    </row>
    <row r="373" spans="1:15" x14ac:dyDescent="0.25">
      <c r="B373" s="12" t="s">
        <v>611</v>
      </c>
      <c r="C373" s="1" t="s">
        <v>596</v>
      </c>
      <c r="D373" s="1" t="s">
        <v>9</v>
      </c>
      <c r="E373" s="1">
        <v>2.4499299999999997</v>
      </c>
      <c r="F373" s="1">
        <v>4.7916E-2</v>
      </c>
      <c r="G373" s="1">
        <v>9.91</v>
      </c>
      <c r="H373" s="1">
        <v>8.6999999999999993</v>
      </c>
      <c r="I373" s="1">
        <v>14.499999999999998</v>
      </c>
      <c r="J373" s="2">
        <f t="shared" si="6"/>
        <v>5.7999999999999989</v>
      </c>
      <c r="K373" s="1" t="s">
        <v>836</v>
      </c>
      <c r="L373" s="1">
        <v>0.15260000000000001</v>
      </c>
      <c r="O373" s="1" t="s">
        <v>832</v>
      </c>
    </row>
    <row r="374" spans="1:15" x14ac:dyDescent="0.25">
      <c r="A374" s="3" t="s">
        <v>642</v>
      </c>
      <c r="B374" s="13"/>
      <c r="C374" s="1" t="s">
        <v>596</v>
      </c>
      <c r="D374" s="1" t="s">
        <v>870</v>
      </c>
      <c r="E374" s="1" t="s">
        <v>951</v>
      </c>
      <c r="F374" s="1" t="s">
        <v>952</v>
      </c>
      <c r="G374" s="1">
        <v>9.6</v>
      </c>
      <c r="H374" s="1">
        <v>7.78</v>
      </c>
      <c r="I374" s="1">
        <v>11.43</v>
      </c>
      <c r="J374" s="2">
        <f t="shared" si="6"/>
        <v>3.6499999999999995</v>
      </c>
      <c r="K374" s="1" t="s">
        <v>876</v>
      </c>
      <c r="L374" s="1" t="s">
        <v>1043</v>
      </c>
      <c r="M374" s="1" t="s">
        <v>1041</v>
      </c>
      <c r="N374" s="1" t="s">
        <v>1038</v>
      </c>
      <c r="O374" s="1" t="s">
        <v>950</v>
      </c>
    </row>
    <row r="375" spans="1:15" x14ac:dyDescent="0.25">
      <c r="A375" s="3" t="s">
        <v>643</v>
      </c>
      <c r="B375" s="12" t="s">
        <v>612</v>
      </c>
      <c r="C375" s="1" t="s">
        <v>596</v>
      </c>
      <c r="D375" s="1" t="s">
        <v>52</v>
      </c>
      <c r="E375" s="1">
        <v>2.8643999999999998</v>
      </c>
      <c r="F375" s="1">
        <v>3.9474000000000002E-2</v>
      </c>
      <c r="G375" s="1">
        <v>2.21</v>
      </c>
      <c r="H375" s="1">
        <v>0</v>
      </c>
      <c r="I375" s="1">
        <v>12.1</v>
      </c>
      <c r="J375" s="2">
        <f t="shared" si="6"/>
        <v>12.1</v>
      </c>
      <c r="K375" s="1" t="s">
        <v>836</v>
      </c>
      <c r="L375" s="1">
        <v>-0.15260000000000001</v>
      </c>
      <c r="M375" s="1" t="s">
        <v>1040</v>
      </c>
      <c r="N375" s="1" t="s">
        <v>1038</v>
      </c>
      <c r="O375" s="1" t="s">
        <v>829</v>
      </c>
    </row>
    <row r="376" spans="1:15" x14ac:dyDescent="0.25">
      <c r="B376" s="12" t="s">
        <v>613</v>
      </c>
      <c r="C376" s="1" t="s">
        <v>596</v>
      </c>
      <c r="D376" s="1" t="s">
        <v>10</v>
      </c>
      <c r="E376" s="1">
        <v>3.3548200000000001</v>
      </c>
      <c r="F376" s="1">
        <v>3.2967999999999997E-2</v>
      </c>
      <c r="G376" s="1">
        <v>10.51</v>
      </c>
      <c r="H376" s="1">
        <v>10.299999999999999</v>
      </c>
      <c r="I376" s="1">
        <v>17.2</v>
      </c>
      <c r="J376" s="2">
        <f t="shared" si="6"/>
        <v>6.9</v>
      </c>
      <c r="K376" s="1" t="s">
        <v>835</v>
      </c>
      <c r="L376" s="1">
        <v>0.1275</v>
      </c>
      <c r="O376" s="1" t="s">
        <v>834</v>
      </c>
    </row>
    <row r="377" spans="1:15" x14ac:dyDescent="0.25">
      <c r="B377" s="12" t="s">
        <v>614</v>
      </c>
      <c r="C377" s="1" t="s">
        <v>596</v>
      </c>
      <c r="D377" s="1" t="s">
        <v>10</v>
      </c>
      <c r="E377" s="1">
        <v>2.387</v>
      </c>
      <c r="F377" s="1">
        <v>2.3813999999999998E-2</v>
      </c>
      <c r="G377" s="1">
        <v>18.010000000000002</v>
      </c>
      <c r="H377" s="1">
        <v>17.2</v>
      </c>
      <c r="I377" s="1">
        <v>21.4</v>
      </c>
      <c r="J377" s="2">
        <f t="shared" si="6"/>
        <v>4.1999999999999993</v>
      </c>
      <c r="K377" s="1" t="s">
        <v>835</v>
      </c>
      <c r="L377" s="1">
        <v>0.10829999999999999</v>
      </c>
      <c r="O377" s="1" t="s">
        <v>834</v>
      </c>
    </row>
    <row r="378" spans="1:15" x14ac:dyDescent="0.25">
      <c r="A378" s="3" t="s">
        <v>644</v>
      </c>
      <c r="B378" s="13"/>
      <c r="C378" s="1" t="s">
        <v>596</v>
      </c>
      <c r="D378" s="1" t="s">
        <v>915</v>
      </c>
      <c r="E378" s="1" t="s">
        <v>953</v>
      </c>
      <c r="F378" s="1" t="s">
        <v>954</v>
      </c>
      <c r="G378" s="1">
        <v>15.98</v>
      </c>
      <c r="H378" s="1">
        <v>14.18</v>
      </c>
      <c r="I378" s="1">
        <v>17.77</v>
      </c>
      <c r="J378" s="2">
        <f t="shared" si="6"/>
        <v>3.59</v>
      </c>
      <c r="K378" s="1" t="s">
        <v>838</v>
      </c>
      <c r="L378" s="1" t="s">
        <v>1043</v>
      </c>
      <c r="M378" s="1" t="s">
        <v>1041</v>
      </c>
      <c r="N378" s="1" t="s">
        <v>1038</v>
      </c>
      <c r="O378" s="1" t="s">
        <v>933</v>
      </c>
    </row>
    <row r="379" spans="1:15" x14ac:dyDescent="0.25">
      <c r="B379" s="12" t="s">
        <v>615</v>
      </c>
      <c r="C379" s="1" t="s">
        <v>596</v>
      </c>
      <c r="D379" s="1" t="s">
        <v>10</v>
      </c>
      <c r="E379" s="1">
        <v>2.94469</v>
      </c>
      <c r="F379" s="1">
        <v>5.4448000000000003E-2</v>
      </c>
      <c r="G379" s="1">
        <v>26.51</v>
      </c>
      <c r="H379" s="1">
        <v>24.5</v>
      </c>
      <c r="I379" s="1">
        <v>28.199999999999996</v>
      </c>
      <c r="J379" s="2">
        <f t="shared" si="6"/>
        <v>3.6999999999999957</v>
      </c>
      <c r="K379" s="1" t="s">
        <v>836</v>
      </c>
      <c r="L379" s="1">
        <v>0.1694</v>
      </c>
      <c r="O379" s="1" t="s">
        <v>830</v>
      </c>
    </row>
    <row r="380" spans="1:15" x14ac:dyDescent="0.25">
      <c r="B380" s="12" t="s">
        <v>616</v>
      </c>
      <c r="C380" s="1" t="s">
        <v>596</v>
      </c>
      <c r="D380" s="1" t="s">
        <v>10</v>
      </c>
      <c r="E380" s="1">
        <v>2.6821199999999998</v>
      </c>
      <c r="F380" s="1">
        <v>4.8503999999999999E-2</v>
      </c>
      <c r="G380" s="1">
        <v>31.91</v>
      </c>
      <c r="H380" s="1">
        <v>29.099999999999998</v>
      </c>
      <c r="I380" s="1">
        <v>32.5</v>
      </c>
      <c r="J380" s="2">
        <f t="shared" si="6"/>
        <v>3.4000000000000021</v>
      </c>
      <c r="K380" s="1" t="s">
        <v>836</v>
      </c>
      <c r="L380" s="1">
        <v>0.1583</v>
      </c>
      <c r="O380" s="1" t="s">
        <v>830</v>
      </c>
    </row>
    <row r="381" spans="1:15" x14ac:dyDescent="0.25">
      <c r="B381" s="12" t="s">
        <v>617</v>
      </c>
      <c r="C381" s="1" t="s">
        <v>596</v>
      </c>
      <c r="D381" s="1" t="s">
        <v>10</v>
      </c>
      <c r="E381" s="1">
        <v>3.31142</v>
      </c>
      <c r="F381" s="1">
        <v>3.3756000000000001E-2</v>
      </c>
      <c r="G381" s="1">
        <v>34.71</v>
      </c>
      <c r="H381" s="1">
        <v>31.900000000000002</v>
      </c>
      <c r="I381" s="1">
        <v>37.6</v>
      </c>
      <c r="J381" s="2">
        <f t="shared" si="6"/>
        <v>5.6999999999999993</v>
      </c>
      <c r="K381" s="1" t="s">
        <v>835</v>
      </c>
      <c r="L381" s="1">
        <v>0.1331</v>
      </c>
      <c r="O381" s="1" t="s">
        <v>833</v>
      </c>
    </row>
    <row r="382" spans="1:15" x14ac:dyDescent="0.25">
      <c r="A382" s="3" t="s">
        <v>645</v>
      </c>
      <c r="B382" s="13"/>
      <c r="C382" s="1" t="s">
        <v>596</v>
      </c>
      <c r="D382" s="1" t="s">
        <v>915</v>
      </c>
      <c r="E382" s="1" t="s">
        <v>955</v>
      </c>
      <c r="F382" s="1" t="s">
        <v>956</v>
      </c>
      <c r="G382" s="1">
        <v>30.29</v>
      </c>
      <c r="H382" s="1">
        <v>29.14</v>
      </c>
      <c r="I382" s="1">
        <v>31.43</v>
      </c>
      <c r="J382" s="2">
        <f t="shared" si="6"/>
        <v>2.2899999999999991</v>
      </c>
      <c r="K382" s="1" t="s">
        <v>849</v>
      </c>
      <c r="L382" s="1" t="s">
        <v>1043</v>
      </c>
      <c r="M382" s="1" t="s">
        <v>1041</v>
      </c>
      <c r="N382" s="1" t="s">
        <v>1038</v>
      </c>
      <c r="O382" s="1" t="s">
        <v>957</v>
      </c>
    </row>
    <row r="383" spans="1:15" x14ac:dyDescent="0.25">
      <c r="A383" s="3" t="s">
        <v>646</v>
      </c>
      <c r="B383" s="12" t="s">
        <v>618</v>
      </c>
      <c r="C383" s="1" t="s">
        <v>596</v>
      </c>
      <c r="D383" s="1" t="s">
        <v>138</v>
      </c>
      <c r="E383" s="1">
        <v>3.8213699999999999</v>
      </c>
      <c r="F383" s="1">
        <v>7.6480000000000006E-2</v>
      </c>
      <c r="G383" s="1">
        <v>10.81</v>
      </c>
      <c r="H383" s="1">
        <v>10</v>
      </c>
      <c r="I383" s="1">
        <v>14.399999999999999</v>
      </c>
      <c r="J383" s="2">
        <f t="shared" si="6"/>
        <v>4.3999999999999986</v>
      </c>
      <c r="K383" s="1" t="s">
        <v>836</v>
      </c>
      <c r="L383" s="1">
        <v>0.32729999999999998</v>
      </c>
      <c r="M383" s="1" t="s">
        <v>1040</v>
      </c>
      <c r="N383" s="1" t="s">
        <v>1038</v>
      </c>
      <c r="O383" s="1" t="s">
        <v>832</v>
      </c>
    </row>
    <row r="384" spans="1:15" x14ac:dyDescent="0.25">
      <c r="A384" s="3" t="s">
        <v>647</v>
      </c>
      <c r="B384" s="12" t="s">
        <v>619</v>
      </c>
      <c r="C384" s="1" t="s">
        <v>596</v>
      </c>
      <c r="D384" s="1" t="s">
        <v>138</v>
      </c>
      <c r="E384" s="1">
        <v>4.1837600000000004</v>
      </c>
      <c r="F384" s="1">
        <v>6.2723000000000001E-2</v>
      </c>
      <c r="G384" s="1">
        <v>112.71</v>
      </c>
      <c r="H384" s="1">
        <v>106.89999999999999</v>
      </c>
      <c r="I384" s="1">
        <v>113.7</v>
      </c>
      <c r="J384" s="2">
        <f t="shared" si="6"/>
        <v>6.8000000000000114</v>
      </c>
      <c r="K384" s="1" t="s">
        <v>836</v>
      </c>
      <c r="L384" s="1">
        <v>0.19109999999999999</v>
      </c>
      <c r="M384" s="1" t="s">
        <v>1040</v>
      </c>
      <c r="N384" s="1" t="s">
        <v>1038</v>
      </c>
      <c r="O384" s="1" t="s">
        <v>829</v>
      </c>
    </row>
    <row r="385" spans="1:15" x14ac:dyDescent="0.25">
      <c r="B385" s="12" t="s">
        <v>620</v>
      </c>
      <c r="C385" s="1" t="s">
        <v>596</v>
      </c>
      <c r="D385" s="1" t="s">
        <v>192</v>
      </c>
      <c r="E385" s="1">
        <v>2.9642200000000001</v>
      </c>
      <c r="F385" s="1">
        <v>5.8547000000000002E-2</v>
      </c>
      <c r="G385" s="1">
        <v>49.61</v>
      </c>
      <c r="H385" s="1">
        <v>36.799999999999997</v>
      </c>
      <c r="I385" s="1">
        <v>50.4</v>
      </c>
      <c r="J385" s="2">
        <f t="shared" si="6"/>
        <v>13.600000000000001</v>
      </c>
      <c r="K385" s="1" t="s">
        <v>836</v>
      </c>
      <c r="L385" s="1">
        <v>-0.1643</v>
      </c>
      <c r="O385" s="1" t="s">
        <v>832</v>
      </c>
    </row>
    <row r="386" spans="1:15" x14ac:dyDescent="0.25">
      <c r="B386" s="12" t="s">
        <v>621</v>
      </c>
      <c r="C386" s="1" t="s">
        <v>596</v>
      </c>
      <c r="D386" s="1" t="s">
        <v>192</v>
      </c>
      <c r="E386" s="1">
        <v>3.2745299999999999</v>
      </c>
      <c r="F386" s="1">
        <v>8.1180000000000002E-2</v>
      </c>
      <c r="G386" s="1">
        <v>55.410000000000004</v>
      </c>
      <c r="H386" s="1">
        <v>50.4</v>
      </c>
      <c r="I386" s="1">
        <v>60.5</v>
      </c>
      <c r="J386" s="2">
        <f t="shared" si="6"/>
        <v>10.100000000000001</v>
      </c>
      <c r="K386" s="1" t="s">
        <v>836</v>
      </c>
      <c r="L386" s="1">
        <v>-0.19189999999999999</v>
      </c>
      <c r="O386" s="1" t="s">
        <v>832</v>
      </c>
    </row>
    <row r="387" spans="1:15" x14ac:dyDescent="0.25">
      <c r="A387" s="3" t="s">
        <v>648</v>
      </c>
      <c r="B387" s="13"/>
      <c r="C387" s="1" t="s">
        <v>596</v>
      </c>
      <c r="D387" s="1" t="s">
        <v>853</v>
      </c>
      <c r="E387" s="1" t="s">
        <v>958</v>
      </c>
      <c r="F387" s="1" t="s">
        <v>959</v>
      </c>
      <c r="G387" s="1">
        <v>53.34</v>
      </c>
      <c r="H387" s="1">
        <v>49.29</v>
      </c>
      <c r="I387" s="1">
        <v>57.4</v>
      </c>
      <c r="J387" s="2">
        <f t="shared" si="6"/>
        <v>8.11</v>
      </c>
      <c r="K387" s="1" t="s">
        <v>876</v>
      </c>
      <c r="L387" s="1" t="s">
        <v>839</v>
      </c>
      <c r="M387" s="1" t="s">
        <v>1041</v>
      </c>
      <c r="N387" s="1" t="s">
        <v>1038</v>
      </c>
      <c r="O387" s="1" t="s">
        <v>846</v>
      </c>
    </row>
    <row r="388" spans="1:15" x14ac:dyDescent="0.25">
      <c r="A388" s="3" t="s">
        <v>649</v>
      </c>
      <c r="B388" s="12" t="s">
        <v>622</v>
      </c>
      <c r="C388" s="1" t="s">
        <v>596</v>
      </c>
      <c r="D388" s="1" t="s">
        <v>192</v>
      </c>
      <c r="E388" s="1">
        <v>2.5953200000000001</v>
      </c>
      <c r="F388" s="1">
        <v>3.5644000000000002E-2</v>
      </c>
      <c r="G388" s="1">
        <v>110.31</v>
      </c>
      <c r="H388" s="1">
        <v>109.2</v>
      </c>
      <c r="I388" s="1">
        <v>115.5</v>
      </c>
      <c r="J388" s="2">
        <f t="shared" si="6"/>
        <v>6.2999999999999972</v>
      </c>
      <c r="K388" s="1" t="s">
        <v>836</v>
      </c>
      <c r="L388" s="1">
        <v>0.15329999999999999</v>
      </c>
      <c r="M388" s="1" t="s">
        <v>1040</v>
      </c>
      <c r="N388" s="1" t="s">
        <v>1038</v>
      </c>
      <c r="O388" s="1" t="s">
        <v>829</v>
      </c>
    </row>
    <row r="389" spans="1:15" x14ac:dyDescent="0.25">
      <c r="A389" s="3" t="s">
        <v>650</v>
      </c>
      <c r="B389" s="12" t="s">
        <v>623</v>
      </c>
      <c r="C389" s="1" t="s">
        <v>596</v>
      </c>
      <c r="D389" s="1" t="s">
        <v>192</v>
      </c>
      <c r="E389" s="1">
        <v>2.1743399999999999</v>
      </c>
      <c r="F389" s="1">
        <v>5.4343000000000002E-2</v>
      </c>
      <c r="G389" s="1">
        <v>126.30999999999999</v>
      </c>
      <c r="H389" s="1">
        <v>124</v>
      </c>
      <c r="I389" s="1">
        <v>128.29999999999998</v>
      </c>
      <c r="J389" s="2">
        <f t="shared" si="6"/>
        <v>4.2999999999999829</v>
      </c>
      <c r="K389" s="1" t="s">
        <v>836</v>
      </c>
      <c r="L389" s="1">
        <v>0.18990000000000001</v>
      </c>
      <c r="M389" s="1" t="s">
        <v>1040</v>
      </c>
      <c r="N389" s="1" t="s">
        <v>1038</v>
      </c>
      <c r="O389" s="1" t="s">
        <v>831</v>
      </c>
    </row>
    <row r="390" spans="1:15" x14ac:dyDescent="0.25">
      <c r="A390" s="3" t="s">
        <v>651</v>
      </c>
      <c r="B390" s="12" t="s">
        <v>624</v>
      </c>
      <c r="C390" s="1" t="s">
        <v>596</v>
      </c>
      <c r="D390" s="1" t="s">
        <v>54</v>
      </c>
      <c r="E390" s="1">
        <v>3.6282399999999999</v>
      </c>
      <c r="F390" s="1">
        <v>6.8557000000000007E-2</v>
      </c>
      <c r="G390" s="1">
        <v>70.11</v>
      </c>
      <c r="H390" s="1">
        <v>69.3</v>
      </c>
      <c r="I390" s="1">
        <v>71.3</v>
      </c>
      <c r="J390" s="2">
        <f t="shared" si="6"/>
        <v>2</v>
      </c>
      <c r="K390" s="1" t="s">
        <v>836</v>
      </c>
      <c r="L390" s="1">
        <v>-0.18990000000000001</v>
      </c>
      <c r="M390" s="1" t="s">
        <v>1040</v>
      </c>
      <c r="N390" s="1" t="s">
        <v>1038</v>
      </c>
      <c r="O390" s="1" t="s">
        <v>830</v>
      </c>
    </row>
    <row r="391" spans="1:15" x14ac:dyDescent="0.25">
      <c r="A391" s="3" t="s">
        <v>652</v>
      </c>
      <c r="B391" s="12" t="s">
        <v>625</v>
      </c>
      <c r="C391" s="1" t="s">
        <v>596</v>
      </c>
      <c r="D391" s="1" t="s">
        <v>54</v>
      </c>
      <c r="E391" s="1">
        <v>5.0452500000000002</v>
      </c>
      <c r="F391" s="1">
        <v>9.3632000000000007E-2</v>
      </c>
      <c r="G391" s="1">
        <v>80.11</v>
      </c>
      <c r="H391" s="1">
        <v>76.7</v>
      </c>
      <c r="I391" s="1">
        <v>83.5</v>
      </c>
      <c r="J391" s="2">
        <f t="shared" si="6"/>
        <v>6.7999999999999972</v>
      </c>
      <c r="K391" s="1" t="s">
        <v>836</v>
      </c>
      <c r="L391" s="1">
        <v>-0.22009999999999999</v>
      </c>
      <c r="M391" s="1" t="s">
        <v>1040</v>
      </c>
      <c r="N391" s="1" t="s">
        <v>1038</v>
      </c>
      <c r="O391" s="1" t="s">
        <v>830</v>
      </c>
    </row>
    <row r="392" spans="1:15" x14ac:dyDescent="0.25">
      <c r="A392" s="3" t="s">
        <v>653</v>
      </c>
      <c r="B392" s="12" t="s">
        <v>626</v>
      </c>
      <c r="C392" s="1" t="s">
        <v>596</v>
      </c>
      <c r="D392" s="1" t="s">
        <v>54</v>
      </c>
      <c r="E392" s="1">
        <v>4.0166700000000004</v>
      </c>
      <c r="F392" s="1">
        <v>7.5475E-2</v>
      </c>
      <c r="G392" s="1">
        <v>88.41</v>
      </c>
      <c r="H392" s="1">
        <v>88.1</v>
      </c>
      <c r="I392" s="1">
        <v>90.4</v>
      </c>
      <c r="J392" s="2">
        <f t="shared" si="6"/>
        <v>2.3000000000000114</v>
      </c>
      <c r="K392" s="1" t="s">
        <v>836</v>
      </c>
      <c r="L392" s="1">
        <v>-0.1966</v>
      </c>
      <c r="M392" s="1" t="s">
        <v>1040</v>
      </c>
      <c r="N392" s="1" t="s">
        <v>1038</v>
      </c>
      <c r="O392" s="1" t="s">
        <v>830</v>
      </c>
    </row>
    <row r="393" spans="1:15" x14ac:dyDescent="0.25">
      <c r="B393" s="12" t="s">
        <v>627</v>
      </c>
      <c r="C393" s="1" t="s">
        <v>596</v>
      </c>
      <c r="D393" s="1" t="s">
        <v>11</v>
      </c>
      <c r="E393" s="1">
        <v>4.22065</v>
      </c>
      <c r="F393" s="1">
        <v>0.115401</v>
      </c>
      <c r="G393" s="1">
        <v>135.91</v>
      </c>
      <c r="H393" s="1">
        <v>123</v>
      </c>
      <c r="I393" s="1">
        <v>143.5</v>
      </c>
      <c r="J393" s="2">
        <f t="shared" si="6"/>
        <v>20.5</v>
      </c>
      <c r="K393" s="1" t="s">
        <v>836</v>
      </c>
      <c r="L393" s="1">
        <v>-0.26469999999999999</v>
      </c>
      <c r="O393" s="1" t="s">
        <v>831</v>
      </c>
    </row>
    <row r="394" spans="1:15" x14ac:dyDescent="0.25">
      <c r="B394" s="12" t="s">
        <v>628</v>
      </c>
      <c r="C394" s="1" t="s">
        <v>596</v>
      </c>
      <c r="D394" s="1" t="s">
        <v>11</v>
      </c>
      <c r="E394" s="1">
        <v>4.0817699999999997</v>
      </c>
      <c r="F394" s="1">
        <v>7.4729000000000004E-2</v>
      </c>
      <c r="G394" s="1">
        <v>142.51</v>
      </c>
      <c r="H394" s="1">
        <v>128.9</v>
      </c>
      <c r="I394" s="1">
        <v>143.5</v>
      </c>
      <c r="J394" s="2">
        <f t="shared" si="6"/>
        <v>14.599999999999994</v>
      </c>
      <c r="K394" s="1" t="s">
        <v>836</v>
      </c>
      <c r="L394" s="1">
        <v>-0.1968</v>
      </c>
      <c r="O394" s="1" t="s">
        <v>830</v>
      </c>
    </row>
    <row r="395" spans="1:15" x14ac:dyDescent="0.25">
      <c r="B395" s="12" t="s">
        <v>629</v>
      </c>
      <c r="C395" s="1" t="s">
        <v>596</v>
      </c>
      <c r="D395" s="1" t="s">
        <v>11</v>
      </c>
      <c r="E395" s="1">
        <v>31.14601</v>
      </c>
      <c r="F395" s="1">
        <v>0.44980700000000001</v>
      </c>
      <c r="G395" s="1">
        <v>133.91</v>
      </c>
      <c r="H395" s="1">
        <v>130.29999999999998</v>
      </c>
      <c r="I395" s="1">
        <v>134.9</v>
      </c>
      <c r="J395" s="2">
        <f t="shared" si="6"/>
        <v>4.6000000000000227</v>
      </c>
      <c r="K395" s="1" t="s">
        <v>835</v>
      </c>
      <c r="L395" s="1">
        <v>-0.4733</v>
      </c>
      <c r="O395" s="1" t="s">
        <v>834</v>
      </c>
    </row>
    <row r="396" spans="1:15" x14ac:dyDescent="0.25">
      <c r="B396" s="12" t="s">
        <v>630</v>
      </c>
      <c r="C396" s="1" t="s">
        <v>596</v>
      </c>
      <c r="D396" s="1" t="s">
        <v>11</v>
      </c>
      <c r="E396" s="1">
        <v>13.03519</v>
      </c>
      <c r="F396" s="1">
        <v>0.31694299999999997</v>
      </c>
      <c r="G396" s="1">
        <v>139.91</v>
      </c>
      <c r="H396" s="1">
        <v>134.4</v>
      </c>
      <c r="I396" s="1">
        <v>143.5</v>
      </c>
      <c r="J396" s="2">
        <f t="shared" si="6"/>
        <v>9.0999999999999943</v>
      </c>
      <c r="K396" s="1" t="s">
        <v>836</v>
      </c>
      <c r="L396" s="1">
        <v>-0.37859999999999999</v>
      </c>
      <c r="O396" s="1" t="s">
        <v>832</v>
      </c>
    </row>
    <row r="397" spans="1:15" x14ac:dyDescent="0.25">
      <c r="B397" s="12" t="s">
        <v>631</v>
      </c>
      <c r="C397" s="1" t="s">
        <v>596</v>
      </c>
      <c r="D397" s="1" t="s">
        <v>11</v>
      </c>
      <c r="E397" s="1">
        <v>30.544919999999998</v>
      </c>
      <c r="F397" s="1">
        <v>0.46187800000000001</v>
      </c>
      <c r="G397" s="1">
        <v>136.91</v>
      </c>
      <c r="H397" s="1">
        <v>134.9</v>
      </c>
      <c r="I397" s="1">
        <v>140.6</v>
      </c>
      <c r="J397" s="2">
        <f t="shared" si="6"/>
        <v>5.6999999999999886</v>
      </c>
      <c r="K397" s="1" t="s">
        <v>835</v>
      </c>
      <c r="L397" s="1">
        <v>-0.48680000000000001</v>
      </c>
      <c r="O397" s="1" t="s">
        <v>833</v>
      </c>
    </row>
    <row r="398" spans="1:15" x14ac:dyDescent="0.25">
      <c r="B398" s="12" t="s">
        <v>632</v>
      </c>
      <c r="C398" s="1" t="s">
        <v>596</v>
      </c>
      <c r="D398" s="1" t="s">
        <v>11</v>
      </c>
      <c r="E398" s="1">
        <v>17.930709999999998</v>
      </c>
      <c r="F398" s="1">
        <v>0.31746999999999997</v>
      </c>
      <c r="G398" s="1">
        <v>138.91</v>
      </c>
      <c r="H398" s="1">
        <v>137.30000000000001</v>
      </c>
      <c r="I398" s="1">
        <v>141.79999999999998</v>
      </c>
      <c r="J398" s="2">
        <f t="shared" si="6"/>
        <v>4.4999999999999716</v>
      </c>
      <c r="K398" s="1" t="s">
        <v>836</v>
      </c>
      <c r="L398" s="1">
        <v>-0.43109999999999998</v>
      </c>
      <c r="O398" s="1" t="s">
        <v>829</v>
      </c>
    </row>
    <row r="399" spans="1:15" x14ac:dyDescent="0.25">
      <c r="A399" s="3" t="s">
        <v>654</v>
      </c>
      <c r="B399" s="13"/>
      <c r="C399" s="1" t="s">
        <v>596</v>
      </c>
      <c r="D399" s="1" t="s">
        <v>854</v>
      </c>
      <c r="E399" s="1" t="s">
        <v>960</v>
      </c>
      <c r="F399" s="1" t="s">
        <v>961</v>
      </c>
      <c r="G399" s="1">
        <v>137.02000000000001</v>
      </c>
      <c r="H399" s="1">
        <v>135.72</v>
      </c>
      <c r="I399" s="1">
        <v>138.33000000000001</v>
      </c>
      <c r="J399" s="2">
        <f t="shared" si="6"/>
        <v>2.6100000000000136</v>
      </c>
      <c r="K399" s="1" t="s">
        <v>849</v>
      </c>
      <c r="L399" s="1" t="s">
        <v>839</v>
      </c>
      <c r="M399" s="1" t="s">
        <v>1041</v>
      </c>
      <c r="N399" s="1" t="s">
        <v>1039</v>
      </c>
      <c r="O399" s="1" t="s">
        <v>962</v>
      </c>
    </row>
    <row r="400" spans="1:15" x14ac:dyDescent="0.25">
      <c r="A400" s="3" t="s">
        <v>655</v>
      </c>
      <c r="B400" s="12" t="s">
        <v>633</v>
      </c>
      <c r="C400" s="1" t="s">
        <v>596</v>
      </c>
      <c r="D400" s="1" t="s">
        <v>73</v>
      </c>
      <c r="E400" s="1">
        <v>3.0575299999999999</v>
      </c>
      <c r="F400" s="1">
        <v>3.1144999999999999E-2</v>
      </c>
      <c r="G400" s="1">
        <v>27.51</v>
      </c>
      <c r="H400" s="1">
        <v>26.900000000000002</v>
      </c>
      <c r="I400" s="1">
        <v>28.000000000000004</v>
      </c>
      <c r="J400" s="2">
        <f t="shared" si="6"/>
        <v>1.1000000000000014</v>
      </c>
      <c r="K400" s="1" t="s">
        <v>835</v>
      </c>
      <c r="L400" s="1">
        <v>-0.1263</v>
      </c>
      <c r="M400" s="1" t="s">
        <v>1040</v>
      </c>
      <c r="N400" s="1" t="s">
        <v>1038</v>
      </c>
      <c r="O400" s="1" t="s">
        <v>833</v>
      </c>
    </row>
    <row r="401" spans="1:15" x14ac:dyDescent="0.25">
      <c r="A401" s="3" t="s">
        <v>716</v>
      </c>
      <c r="B401" s="12" t="s">
        <v>657</v>
      </c>
      <c r="C401" s="1" t="s">
        <v>656</v>
      </c>
      <c r="D401" s="1" t="s">
        <v>8</v>
      </c>
      <c r="E401" s="1">
        <v>2.6452299999999997</v>
      </c>
      <c r="F401" s="1">
        <v>3.6907000000000002E-2</v>
      </c>
      <c r="G401" s="1">
        <v>6.3100000000000005</v>
      </c>
      <c r="H401" s="1">
        <v>0</v>
      </c>
      <c r="I401" s="1">
        <v>8</v>
      </c>
      <c r="J401" s="2">
        <f t="shared" si="6"/>
        <v>8</v>
      </c>
      <c r="K401" s="1" t="s">
        <v>836</v>
      </c>
      <c r="L401" s="1">
        <v>-0.3155</v>
      </c>
      <c r="M401" s="1" t="s">
        <v>1040</v>
      </c>
      <c r="N401" s="1" t="s">
        <v>1038</v>
      </c>
      <c r="O401" s="1" t="s">
        <v>830</v>
      </c>
    </row>
    <row r="402" spans="1:15" x14ac:dyDescent="0.25">
      <c r="A402" s="3" t="s">
        <v>717</v>
      </c>
      <c r="B402" s="12" t="s">
        <v>658</v>
      </c>
      <c r="C402" s="1" t="s">
        <v>656</v>
      </c>
      <c r="D402" s="1" t="s">
        <v>8</v>
      </c>
      <c r="E402" s="1">
        <v>2.19604</v>
      </c>
      <c r="F402" s="1">
        <v>3.2872999999999999E-2</v>
      </c>
      <c r="G402" s="1">
        <v>103.21000000000001</v>
      </c>
      <c r="H402" s="1">
        <v>88.6</v>
      </c>
      <c r="I402" s="1">
        <v>103.60000000000001</v>
      </c>
      <c r="J402" s="2">
        <f t="shared" si="6"/>
        <v>15.000000000000014</v>
      </c>
      <c r="K402" s="1" t="s">
        <v>836</v>
      </c>
      <c r="L402" s="1">
        <v>-0.26979999999999998</v>
      </c>
      <c r="M402" s="1" t="s">
        <v>1040</v>
      </c>
      <c r="N402" s="1" t="s">
        <v>1038</v>
      </c>
      <c r="O402" s="1" t="s">
        <v>829</v>
      </c>
    </row>
    <row r="403" spans="1:15" x14ac:dyDescent="0.25">
      <c r="A403" s="3" t="s">
        <v>718</v>
      </c>
      <c r="B403" s="12" t="s">
        <v>659</v>
      </c>
      <c r="C403" s="1" t="s">
        <v>656</v>
      </c>
      <c r="D403" s="1" t="s">
        <v>23</v>
      </c>
      <c r="E403" s="1">
        <v>2.5823</v>
      </c>
      <c r="F403" s="1">
        <v>5.1619999999999999E-2</v>
      </c>
      <c r="G403" s="1">
        <v>63.41</v>
      </c>
      <c r="H403" s="1">
        <v>48.8</v>
      </c>
      <c r="I403" s="1">
        <v>65.600000000000009</v>
      </c>
      <c r="J403" s="2">
        <f t="shared" si="6"/>
        <v>16.800000000000011</v>
      </c>
      <c r="K403" s="1" t="s">
        <v>836</v>
      </c>
      <c r="L403" s="1">
        <v>-0.32790000000000002</v>
      </c>
      <c r="M403" s="1" t="s">
        <v>1040</v>
      </c>
      <c r="N403" s="1" t="s">
        <v>1038</v>
      </c>
      <c r="O403" s="1" t="s">
        <v>832</v>
      </c>
    </row>
    <row r="404" spans="1:15" x14ac:dyDescent="0.25">
      <c r="A404" s="3" t="s">
        <v>719</v>
      </c>
      <c r="B404" s="12" t="s">
        <v>660</v>
      </c>
      <c r="C404" s="1" t="s">
        <v>656</v>
      </c>
      <c r="D404" s="1" t="s">
        <v>23</v>
      </c>
      <c r="E404" s="1">
        <v>4.8911799999999994</v>
      </c>
      <c r="F404" s="1">
        <v>7.6345999999999997E-2</v>
      </c>
      <c r="G404" s="1">
        <v>111.91</v>
      </c>
      <c r="H404" s="1">
        <v>110.3</v>
      </c>
      <c r="I404" s="1">
        <v>114.1</v>
      </c>
      <c r="J404" s="2">
        <f t="shared" si="6"/>
        <v>3.7999999999999972</v>
      </c>
      <c r="K404" s="1" t="s">
        <v>835</v>
      </c>
      <c r="L404" s="1">
        <v>-0.49759999999999999</v>
      </c>
      <c r="M404" s="1" t="s">
        <v>1040</v>
      </c>
      <c r="N404" s="1" t="s">
        <v>1038</v>
      </c>
      <c r="O404" s="1" t="s">
        <v>834</v>
      </c>
    </row>
    <row r="405" spans="1:15" x14ac:dyDescent="0.25">
      <c r="A405" s="3" t="s">
        <v>720</v>
      </c>
      <c r="B405" s="12" t="s">
        <v>661</v>
      </c>
      <c r="C405" s="1" t="s">
        <v>656</v>
      </c>
      <c r="D405" s="1" t="s">
        <v>23</v>
      </c>
      <c r="E405" s="1">
        <v>3.7367399999999997</v>
      </c>
      <c r="F405" s="1">
        <v>5.9216999999999999E-2</v>
      </c>
      <c r="G405" s="1">
        <v>117.11</v>
      </c>
      <c r="H405" s="1">
        <v>116.5</v>
      </c>
      <c r="I405" s="1">
        <v>120.10000000000001</v>
      </c>
      <c r="J405" s="2">
        <f t="shared" si="6"/>
        <v>3.6000000000000085</v>
      </c>
      <c r="K405" s="1" t="s">
        <v>835</v>
      </c>
      <c r="L405" s="1">
        <v>-0.43530000000000002</v>
      </c>
      <c r="M405" s="1" t="s">
        <v>1040</v>
      </c>
      <c r="N405" s="1" t="s">
        <v>1038</v>
      </c>
      <c r="O405" s="1" t="s">
        <v>834</v>
      </c>
    </row>
    <row r="406" spans="1:15" x14ac:dyDescent="0.25">
      <c r="B406" s="12" t="s">
        <v>662</v>
      </c>
      <c r="C406" s="1" t="s">
        <v>656</v>
      </c>
      <c r="D406" s="1" t="s">
        <v>9</v>
      </c>
      <c r="E406" s="1">
        <v>5.8221099999999995</v>
      </c>
      <c r="F406" s="1">
        <v>0.13089300000000001</v>
      </c>
      <c r="G406" s="1">
        <v>0.91</v>
      </c>
      <c r="H406" s="1">
        <v>0</v>
      </c>
      <c r="I406" s="1">
        <v>6.8000000000000007</v>
      </c>
      <c r="J406" s="2">
        <f t="shared" si="6"/>
        <v>6.8000000000000007</v>
      </c>
      <c r="K406" s="1" t="s">
        <v>836</v>
      </c>
      <c r="L406" s="1">
        <v>-0.77270000000000005</v>
      </c>
      <c r="O406" s="1" t="s">
        <v>831</v>
      </c>
    </row>
    <row r="407" spans="1:15" x14ac:dyDescent="0.25">
      <c r="B407" s="12" t="s">
        <v>663</v>
      </c>
      <c r="C407" s="1" t="s">
        <v>656</v>
      </c>
      <c r="D407" s="1" t="s">
        <v>9</v>
      </c>
      <c r="E407" s="1">
        <v>5.3164999999999996</v>
      </c>
      <c r="F407" s="1">
        <v>0.121132</v>
      </c>
      <c r="G407" s="1">
        <v>8.7099999999999991</v>
      </c>
      <c r="H407" s="1">
        <v>6.8000000000000007</v>
      </c>
      <c r="I407" s="1">
        <v>11.899999999999999</v>
      </c>
      <c r="J407" s="2">
        <f t="shared" si="6"/>
        <v>5.0999999999999979</v>
      </c>
      <c r="K407" s="1" t="s">
        <v>836</v>
      </c>
      <c r="L407" s="1">
        <v>-0.74250000000000005</v>
      </c>
      <c r="O407" s="1" t="s">
        <v>831</v>
      </c>
    </row>
    <row r="408" spans="1:15" x14ac:dyDescent="0.25">
      <c r="A408" s="3" t="s">
        <v>721</v>
      </c>
      <c r="B408" s="13"/>
      <c r="C408" s="1" t="s">
        <v>656</v>
      </c>
      <c r="D408" s="1" t="s">
        <v>870</v>
      </c>
      <c r="E408" s="1" t="s">
        <v>963</v>
      </c>
      <c r="F408" s="1" t="s">
        <v>964</v>
      </c>
      <c r="G408" s="1">
        <v>5.9</v>
      </c>
      <c r="H408" s="1">
        <v>3.86</v>
      </c>
      <c r="I408" s="1">
        <v>7.94</v>
      </c>
      <c r="J408" s="2">
        <f t="shared" ref="J408:J466" si="7">I408-H408</f>
        <v>4.08</v>
      </c>
      <c r="K408" s="1" t="s">
        <v>876</v>
      </c>
      <c r="L408" s="1" t="s">
        <v>839</v>
      </c>
      <c r="M408" s="1" t="s">
        <v>1041</v>
      </c>
      <c r="N408" s="1" t="s">
        <v>1038</v>
      </c>
      <c r="O408" s="1" t="s">
        <v>837</v>
      </c>
    </row>
    <row r="409" spans="1:15" x14ac:dyDescent="0.25">
      <c r="A409" s="3" t="s">
        <v>722</v>
      </c>
      <c r="B409" s="12" t="s">
        <v>664</v>
      </c>
      <c r="C409" s="1" t="s">
        <v>656</v>
      </c>
      <c r="D409" s="1" t="s">
        <v>52</v>
      </c>
      <c r="E409" s="1">
        <v>2.7927899999999997</v>
      </c>
      <c r="F409" s="1">
        <v>4.2013000000000002E-2</v>
      </c>
      <c r="G409" s="1">
        <v>43.91</v>
      </c>
      <c r="H409" s="1">
        <v>42.4</v>
      </c>
      <c r="I409" s="1">
        <v>50.8</v>
      </c>
      <c r="J409" s="2">
        <f t="shared" si="7"/>
        <v>8.3999999999999986</v>
      </c>
      <c r="K409" s="1" t="s">
        <v>836</v>
      </c>
      <c r="L409" s="1">
        <v>0.33529999999999999</v>
      </c>
      <c r="M409" s="1" t="s">
        <v>1040</v>
      </c>
      <c r="N409" s="1" t="s">
        <v>1038</v>
      </c>
      <c r="O409" s="1" t="s">
        <v>830</v>
      </c>
    </row>
    <row r="410" spans="1:15" x14ac:dyDescent="0.25">
      <c r="B410" s="12" t="s">
        <v>665</v>
      </c>
      <c r="C410" s="1" t="s">
        <v>656</v>
      </c>
      <c r="D410" s="1" t="s">
        <v>138</v>
      </c>
      <c r="E410" s="1">
        <v>2.7559</v>
      </c>
      <c r="F410" s="1">
        <v>3.9633000000000002E-2</v>
      </c>
      <c r="G410" s="1">
        <v>69.010000000000005</v>
      </c>
      <c r="H410" s="1">
        <v>63.7</v>
      </c>
      <c r="I410" s="1">
        <v>76.3</v>
      </c>
      <c r="J410" s="2">
        <f t="shared" si="7"/>
        <v>12.599999999999994</v>
      </c>
      <c r="K410" s="1" t="s">
        <v>836</v>
      </c>
      <c r="L410" s="1">
        <v>-0.32629999999999998</v>
      </c>
      <c r="O410" s="1" t="s">
        <v>830</v>
      </c>
    </row>
    <row r="411" spans="1:15" x14ac:dyDescent="0.25">
      <c r="B411" s="12" t="s">
        <v>666</v>
      </c>
      <c r="C411" s="1" t="s">
        <v>656</v>
      </c>
      <c r="D411" s="1" t="s">
        <v>138</v>
      </c>
      <c r="E411" s="1">
        <v>3.28972</v>
      </c>
      <c r="F411" s="1">
        <v>4.6275999999999998E-2</v>
      </c>
      <c r="G411" s="1">
        <v>70.61</v>
      </c>
      <c r="H411" s="1">
        <v>66.900000000000006</v>
      </c>
      <c r="I411" s="1">
        <v>76</v>
      </c>
      <c r="J411" s="2">
        <f t="shared" si="7"/>
        <v>9.0999999999999943</v>
      </c>
      <c r="K411" s="1" t="s">
        <v>835</v>
      </c>
      <c r="L411" s="1">
        <v>-0.3836</v>
      </c>
      <c r="O411" s="1" t="s">
        <v>834</v>
      </c>
    </row>
    <row r="412" spans="1:15" x14ac:dyDescent="0.25">
      <c r="A412" s="3" t="s">
        <v>723</v>
      </c>
      <c r="B412" s="13"/>
      <c r="C412" s="1" t="s">
        <v>656</v>
      </c>
      <c r="D412" s="1" t="s">
        <v>878</v>
      </c>
      <c r="E412" s="1" t="s">
        <v>965</v>
      </c>
      <c r="F412" s="1" t="s">
        <v>966</v>
      </c>
      <c r="G412" s="1">
        <v>70.06</v>
      </c>
      <c r="H412" s="1">
        <v>66.37</v>
      </c>
      <c r="I412" s="1">
        <v>73.75</v>
      </c>
      <c r="J412" s="2">
        <f t="shared" si="7"/>
        <v>7.3799999999999955</v>
      </c>
      <c r="K412" s="1" t="s">
        <v>849</v>
      </c>
      <c r="L412" s="1" t="s">
        <v>839</v>
      </c>
      <c r="M412" s="1" t="s">
        <v>1041</v>
      </c>
      <c r="N412" s="1" t="s">
        <v>1038</v>
      </c>
      <c r="O412" s="1" t="s">
        <v>967</v>
      </c>
    </row>
    <row r="413" spans="1:15" x14ac:dyDescent="0.25">
      <c r="A413" s="3" t="s">
        <v>724</v>
      </c>
      <c r="B413" s="12" t="s">
        <v>667</v>
      </c>
      <c r="C413" s="1" t="s">
        <v>656</v>
      </c>
      <c r="D413" s="1" t="s">
        <v>138</v>
      </c>
      <c r="E413" s="1">
        <v>2.6712700000000003</v>
      </c>
      <c r="F413" s="1">
        <v>3.8642000000000003E-2</v>
      </c>
      <c r="G413" s="1">
        <v>108.01</v>
      </c>
      <c r="H413" s="1">
        <v>106.89999999999999</v>
      </c>
      <c r="I413" s="1">
        <v>112.7</v>
      </c>
      <c r="J413" s="2">
        <f t="shared" si="7"/>
        <v>5.8000000000000114</v>
      </c>
      <c r="K413" s="1" t="s">
        <v>835</v>
      </c>
      <c r="L413" s="1">
        <v>-0.36070000000000002</v>
      </c>
      <c r="M413" s="1" t="s">
        <v>1040</v>
      </c>
      <c r="N413" s="1" t="s">
        <v>1038</v>
      </c>
      <c r="O413" s="1" t="s">
        <v>834</v>
      </c>
    </row>
    <row r="414" spans="1:15" x14ac:dyDescent="0.25">
      <c r="A414" s="3" t="s">
        <v>725</v>
      </c>
      <c r="B414" s="12" t="s">
        <v>668</v>
      </c>
      <c r="C414" s="1" t="s">
        <v>656</v>
      </c>
      <c r="D414" s="1" t="s">
        <v>192</v>
      </c>
      <c r="E414" s="1">
        <v>2.8448699999999998</v>
      </c>
      <c r="F414" s="1">
        <v>4.6682000000000001E-2</v>
      </c>
      <c r="G414" s="1">
        <v>78.210000000000008</v>
      </c>
      <c r="H414" s="1">
        <v>76.900000000000006</v>
      </c>
      <c r="I414" s="1">
        <v>78.7</v>
      </c>
      <c r="J414" s="2">
        <f t="shared" si="7"/>
        <v>1.7999999999999972</v>
      </c>
      <c r="K414" s="1" t="s">
        <v>836</v>
      </c>
      <c r="L414" s="1">
        <v>-0.37290000000000001</v>
      </c>
      <c r="M414" s="1" t="s">
        <v>1040</v>
      </c>
      <c r="N414" s="1" t="s">
        <v>1038</v>
      </c>
      <c r="O414" s="1" t="s">
        <v>829</v>
      </c>
    </row>
    <row r="415" spans="1:15" x14ac:dyDescent="0.25">
      <c r="A415" s="3" t="s">
        <v>726</v>
      </c>
      <c r="B415" s="12" t="s">
        <v>669</v>
      </c>
      <c r="C415" s="1" t="s">
        <v>656</v>
      </c>
      <c r="D415" s="1" t="s">
        <v>192</v>
      </c>
      <c r="E415" s="1">
        <v>6.5165100000000002</v>
      </c>
      <c r="F415" s="1">
        <v>0.107851</v>
      </c>
      <c r="G415" s="1">
        <v>82.91</v>
      </c>
      <c r="H415" s="1">
        <v>79.600000000000009</v>
      </c>
      <c r="I415" s="1">
        <v>83.7</v>
      </c>
      <c r="J415" s="2">
        <f t="shared" si="7"/>
        <v>4.0999999999999943</v>
      </c>
      <c r="K415" s="1" t="s">
        <v>836</v>
      </c>
      <c r="L415" s="1">
        <v>-0.55459999999999998</v>
      </c>
      <c r="M415" s="1" t="s">
        <v>1040</v>
      </c>
      <c r="N415" s="1" t="s">
        <v>1038</v>
      </c>
      <c r="O415" s="1" t="s">
        <v>830</v>
      </c>
    </row>
    <row r="416" spans="1:15" x14ac:dyDescent="0.25">
      <c r="B416" s="12" t="s">
        <v>670</v>
      </c>
      <c r="C416" s="1" t="s">
        <v>656</v>
      </c>
      <c r="D416" s="1" t="s">
        <v>192</v>
      </c>
      <c r="E416" s="1">
        <v>8.3588400000000007</v>
      </c>
      <c r="F416" s="1">
        <v>0.13578599999999999</v>
      </c>
      <c r="G416" s="1">
        <v>90.51</v>
      </c>
      <c r="H416" s="1">
        <v>90.100000000000009</v>
      </c>
      <c r="I416" s="1">
        <v>91.2</v>
      </c>
      <c r="J416" s="2">
        <f t="shared" si="7"/>
        <v>1.0999999999999943</v>
      </c>
      <c r="K416" s="1" t="s">
        <v>836</v>
      </c>
      <c r="L416" s="1">
        <v>-0.63900000000000001</v>
      </c>
      <c r="O416" s="1" t="s">
        <v>830</v>
      </c>
    </row>
    <row r="417" spans="1:15" x14ac:dyDescent="0.25">
      <c r="B417" s="12" t="s">
        <v>671</v>
      </c>
      <c r="C417" s="1" t="s">
        <v>656</v>
      </c>
      <c r="D417" s="1" t="s">
        <v>192</v>
      </c>
      <c r="E417" s="1">
        <v>2.4108700000000001</v>
      </c>
      <c r="F417" s="1">
        <v>3.9535000000000001E-2</v>
      </c>
      <c r="G417" s="1">
        <v>92.11</v>
      </c>
      <c r="H417" s="1">
        <v>91.2</v>
      </c>
      <c r="I417" s="1">
        <v>93.600000000000009</v>
      </c>
      <c r="J417" s="2">
        <f t="shared" si="7"/>
        <v>2.4000000000000057</v>
      </c>
      <c r="K417" s="1" t="s">
        <v>836</v>
      </c>
      <c r="L417" s="1">
        <v>-0.36730000000000002</v>
      </c>
      <c r="O417" s="1" t="s">
        <v>829</v>
      </c>
    </row>
    <row r="418" spans="1:15" x14ac:dyDescent="0.25">
      <c r="A418" s="3" t="s">
        <v>727</v>
      </c>
      <c r="B418" s="13"/>
      <c r="C418" s="1" t="s">
        <v>656</v>
      </c>
      <c r="D418" s="1" t="s">
        <v>853</v>
      </c>
      <c r="E418" s="1" t="s">
        <v>968</v>
      </c>
      <c r="F418" s="1" t="s">
        <v>969</v>
      </c>
      <c r="G418" s="1">
        <v>90.78</v>
      </c>
      <c r="H418" s="1">
        <v>90.28</v>
      </c>
      <c r="I418" s="1">
        <v>91.28</v>
      </c>
      <c r="J418" s="2">
        <f t="shared" si="7"/>
        <v>1</v>
      </c>
      <c r="K418" s="1" t="s">
        <v>876</v>
      </c>
      <c r="L418" s="1" t="s">
        <v>839</v>
      </c>
      <c r="M418" s="1" t="s">
        <v>1041</v>
      </c>
      <c r="N418" s="1" t="s">
        <v>1038</v>
      </c>
      <c r="O418" s="1" t="s">
        <v>897</v>
      </c>
    </row>
    <row r="419" spans="1:15" x14ac:dyDescent="0.25">
      <c r="B419" s="12" t="s">
        <v>672</v>
      </c>
      <c r="C419" s="1" t="s">
        <v>656</v>
      </c>
      <c r="D419" s="1" t="s">
        <v>192</v>
      </c>
      <c r="E419" s="1">
        <v>5.4119800000000007</v>
      </c>
      <c r="F419" s="1">
        <v>8.5092000000000001E-2</v>
      </c>
      <c r="G419" s="1">
        <v>103.71</v>
      </c>
      <c r="H419" s="1">
        <v>97.899999999999991</v>
      </c>
      <c r="I419" s="1">
        <v>108.5</v>
      </c>
      <c r="J419" s="2">
        <f t="shared" si="7"/>
        <v>10.600000000000009</v>
      </c>
      <c r="K419" s="1" t="s">
        <v>835</v>
      </c>
      <c r="L419" s="1">
        <v>-0.56920000000000004</v>
      </c>
      <c r="O419" s="1" t="s">
        <v>834</v>
      </c>
    </row>
    <row r="420" spans="1:15" x14ac:dyDescent="0.25">
      <c r="B420" s="12" t="s">
        <v>673</v>
      </c>
      <c r="C420" s="1" t="s">
        <v>656</v>
      </c>
      <c r="D420" s="1" t="s">
        <v>192</v>
      </c>
      <c r="E420" s="1">
        <v>7.32158</v>
      </c>
      <c r="F420" s="1">
        <v>0.171347</v>
      </c>
      <c r="G420" s="1">
        <v>99.61</v>
      </c>
      <c r="H420" s="1">
        <v>98.2</v>
      </c>
      <c r="I420" s="1">
        <v>103.3</v>
      </c>
      <c r="J420" s="2">
        <f t="shared" si="7"/>
        <v>5.0999999999999943</v>
      </c>
      <c r="K420" s="1" t="s">
        <v>836</v>
      </c>
      <c r="L420" s="1">
        <v>-0.91249999999999998</v>
      </c>
      <c r="O420" s="1" t="s">
        <v>831</v>
      </c>
    </row>
    <row r="421" spans="1:15" x14ac:dyDescent="0.25">
      <c r="B421" s="12" t="s">
        <v>674</v>
      </c>
      <c r="C421" s="1" t="s">
        <v>656</v>
      </c>
      <c r="D421" s="1" t="s">
        <v>192</v>
      </c>
      <c r="E421" s="1">
        <v>6.3754599999999995</v>
      </c>
      <c r="F421" s="1">
        <v>0.10559499999999999</v>
      </c>
      <c r="G421" s="1">
        <v>101.01</v>
      </c>
      <c r="H421" s="1">
        <v>99.4</v>
      </c>
      <c r="I421" s="1">
        <v>101</v>
      </c>
      <c r="J421" s="2">
        <f t="shared" si="7"/>
        <v>1.5999999999999943</v>
      </c>
      <c r="K421" s="1" t="s">
        <v>836</v>
      </c>
      <c r="L421" s="1">
        <v>-0.56369999999999998</v>
      </c>
      <c r="O421" s="1" t="s">
        <v>830</v>
      </c>
    </row>
    <row r="422" spans="1:15" x14ac:dyDescent="0.25">
      <c r="A422" s="3" t="s">
        <v>728</v>
      </c>
      <c r="B422" s="13"/>
      <c r="C422" s="1" t="s">
        <v>656</v>
      </c>
      <c r="D422" s="1" t="s">
        <v>853</v>
      </c>
      <c r="E422" s="1" t="s">
        <v>970</v>
      </c>
      <c r="F422" s="1" t="s">
        <v>971</v>
      </c>
      <c r="G422" s="1">
        <v>100.94</v>
      </c>
      <c r="H422" s="1">
        <v>100.18</v>
      </c>
      <c r="I422" s="1">
        <v>101.69</v>
      </c>
      <c r="J422" s="2">
        <f t="shared" si="7"/>
        <v>1.5099999999999909</v>
      </c>
      <c r="K422" s="1" t="s">
        <v>849</v>
      </c>
      <c r="L422" s="1" t="s">
        <v>839</v>
      </c>
      <c r="M422" s="1" t="s">
        <v>1041</v>
      </c>
      <c r="N422" s="1" t="s">
        <v>1063</v>
      </c>
      <c r="O422" s="1" t="s">
        <v>972</v>
      </c>
    </row>
    <row r="423" spans="1:15" x14ac:dyDescent="0.25">
      <c r="B423" s="12" t="s">
        <v>675</v>
      </c>
      <c r="C423" s="1" t="s">
        <v>656</v>
      </c>
      <c r="D423" s="1" t="s">
        <v>192</v>
      </c>
      <c r="E423" s="1">
        <v>2.4759700000000002</v>
      </c>
      <c r="F423" s="1">
        <v>4.8864999999999999E-2</v>
      </c>
      <c r="G423" s="1">
        <v>107.41000000000001</v>
      </c>
      <c r="H423" s="1">
        <v>106.60000000000001</v>
      </c>
      <c r="I423" s="1">
        <v>109.2</v>
      </c>
      <c r="J423" s="2">
        <f t="shared" si="7"/>
        <v>2.5999999999999943</v>
      </c>
      <c r="K423" s="1" t="s">
        <v>835</v>
      </c>
      <c r="L423" s="1">
        <v>-0.59140000000000004</v>
      </c>
      <c r="O423" s="1" t="s">
        <v>833</v>
      </c>
    </row>
    <row r="424" spans="1:15" x14ac:dyDescent="0.25">
      <c r="B424" s="12" t="s">
        <v>676</v>
      </c>
      <c r="C424" s="1" t="s">
        <v>656</v>
      </c>
      <c r="D424" s="1" t="s">
        <v>192</v>
      </c>
      <c r="E424" s="1">
        <v>5.0495900000000002</v>
      </c>
      <c r="F424" s="1">
        <v>0.122168</v>
      </c>
      <c r="G424" s="1">
        <v>109.50999999999999</v>
      </c>
      <c r="H424" s="1">
        <v>108.7</v>
      </c>
      <c r="I424" s="1">
        <v>109.80000000000001</v>
      </c>
      <c r="J424" s="2">
        <f t="shared" si="7"/>
        <v>1.1000000000000085</v>
      </c>
      <c r="K424" s="1" t="s">
        <v>836</v>
      </c>
      <c r="L424" s="1">
        <v>-0.77800000000000002</v>
      </c>
      <c r="O424" s="1" t="s">
        <v>831</v>
      </c>
    </row>
    <row r="425" spans="1:15" x14ac:dyDescent="0.25">
      <c r="B425" s="12" t="s">
        <v>677</v>
      </c>
      <c r="C425" s="1" t="s">
        <v>656</v>
      </c>
      <c r="D425" s="1" t="s">
        <v>192</v>
      </c>
      <c r="E425" s="1">
        <v>5.0669500000000003</v>
      </c>
      <c r="F425" s="1">
        <v>0.10999299999999999</v>
      </c>
      <c r="G425" s="1">
        <v>111.31</v>
      </c>
      <c r="H425" s="1">
        <v>108.7</v>
      </c>
      <c r="I425" s="1">
        <v>115.6</v>
      </c>
      <c r="J425" s="2">
        <f t="shared" si="7"/>
        <v>6.8999999999999915</v>
      </c>
      <c r="K425" s="1" t="s">
        <v>836</v>
      </c>
      <c r="L425" s="1">
        <v>-0.49540000000000001</v>
      </c>
      <c r="O425" s="1" t="s">
        <v>832</v>
      </c>
    </row>
    <row r="426" spans="1:15" x14ac:dyDescent="0.25">
      <c r="B426" s="12" t="s">
        <v>678</v>
      </c>
      <c r="C426" s="1" t="s">
        <v>656</v>
      </c>
      <c r="D426" s="1" t="s">
        <v>192</v>
      </c>
      <c r="E426" s="1">
        <v>2.6691000000000003</v>
      </c>
      <c r="F426" s="1">
        <v>4.2569999999999997E-2</v>
      </c>
      <c r="G426" s="1">
        <v>112.11</v>
      </c>
      <c r="H426" s="1">
        <v>109.5</v>
      </c>
      <c r="I426" s="1">
        <v>113.3</v>
      </c>
      <c r="J426" s="2">
        <f t="shared" si="7"/>
        <v>3.7999999999999972</v>
      </c>
      <c r="K426" s="1" t="s">
        <v>836</v>
      </c>
      <c r="L426" s="1">
        <v>-0.36880000000000002</v>
      </c>
      <c r="O426" s="1" t="s">
        <v>829</v>
      </c>
    </row>
    <row r="427" spans="1:15" x14ac:dyDescent="0.25">
      <c r="B427" s="12" t="s">
        <v>679</v>
      </c>
      <c r="C427" s="1" t="s">
        <v>656</v>
      </c>
      <c r="D427" s="1" t="s">
        <v>192</v>
      </c>
      <c r="E427" s="1">
        <v>3.0011100000000002</v>
      </c>
      <c r="F427" s="1">
        <v>4.1680000000000002E-2</v>
      </c>
      <c r="G427" s="1">
        <v>116.41</v>
      </c>
      <c r="H427" s="1">
        <v>109.60000000000001</v>
      </c>
      <c r="I427" s="1">
        <v>120.39999999999999</v>
      </c>
      <c r="J427" s="2">
        <f t="shared" si="7"/>
        <v>10.799999999999983</v>
      </c>
      <c r="K427" s="1" t="s">
        <v>836</v>
      </c>
      <c r="L427" s="1">
        <v>-0.40060000000000001</v>
      </c>
      <c r="O427" s="1" t="s">
        <v>830</v>
      </c>
    </row>
    <row r="428" spans="1:15" x14ac:dyDescent="0.25">
      <c r="B428" s="12" t="s">
        <v>680</v>
      </c>
      <c r="C428" s="1" t="s">
        <v>656</v>
      </c>
      <c r="D428" s="1" t="s">
        <v>192</v>
      </c>
      <c r="E428" s="1">
        <v>3.1747100000000001</v>
      </c>
      <c r="F428" s="1">
        <v>5.1695999999999999E-2</v>
      </c>
      <c r="G428" s="1">
        <v>113.31</v>
      </c>
      <c r="H428" s="1">
        <v>112.1</v>
      </c>
      <c r="I428" s="1">
        <v>114.39999999999999</v>
      </c>
      <c r="J428" s="2">
        <f t="shared" si="7"/>
        <v>2.2999999999999972</v>
      </c>
      <c r="K428" s="1" t="s">
        <v>835</v>
      </c>
      <c r="L428" s="1">
        <v>-0.43409999999999999</v>
      </c>
      <c r="O428" s="1" t="s">
        <v>834</v>
      </c>
    </row>
    <row r="429" spans="1:15" x14ac:dyDescent="0.25">
      <c r="B429" s="12" t="s">
        <v>681</v>
      </c>
      <c r="C429" s="1" t="s">
        <v>656</v>
      </c>
      <c r="D429" s="1" t="s">
        <v>192</v>
      </c>
      <c r="E429" s="1">
        <v>5.0582699999999994</v>
      </c>
      <c r="F429" s="1">
        <v>0.105362</v>
      </c>
      <c r="G429" s="1">
        <v>116.41</v>
      </c>
      <c r="H429" s="1">
        <v>115.6</v>
      </c>
      <c r="I429" s="1">
        <v>118.9</v>
      </c>
      <c r="J429" s="2">
        <f t="shared" si="7"/>
        <v>3.3000000000000114</v>
      </c>
      <c r="K429" s="1" t="s">
        <v>836</v>
      </c>
      <c r="L429" s="1">
        <v>-0.49199999999999999</v>
      </c>
      <c r="O429" s="1" t="s">
        <v>832</v>
      </c>
    </row>
    <row r="430" spans="1:15" x14ac:dyDescent="0.25">
      <c r="A430" s="3" t="s">
        <v>729</v>
      </c>
      <c r="B430" s="13"/>
      <c r="C430" s="1" t="s">
        <v>656</v>
      </c>
      <c r="D430" s="1" t="s">
        <v>853</v>
      </c>
      <c r="E430" s="1" t="s">
        <v>973</v>
      </c>
      <c r="F430" s="1" t="s">
        <v>974</v>
      </c>
      <c r="G430" s="1">
        <v>110.48</v>
      </c>
      <c r="H430" s="1">
        <v>110.05</v>
      </c>
      <c r="I430" s="1">
        <v>110.91</v>
      </c>
      <c r="J430" s="2">
        <f t="shared" si="7"/>
        <v>0.85999999999999943</v>
      </c>
      <c r="K430" s="1" t="s">
        <v>849</v>
      </c>
      <c r="L430" s="1" t="s">
        <v>839</v>
      </c>
      <c r="M430" s="1" t="s">
        <v>1041</v>
      </c>
      <c r="N430" s="1" t="s">
        <v>1061</v>
      </c>
      <c r="O430" s="1" t="s">
        <v>975</v>
      </c>
    </row>
    <row r="431" spans="1:15" x14ac:dyDescent="0.25">
      <c r="A431" s="3" t="s">
        <v>730</v>
      </c>
      <c r="B431" s="12" t="s">
        <v>682</v>
      </c>
      <c r="C431" s="1" t="s">
        <v>656</v>
      </c>
      <c r="D431" s="1" t="s">
        <v>139</v>
      </c>
      <c r="E431" s="1">
        <v>3.1378200000000001</v>
      </c>
      <c r="F431" s="1">
        <v>4.8261999999999999E-2</v>
      </c>
      <c r="G431" s="1">
        <v>62.41</v>
      </c>
      <c r="H431" s="1">
        <v>54.7</v>
      </c>
      <c r="I431" s="1">
        <v>63.9</v>
      </c>
      <c r="J431" s="2">
        <f t="shared" si="7"/>
        <v>9.1999999999999957</v>
      </c>
      <c r="K431" s="1" t="s">
        <v>835</v>
      </c>
      <c r="L431" s="1">
        <v>-0.39610000000000001</v>
      </c>
      <c r="M431" s="1" t="s">
        <v>1040</v>
      </c>
      <c r="N431" s="1" t="s">
        <v>1038</v>
      </c>
      <c r="O431" s="1" t="s">
        <v>834</v>
      </c>
    </row>
    <row r="432" spans="1:15" x14ac:dyDescent="0.25">
      <c r="B432" s="12" t="s">
        <v>683</v>
      </c>
      <c r="C432" s="1" t="s">
        <v>656</v>
      </c>
      <c r="D432" s="1" t="s">
        <v>139</v>
      </c>
      <c r="E432" s="1">
        <v>2.92299</v>
      </c>
      <c r="F432" s="1">
        <v>5.9256000000000003E-2</v>
      </c>
      <c r="G432" s="1">
        <v>68.410000000000011</v>
      </c>
      <c r="H432" s="1">
        <v>65.7</v>
      </c>
      <c r="I432" s="1">
        <v>70.8</v>
      </c>
      <c r="J432" s="2">
        <f t="shared" si="7"/>
        <v>5.0999999999999943</v>
      </c>
      <c r="K432" s="1" t="s">
        <v>836</v>
      </c>
      <c r="L432" s="1">
        <v>-0.35299999999999998</v>
      </c>
      <c r="O432" s="1" t="s">
        <v>832</v>
      </c>
    </row>
    <row r="433" spans="1:15" x14ac:dyDescent="0.25">
      <c r="B433" s="12" t="s">
        <v>684</v>
      </c>
      <c r="C433" s="1" t="s">
        <v>656</v>
      </c>
      <c r="D433" s="1" t="s">
        <v>139</v>
      </c>
      <c r="E433" s="1">
        <v>3.4329399999999999</v>
      </c>
      <c r="F433" s="1">
        <v>6.8539000000000003E-2</v>
      </c>
      <c r="G433" s="1">
        <v>68.410000000000011</v>
      </c>
      <c r="H433" s="1">
        <v>67.7</v>
      </c>
      <c r="I433" s="1">
        <v>70.5</v>
      </c>
      <c r="J433" s="2">
        <f t="shared" si="7"/>
        <v>2.7999999999999972</v>
      </c>
      <c r="K433" s="1" t="s">
        <v>835</v>
      </c>
      <c r="L433" s="1">
        <v>-0.65580000000000005</v>
      </c>
      <c r="O433" s="1" t="s">
        <v>833</v>
      </c>
    </row>
    <row r="434" spans="1:15" x14ac:dyDescent="0.25">
      <c r="B434" s="12" t="s">
        <v>685</v>
      </c>
      <c r="C434" s="1" t="s">
        <v>656</v>
      </c>
      <c r="D434" s="1" t="s">
        <v>139</v>
      </c>
      <c r="E434" s="1">
        <v>3.4589799999999999</v>
      </c>
      <c r="F434" s="1">
        <v>5.3031000000000002E-2</v>
      </c>
      <c r="G434" s="1">
        <v>68.410000000000011</v>
      </c>
      <c r="H434" s="1">
        <v>67.7</v>
      </c>
      <c r="I434" s="1">
        <v>70.8</v>
      </c>
      <c r="J434" s="2">
        <f t="shared" si="7"/>
        <v>3.0999999999999943</v>
      </c>
      <c r="K434" s="1" t="s">
        <v>835</v>
      </c>
      <c r="L434" s="1">
        <v>-0.41299999999999998</v>
      </c>
      <c r="O434" s="1" t="s">
        <v>834</v>
      </c>
    </row>
    <row r="435" spans="1:15" x14ac:dyDescent="0.25">
      <c r="A435" s="3" t="s">
        <v>730</v>
      </c>
      <c r="B435" s="13"/>
      <c r="C435" s="1" t="s">
        <v>656</v>
      </c>
      <c r="D435" s="1" t="s">
        <v>888</v>
      </c>
      <c r="E435" s="1" t="s">
        <v>976</v>
      </c>
      <c r="F435" s="1" t="s">
        <v>977</v>
      </c>
      <c r="G435" s="1">
        <v>68.41</v>
      </c>
      <c r="H435" s="1">
        <v>67.44</v>
      </c>
      <c r="I435" s="1">
        <v>69.37</v>
      </c>
      <c r="J435" s="2">
        <f t="shared" si="7"/>
        <v>1.9300000000000068</v>
      </c>
      <c r="K435" s="1" t="s">
        <v>849</v>
      </c>
      <c r="L435" s="1" t="s">
        <v>839</v>
      </c>
      <c r="M435" s="1" t="s">
        <v>1041</v>
      </c>
      <c r="N435" s="1" t="s">
        <v>1038</v>
      </c>
      <c r="O435" s="1" t="s">
        <v>978</v>
      </c>
    </row>
    <row r="436" spans="1:15" x14ac:dyDescent="0.25">
      <c r="B436" s="12" t="s">
        <v>686</v>
      </c>
      <c r="C436" s="1" t="s">
        <v>656</v>
      </c>
      <c r="D436" s="1" t="s">
        <v>139</v>
      </c>
      <c r="E436" s="1">
        <v>2.7276899999999999</v>
      </c>
      <c r="F436" s="1">
        <v>6.0838999999999997E-2</v>
      </c>
      <c r="G436" s="1">
        <v>73.81</v>
      </c>
      <c r="H436" s="1">
        <v>70.5</v>
      </c>
      <c r="I436" s="1">
        <v>87</v>
      </c>
      <c r="J436" s="2">
        <f t="shared" si="7"/>
        <v>16.5</v>
      </c>
      <c r="K436" s="1" t="s">
        <v>835</v>
      </c>
      <c r="L436" s="1">
        <v>-0.61229999999999996</v>
      </c>
      <c r="O436" s="1" t="s">
        <v>833</v>
      </c>
    </row>
    <row r="437" spans="1:15" x14ac:dyDescent="0.25">
      <c r="B437" s="12" t="s">
        <v>687</v>
      </c>
      <c r="C437" s="1" t="s">
        <v>656</v>
      </c>
      <c r="D437" s="1" t="s">
        <v>139</v>
      </c>
      <c r="E437" s="1">
        <v>3.0358299999999998</v>
      </c>
      <c r="F437" s="1">
        <v>4.7801999999999997E-2</v>
      </c>
      <c r="G437" s="1">
        <v>75.81</v>
      </c>
      <c r="H437" s="1">
        <v>70.8</v>
      </c>
      <c r="I437" s="1">
        <v>85.2</v>
      </c>
      <c r="J437" s="2">
        <f t="shared" si="7"/>
        <v>14.400000000000006</v>
      </c>
      <c r="K437" s="1" t="s">
        <v>835</v>
      </c>
      <c r="L437" s="1">
        <v>-0.38840000000000002</v>
      </c>
      <c r="O437" s="1" t="s">
        <v>834</v>
      </c>
    </row>
    <row r="438" spans="1:15" x14ac:dyDescent="0.25">
      <c r="B438" s="12" t="s">
        <v>688</v>
      </c>
      <c r="C438" s="1" t="s">
        <v>656</v>
      </c>
      <c r="D438" s="1" t="s">
        <v>139</v>
      </c>
      <c r="E438" s="1">
        <v>3.4524699999999999</v>
      </c>
      <c r="F438" s="1">
        <v>8.3584000000000006E-2</v>
      </c>
      <c r="G438" s="1">
        <v>79.11</v>
      </c>
      <c r="H438" s="1">
        <v>70.8</v>
      </c>
      <c r="I438" s="1">
        <v>87.3</v>
      </c>
      <c r="J438" s="2">
        <f t="shared" si="7"/>
        <v>16.5</v>
      </c>
      <c r="K438" s="1" t="s">
        <v>836</v>
      </c>
      <c r="L438" s="1">
        <v>-0.41930000000000001</v>
      </c>
      <c r="O438" s="1" t="s">
        <v>832</v>
      </c>
    </row>
    <row r="439" spans="1:15" x14ac:dyDescent="0.25">
      <c r="B439" s="12" t="s">
        <v>689</v>
      </c>
      <c r="C439" s="1" t="s">
        <v>656</v>
      </c>
      <c r="D439" s="1" t="s">
        <v>139</v>
      </c>
      <c r="E439" s="1">
        <v>4.2944300000000002</v>
      </c>
      <c r="F439" s="1">
        <v>7.4597999999999998E-2</v>
      </c>
      <c r="G439" s="1">
        <v>79.11</v>
      </c>
      <c r="H439" s="1">
        <v>72.2</v>
      </c>
      <c r="I439" s="1">
        <v>87.2</v>
      </c>
      <c r="J439" s="2">
        <f t="shared" si="7"/>
        <v>15</v>
      </c>
      <c r="K439" s="1" t="s">
        <v>836</v>
      </c>
      <c r="L439" s="1">
        <v>-0.4471</v>
      </c>
      <c r="O439" s="1" t="s">
        <v>830</v>
      </c>
    </row>
    <row r="440" spans="1:15" x14ac:dyDescent="0.25">
      <c r="B440" s="12" t="s">
        <v>690</v>
      </c>
      <c r="C440" s="1" t="s">
        <v>656</v>
      </c>
      <c r="D440" s="1" t="s">
        <v>139</v>
      </c>
      <c r="E440" s="1">
        <v>5.7027600000000005</v>
      </c>
      <c r="F440" s="1">
        <v>9.5251000000000002E-2</v>
      </c>
      <c r="G440" s="1">
        <v>76.11</v>
      </c>
      <c r="H440" s="1">
        <v>72.399999999999991</v>
      </c>
      <c r="I440" s="1">
        <v>84.399999999999991</v>
      </c>
      <c r="J440" s="2">
        <f t="shared" si="7"/>
        <v>12</v>
      </c>
      <c r="K440" s="1" t="s">
        <v>836</v>
      </c>
      <c r="L440" s="1">
        <v>-0.45779999999999998</v>
      </c>
      <c r="O440" s="1" t="s">
        <v>829</v>
      </c>
    </row>
    <row r="441" spans="1:15" x14ac:dyDescent="0.25">
      <c r="A441" s="3" t="s">
        <v>731</v>
      </c>
      <c r="B441" s="13"/>
      <c r="C441" s="1" t="s">
        <v>656</v>
      </c>
      <c r="D441" s="1" t="s">
        <v>888</v>
      </c>
      <c r="E441" s="1" t="s">
        <v>979</v>
      </c>
      <c r="F441" s="1" t="s">
        <v>980</v>
      </c>
      <c r="G441" s="1">
        <v>76.72</v>
      </c>
      <c r="H441" s="1">
        <v>73.459999999999994</v>
      </c>
      <c r="I441" s="1">
        <v>79.98</v>
      </c>
      <c r="J441" s="2">
        <f t="shared" si="7"/>
        <v>6.5200000000000102</v>
      </c>
      <c r="K441" s="1" t="s">
        <v>849</v>
      </c>
      <c r="L441" s="1" t="s">
        <v>839</v>
      </c>
      <c r="M441" s="1" t="s">
        <v>1041</v>
      </c>
      <c r="N441" s="1" t="s">
        <v>1038</v>
      </c>
      <c r="O441" s="1" t="s">
        <v>981</v>
      </c>
    </row>
    <row r="442" spans="1:15" x14ac:dyDescent="0.25">
      <c r="B442" s="12" t="s">
        <v>691</v>
      </c>
      <c r="C442" s="1" t="s">
        <v>656</v>
      </c>
      <c r="D442" s="1" t="s">
        <v>54</v>
      </c>
      <c r="E442" s="1">
        <v>2.1917</v>
      </c>
      <c r="F442" s="1">
        <v>3.1335000000000002E-2</v>
      </c>
      <c r="G442" s="1">
        <v>140.91</v>
      </c>
      <c r="H442" s="1">
        <v>125.49999999999999</v>
      </c>
      <c r="I442" s="1">
        <v>141.30000000000001</v>
      </c>
      <c r="J442" s="2">
        <f t="shared" si="7"/>
        <v>15.800000000000026</v>
      </c>
      <c r="K442" s="1" t="s">
        <v>835</v>
      </c>
      <c r="L442" s="1">
        <v>0.31380000000000002</v>
      </c>
      <c r="O442" s="1" t="s">
        <v>834</v>
      </c>
    </row>
    <row r="443" spans="1:15" x14ac:dyDescent="0.25">
      <c r="B443" s="12" t="s">
        <v>692</v>
      </c>
      <c r="C443" s="1" t="s">
        <v>656</v>
      </c>
      <c r="D443" s="1" t="s">
        <v>54</v>
      </c>
      <c r="E443" s="1">
        <v>2.91648</v>
      </c>
      <c r="F443" s="1">
        <v>4.6553999999999998E-2</v>
      </c>
      <c r="G443" s="1">
        <v>150.11000000000001</v>
      </c>
      <c r="H443" s="1">
        <v>141.30000000000001</v>
      </c>
      <c r="I443" s="1">
        <v>163.79999999999998</v>
      </c>
      <c r="J443" s="2">
        <f t="shared" si="7"/>
        <v>22.499999999999972</v>
      </c>
      <c r="K443" s="1" t="s">
        <v>835</v>
      </c>
      <c r="L443" s="1">
        <v>0.38250000000000001</v>
      </c>
      <c r="O443" s="1" t="s">
        <v>834</v>
      </c>
    </row>
    <row r="444" spans="1:15" x14ac:dyDescent="0.25">
      <c r="A444" s="3" t="s">
        <v>732</v>
      </c>
      <c r="B444" s="13"/>
      <c r="C444" s="1" t="s">
        <v>656</v>
      </c>
      <c r="D444" s="1" t="s">
        <v>894</v>
      </c>
      <c r="E444" s="1" t="s">
        <v>983</v>
      </c>
      <c r="F444" s="1" t="s">
        <v>982</v>
      </c>
      <c r="G444" s="1">
        <v>143.94</v>
      </c>
      <c r="H444" s="1">
        <v>137.47999999999999</v>
      </c>
      <c r="I444" s="1">
        <v>150.41</v>
      </c>
      <c r="J444" s="2">
        <f t="shared" si="7"/>
        <v>12.930000000000007</v>
      </c>
      <c r="K444" s="1" t="s">
        <v>838</v>
      </c>
      <c r="L444" s="1" t="s">
        <v>1043</v>
      </c>
      <c r="M444" s="1" t="s">
        <v>1041</v>
      </c>
      <c r="N444" s="1" t="s">
        <v>1038</v>
      </c>
      <c r="O444" s="1" t="s">
        <v>933</v>
      </c>
    </row>
    <row r="445" spans="1:15" x14ac:dyDescent="0.25">
      <c r="B445" s="12" t="s">
        <v>693</v>
      </c>
      <c r="C445" s="1" t="s">
        <v>656</v>
      </c>
      <c r="D445" s="1" t="s">
        <v>11</v>
      </c>
      <c r="E445" s="1">
        <v>2.91865</v>
      </c>
      <c r="F445" s="1">
        <v>4.5954000000000002E-2</v>
      </c>
      <c r="G445" s="1">
        <v>74.31</v>
      </c>
      <c r="H445" s="1">
        <v>72.7</v>
      </c>
      <c r="I445" s="1">
        <v>75.099999999999994</v>
      </c>
      <c r="J445" s="2">
        <f t="shared" si="7"/>
        <v>2.3999999999999915</v>
      </c>
      <c r="K445" s="1" t="s">
        <v>835</v>
      </c>
      <c r="L445" s="1">
        <v>-0.3851</v>
      </c>
      <c r="O445" s="1" t="s">
        <v>834</v>
      </c>
    </row>
    <row r="446" spans="1:15" x14ac:dyDescent="0.25">
      <c r="B446" s="12" t="s">
        <v>694</v>
      </c>
      <c r="C446" s="1" t="s">
        <v>656</v>
      </c>
      <c r="D446" s="1" t="s">
        <v>11</v>
      </c>
      <c r="E446" s="1">
        <v>4.2401799999999996</v>
      </c>
      <c r="F446" s="1">
        <v>6.5675999999999998E-2</v>
      </c>
      <c r="G446" s="1">
        <v>83.81</v>
      </c>
      <c r="H446" s="1">
        <v>75.099999999999994</v>
      </c>
      <c r="I446" s="1">
        <v>85.9</v>
      </c>
      <c r="J446" s="2">
        <f t="shared" si="7"/>
        <v>10.800000000000011</v>
      </c>
      <c r="K446" s="1" t="s">
        <v>835</v>
      </c>
      <c r="L446" s="1">
        <v>-0.45500000000000002</v>
      </c>
      <c r="O446" s="1" t="s">
        <v>834</v>
      </c>
    </row>
    <row r="447" spans="1:15" x14ac:dyDescent="0.25">
      <c r="B447" s="12" t="s">
        <v>695</v>
      </c>
      <c r="C447" s="1" t="s">
        <v>656</v>
      </c>
      <c r="D447" s="1" t="s">
        <v>11</v>
      </c>
      <c r="E447" s="1">
        <v>3.7215499999999997</v>
      </c>
      <c r="F447" s="1">
        <v>5.8000000000000003E-2</v>
      </c>
      <c r="G447" s="1">
        <v>89.61</v>
      </c>
      <c r="H447" s="1">
        <v>85.9</v>
      </c>
      <c r="I447" s="1">
        <v>90.600000000000009</v>
      </c>
      <c r="J447" s="2">
        <f t="shared" si="7"/>
        <v>4.7000000000000028</v>
      </c>
      <c r="K447" s="1" t="s">
        <v>835</v>
      </c>
      <c r="L447" s="1">
        <v>-0.42659999999999998</v>
      </c>
      <c r="O447" s="1" t="s">
        <v>834</v>
      </c>
    </row>
    <row r="448" spans="1:15" x14ac:dyDescent="0.25">
      <c r="A448" s="3" t="s">
        <v>733</v>
      </c>
      <c r="B448" s="13"/>
      <c r="C448" s="1" t="s">
        <v>656</v>
      </c>
      <c r="D448" s="1" t="s">
        <v>854</v>
      </c>
      <c r="E448" s="1" t="s">
        <v>984</v>
      </c>
      <c r="F448" s="1" t="s">
        <v>985</v>
      </c>
      <c r="G448" s="1">
        <v>77.709999999999994</v>
      </c>
      <c r="H448" s="1">
        <v>76.66</v>
      </c>
      <c r="I448" s="1">
        <v>78.760000000000005</v>
      </c>
      <c r="J448" s="2">
        <f t="shared" si="7"/>
        <v>2.1000000000000085</v>
      </c>
      <c r="K448" s="1" t="s">
        <v>838</v>
      </c>
      <c r="L448" s="1" t="s">
        <v>839</v>
      </c>
      <c r="M448" s="1" t="s">
        <v>1041</v>
      </c>
      <c r="N448" s="1" t="s">
        <v>1038</v>
      </c>
      <c r="O448" s="1" t="s">
        <v>933</v>
      </c>
    </row>
    <row r="449" spans="1:15" x14ac:dyDescent="0.25">
      <c r="B449" s="12" t="s">
        <v>696</v>
      </c>
      <c r="C449" s="1" t="s">
        <v>656</v>
      </c>
      <c r="D449" s="1" t="s">
        <v>11</v>
      </c>
      <c r="E449" s="1">
        <v>2.2568000000000001</v>
      </c>
      <c r="F449" s="1">
        <v>4.5205000000000002E-2</v>
      </c>
      <c r="G449" s="1">
        <v>134.21</v>
      </c>
      <c r="H449" s="1">
        <v>128.19999999999999</v>
      </c>
      <c r="I449" s="1">
        <v>134.9</v>
      </c>
      <c r="J449" s="2">
        <f t="shared" si="7"/>
        <v>6.7000000000000171</v>
      </c>
      <c r="K449" s="1" t="s">
        <v>836</v>
      </c>
      <c r="L449" s="1">
        <v>-0.30990000000000001</v>
      </c>
      <c r="O449" s="1" t="s">
        <v>832</v>
      </c>
    </row>
    <row r="450" spans="1:15" x14ac:dyDescent="0.25">
      <c r="B450" s="12" t="s">
        <v>697</v>
      </c>
      <c r="C450" s="1" t="s">
        <v>656</v>
      </c>
      <c r="D450" s="1" t="s">
        <v>11</v>
      </c>
      <c r="E450" s="1">
        <v>2.4607799999999997</v>
      </c>
      <c r="F450" s="1">
        <v>4.9078999999999998E-2</v>
      </c>
      <c r="G450" s="1">
        <v>142.31</v>
      </c>
      <c r="H450" s="1">
        <v>134.9</v>
      </c>
      <c r="I450" s="1">
        <v>143.5</v>
      </c>
      <c r="J450" s="2">
        <f t="shared" si="7"/>
        <v>8.5999999999999943</v>
      </c>
      <c r="K450" s="1" t="s">
        <v>836</v>
      </c>
      <c r="L450" s="1">
        <v>-0.3216</v>
      </c>
      <c r="O450" s="1" t="s">
        <v>832</v>
      </c>
    </row>
    <row r="451" spans="1:15" x14ac:dyDescent="0.25">
      <c r="A451" s="3" t="s">
        <v>734</v>
      </c>
      <c r="B451" s="13"/>
      <c r="C451" s="1" t="s">
        <v>656</v>
      </c>
      <c r="D451" s="1" t="s">
        <v>854</v>
      </c>
      <c r="E451" s="1" t="s">
        <v>987</v>
      </c>
      <c r="F451" s="1" t="s">
        <v>986</v>
      </c>
      <c r="G451" s="1">
        <v>137.26</v>
      </c>
      <c r="H451" s="1">
        <v>134.62</v>
      </c>
      <c r="I451" s="1">
        <v>139.91</v>
      </c>
      <c r="J451" s="2">
        <f t="shared" si="7"/>
        <v>5.289999999999992</v>
      </c>
      <c r="K451" s="1" t="s">
        <v>876</v>
      </c>
      <c r="L451" s="1" t="s">
        <v>839</v>
      </c>
      <c r="M451" s="1" t="s">
        <v>1041</v>
      </c>
      <c r="N451" s="1" t="s">
        <v>1038</v>
      </c>
      <c r="O451" s="1" t="s">
        <v>846</v>
      </c>
    </row>
    <row r="452" spans="1:15" x14ac:dyDescent="0.25">
      <c r="A452" s="3" t="s">
        <v>735</v>
      </c>
      <c r="B452" s="12" t="s">
        <v>698</v>
      </c>
      <c r="C452" s="1" t="s">
        <v>656</v>
      </c>
      <c r="D452" s="1" t="s">
        <v>259</v>
      </c>
      <c r="E452" s="1">
        <v>2.5606</v>
      </c>
      <c r="F452" s="1">
        <v>4.1049000000000002E-2</v>
      </c>
      <c r="G452" s="1">
        <v>99.51</v>
      </c>
      <c r="H452" s="1">
        <v>79.5</v>
      </c>
      <c r="I452" s="1">
        <v>108.2</v>
      </c>
      <c r="J452" s="2">
        <f t="shared" si="7"/>
        <v>28.700000000000003</v>
      </c>
      <c r="K452" s="1" t="s">
        <v>836</v>
      </c>
      <c r="L452" s="1">
        <v>0.30559999999999998</v>
      </c>
      <c r="M452" s="1" t="s">
        <v>1040</v>
      </c>
      <c r="N452" s="1" t="s">
        <v>1038</v>
      </c>
      <c r="O452" s="1" t="s">
        <v>829</v>
      </c>
    </row>
    <row r="453" spans="1:15" x14ac:dyDescent="0.25">
      <c r="A453" s="3" t="s">
        <v>736</v>
      </c>
      <c r="B453" s="12" t="s">
        <v>699</v>
      </c>
      <c r="C453" s="1" t="s">
        <v>656</v>
      </c>
      <c r="D453" s="1" t="s">
        <v>55</v>
      </c>
      <c r="E453" s="1">
        <v>2.37181</v>
      </c>
      <c r="F453" s="1">
        <v>3.3876999999999997E-2</v>
      </c>
      <c r="G453" s="1">
        <v>0.01</v>
      </c>
      <c r="H453" s="1">
        <v>0</v>
      </c>
      <c r="I453" s="1">
        <v>7.3</v>
      </c>
      <c r="J453" s="2">
        <f t="shared" si="7"/>
        <v>7.3</v>
      </c>
      <c r="K453" s="1" t="s">
        <v>835</v>
      </c>
      <c r="L453" s="1">
        <v>-0.3332</v>
      </c>
      <c r="M453" s="1" t="s">
        <v>1040</v>
      </c>
      <c r="N453" s="1" t="s">
        <v>1038</v>
      </c>
      <c r="O453" s="1" t="s">
        <v>834</v>
      </c>
    </row>
    <row r="454" spans="1:15" x14ac:dyDescent="0.25">
      <c r="A454" s="3" t="s">
        <v>737</v>
      </c>
      <c r="B454" s="12" t="s">
        <v>700</v>
      </c>
      <c r="C454" s="1" t="s">
        <v>656</v>
      </c>
      <c r="D454" s="1" t="s">
        <v>55</v>
      </c>
      <c r="E454" s="1">
        <v>4.7392799999999999</v>
      </c>
      <c r="F454" s="1">
        <v>7.5552999999999995E-2</v>
      </c>
      <c r="G454" s="1">
        <v>33.21</v>
      </c>
      <c r="H454" s="1">
        <v>28.1</v>
      </c>
      <c r="I454" s="1">
        <v>34</v>
      </c>
      <c r="J454" s="2">
        <f t="shared" si="7"/>
        <v>5.8999999999999986</v>
      </c>
      <c r="K454" s="1" t="s">
        <v>836</v>
      </c>
      <c r="L454" s="1">
        <v>0.4496</v>
      </c>
      <c r="M454" s="1" t="s">
        <v>1040</v>
      </c>
      <c r="N454" s="1" t="s">
        <v>1038</v>
      </c>
      <c r="O454" s="1" t="s">
        <v>830</v>
      </c>
    </row>
    <row r="455" spans="1:15" x14ac:dyDescent="0.25">
      <c r="B455" s="12" t="s">
        <v>701</v>
      </c>
      <c r="C455" s="1" t="s">
        <v>656</v>
      </c>
      <c r="D455" s="1" t="s">
        <v>55</v>
      </c>
      <c r="E455" s="1">
        <v>2.6430599999999997</v>
      </c>
      <c r="F455" s="1">
        <v>3.7490000000000002E-2</v>
      </c>
      <c r="G455" s="1">
        <v>39.71</v>
      </c>
      <c r="H455" s="1">
        <v>37</v>
      </c>
      <c r="I455" s="1">
        <v>42.1</v>
      </c>
      <c r="J455" s="2">
        <f t="shared" si="7"/>
        <v>5.1000000000000014</v>
      </c>
      <c r="K455" s="1" t="s">
        <v>835</v>
      </c>
      <c r="L455" s="1">
        <v>0.3508</v>
      </c>
      <c r="O455" s="1" t="s">
        <v>834</v>
      </c>
    </row>
    <row r="456" spans="1:15" x14ac:dyDescent="0.25">
      <c r="B456" s="12" t="s">
        <v>702</v>
      </c>
      <c r="C456" s="1" t="s">
        <v>656</v>
      </c>
      <c r="D456" s="1" t="s">
        <v>55</v>
      </c>
      <c r="E456" s="1">
        <v>6.3016800000000002</v>
      </c>
      <c r="F456" s="1">
        <v>9.8445000000000005E-2</v>
      </c>
      <c r="G456" s="1">
        <v>39.71</v>
      </c>
      <c r="H456" s="1">
        <v>38.9</v>
      </c>
      <c r="I456" s="1">
        <v>42.1</v>
      </c>
      <c r="J456" s="2">
        <f t="shared" si="7"/>
        <v>3.2000000000000028</v>
      </c>
      <c r="K456" s="1" t="s">
        <v>836</v>
      </c>
      <c r="L456" s="1">
        <v>0.51349999999999996</v>
      </c>
      <c r="O456" s="1" t="s">
        <v>830</v>
      </c>
    </row>
    <row r="457" spans="1:15" x14ac:dyDescent="0.25">
      <c r="A457" s="3" t="s">
        <v>738</v>
      </c>
      <c r="B457" s="13"/>
      <c r="C457" s="1" t="s">
        <v>656</v>
      </c>
      <c r="D457" s="1" t="s">
        <v>858</v>
      </c>
      <c r="E457" s="1" t="s">
        <v>988</v>
      </c>
      <c r="F457" s="1" t="s">
        <v>1064</v>
      </c>
      <c r="G457" s="1">
        <v>39.700000000000003</v>
      </c>
      <c r="H457" s="1">
        <v>38.35</v>
      </c>
      <c r="I457" s="1">
        <v>41.06</v>
      </c>
      <c r="J457" s="2">
        <f t="shared" si="7"/>
        <v>2.7100000000000009</v>
      </c>
      <c r="K457" s="1" t="s">
        <v>849</v>
      </c>
      <c r="L457" s="1" t="s">
        <v>1043</v>
      </c>
      <c r="M457" s="1" t="s">
        <v>1041</v>
      </c>
      <c r="N457" s="1" t="s">
        <v>1038</v>
      </c>
      <c r="O457" s="1" t="s">
        <v>900</v>
      </c>
    </row>
    <row r="458" spans="1:15" x14ac:dyDescent="0.25">
      <c r="A458" s="3" t="s">
        <v>739</v>
      </c>
      <c r="B458" s="12" t="s">
        <v>703</v>
      </c>
      <c r="C458" s="1" t="s">
        <v>656</v>
      </c>
      <c r="D458" s="1" t="s">
        <v>55</v>
      </c>
      <c r="E458" s="1">
        <v>2.4412500000000001</v>
      </c>
      <c r="F458" s="1">
        <v>3.4716999999999998E-2</v>
      </c>
      <c r="G458" s="1">
        <v>47.510000000000005</v>
      </c>
      <c r="H458" s="1">
        <v>45.9</v>
      </c>
      <c r="I458" s="1">
        <v>56.000000000000007</v>
      </c>
      <c r="J458" s="2">
        <f t="shared" si="7"/>
        <v>10.100000000000009</v>
      </c>
      <c r="K458" s="1" t="s">
        <v>835</v>
      </c>
      <c r="L458" s="1">
        <v>0.33950000000000002</v>
      </c>
      <c r="M458" s="1" t="s">
        <v>1040</v>
      </c>
      <c r="N458" s="1" t="s">
        <v>1038</v>
      </c>
      <c r="O458" s="1" t="s">
        <v>834</v>
      </c>
    </row>
    <row r="459" spans="1:15" x14ac:dyDescent="0.25">
      <c r="B459" s="12" t="s">
        <v>704</v>
      </c>
      <c r="C459" s="1" t="s">
        <v>656</v>
      </c>
      <c r="D459" s="1" t="s">
        <v>73</v>
      </c>
      <c r="E459" s="1">
        <v>4.3616999999999999</v>
      </c>
      <c r="F459" s="1">
        <v>8.0713999999999994E-2</v>
      </c>
      <c r="G459" s="1">
        <v>17.61</v>
      </c>
      <c r="H459" s="1">
        <v>12.4</v>
      </c>
      <c r="I459" s="1">
        <v>22.1</v>
      </c>
      <c r="J459" s="2">
        <f t="shared" si="7"/>
        <v>9.7000000000000011</v>
      </c>
      <c r="K459" s="1" t="s">
        <v>836</v>
      </c>
      <c r="L459" s="1">
        <v>-0.433</v>
      </c>
      <c r="O459" s="1" t="s">
        <v>829</v>
      </c>
    </row>
    <row r="460" spans="1:15" x14ac:dyDescent="0.25">
      <c r="B460" s="12" t="s">
        <v>705</v>
      </c>
      <c r="C460" s="1" t="s">
        <v>656</v>
      </c>
      <c r="D460" s="1" t="s">
        <v>73</v>
      </c>
      <c r="E460" s="1">
        <v>3.8712800000000001</v>
      </c>
      <c r="F460" s="1">
        <v>6.9828000000000001E-2</v>
      </c>
      <c r="G460" s="1">
        <v>18.61</v>
      </c>
      <c r="H460" s="1">
        <v>12.4</v>
      </c>
      <c r="I460" s="1">
        <v>22.900000000000002</v>
      </c>
      <c r="J460" s="2">
        <f t="shared" si="7"/>
        <v>10.500000000000002</v>
      </c>
      <c r="K460" s="1" t="s">
        <v>836</v>
      </c>
      <c r="L460" s="1">
        <v>-0.43070000000000003</v>
      </c>
      <c r="O460" s="1" t="s">
        <v>830</v>
      </c>
    </row>
    <row r="461" spans="1:15" x14ac:dyDescent="0.25">
      <c r="B461" s="12" t="s">
        <v>706</v>
      </c>
      <c r="C461" s="1" t="s">
        <v>656</v>
      </c>
      <c r="D461" s="1" t="s">
        <v>73</v>
      </c>
      <c r="E461" s="1">
        <v>5.4119800000000007</v>
      </c>
      <c r="F461" s="1">
        <v>0.13365099999999999</v>
      </c>
      <c r="G461" s="1">
        <v>17.61</v>
      </c>
      <c r="H461" s="1">
        <v>16.400000000000002</v>
      </c>
      <c r="I461" s="1">
        <v>22.1</v>
      </c>
      <c r="J461" s="2">
        <f t="shared" si="7"/>
        <v>5.6999999999999993</v>
      </c>
      <c r="K461" s="1" t="s">
        <v>836</v>
      </c>
      <c r="L461" s="1">
        <v>-0.52980000000000005</v>
      </c>
      <c r="O461" s="1" t="s">
        <v>832</v>
      </c>
    </row>
    <row r="462" spans="1:15" x14ac:dyDescent="0.25">
      <c r="A462" s="3" t="s">
        <v>740</v>
      </c>
      <c r="B462" s="13"/>
      <c r="C462" s="1" t="s">
        <v>656</v>
      </c>
      <c r="D462" s="1" t="s">
        <v>934</v>
      </c>
      <c r="E462" s="1" t="s">
        <v>989</v>
      </c>
      <c r="F462" s="1" t="s">
        <v>990</v>
      </c>
      <c r="G462" s="1">
        <v>17.78</v>
      </c>
      <c r="H462" s="1">
        <v>15.56</v>
      </c>
      <c r="I462" s="1">
        <v>20.010000000000002</v>
      </c>
      <c r="J462" s="2">
        <f t="shared" si="7"/>
        <v>4.4500000000000011</v>
      </c>
      <c r="K462" s="1" t="s">
        <v>876</v>
      </c>
      <c r="L462" s="1" t="s">
        <v>839</v>
      </c>
      <c r="M462" s="1" t="s">
        <v>1041</v>
      </c>
      <c r="N462" s="1" t="s">
        <v>1038</v>
      </c>
      <c r="O462" s="1" t="s">
        <v>991</v>
      </c>
    </row>
    <row r="463" spans="1:15" x14ac:dyDescent="0.25">
      <c r="B463" s="12" t="s">
        <v>707</v>
      </c>
      <c r="C463" s="1" t="s">
        <v>656</v>
      </c>
      <c r="D463" s="1" t="s">
        <v>73</v>
      </c>
      <c r="E463" s="1">
        <v>4.8260799999999993</v>
      </c>
      <c r="F463" s="1">
        <v>7.4839000000000003E-2</v>
      </c>
      <c r="G463" s="1">
        <v>28.01</v>
      </c>
      <c r="H463" s="1">
        <v>22.900000000000002</v>
      </c>
      <c r="I463" s="1">
        <v>28.299999999999997</v>
      </c>
      <c r="J463" s="2">
        <f t="shared" si="7"/>
        <v>5.399999999999995</v>
      </c>
      <c r="K463" s="1" t="s">
        <v>836</v>
      </c>
      <c r="L463" s="1">
        <v>-0.44840000000000002</v>
      </c>
      <c r="O463" s="1" t="s">
        <v>830</v>
      </c>
    </row>
    <row r="464" spans="1:15" x14ac:dyDescent="0.25">
      <c r="B464" s="12" t="s">
        <v>708</v>
      </c>
      <c r="C464" s="1" t="s">
        <v>656</v>
      </c>
      <c r="D464" s="1" t="s">
        <v>73</v>
      </c>
      <c r="E464" s="1">
        <v>7.0394799999999993</v>
      </c>
      <c r="F464" s="1">
        <v>0.11763700000000001</v>
      </c>
      <c r="G464" s="1">
        <v>26.91</v>
      </c>
      <c r="H464" s="1">
        <v>23.9</v>
      </c>
      <c r="I464" s="1">
        <v>27.500000000000004</v>
      </c>
      <c r="J464" s="2">
        <f t="shared" si="7"/>
        <v>3.600000000000005</v>
      </c>
      <c r="K464" s="1" t="s">
        <v>835</v>
      </c>
      <c r="L464" s="1">
        <v>-0.62939999999999996</v>
      </c>
      <c r="O464" s="1" t="s">
        <v>834</v>
      </c>
    </row>
    <row r="465" spans="1:15" x14ac:dyDescent="0.25">
      <c r="B465" s="12" t="s">
        <v>709</v>
      </c>
      <c r="C465" s="1" t="s">
        <v>656</v>
      </c>
      <c r="D465" s="1" t="s">
        <v>73</v>
      </c>
      <c r="E465" s="1">
        <v>6.5208500000000003</v>
      </c>
      <c r="F465" s="1">
        <v>0.13991899999999999</v>
      </c>
      <c r="G465" s="1">
        <v>28.01</v>
      </c>
      <c r="H465" s="1">
        <v>26.900000000000002</v>
      </c>
      <c r="I465" s="1">
        <v>28.299999999999997</v>
      </c>
      <c r="J465" s="2">
        <f t="shared" si="7"/>
        <v>1.399999999999995</v>
      </c>
      <c r="K465" s="1" t="s">
        <v>836</v>
      </c>
      <c r="L465" s="1">
        <v>-0.53669999999999995</v>
      </c>
      <c r="O465" s="1" t="s">
        <v>832</v>
      </c>
    </row>
    <row r="466" spans="1:15" x14ac:dyDescent="0.25">
      <c r="B466" s="12" t="s">
        <v>710</v>
      </c>
      <c r="C466" s="1" t="s">
        <v>656</v>
      </c>
      <c r="D466" s="1" t="s">
        <v>73</v>
      </c>
      <c r="E466" s="1">
        <v>5.0343999999999998</v>
      </c>
      <c r="F466" s="1">
        <v>8.2839999999999997E-2</v>
      </c>
      <c r="G466" s="1">
        <v>28.01</v>
      </c>
      <c r="H466" s="1">
        <v>27.500000000000004</v>
      </c>
      <c r="I466" s="1">
        <v>35.5</v>
      </c>
      <c r="J466" s="2">
        <f t="shared" si="7"/>
        <v>7.9999999999999964</v>
      </c>
      <c r="K466" s="1" t="s">
        <v>836</v>
      </c>
      <c r="L466" s="1">
        <v>-0.43969999999999998</v>
      </c>
      <c r="O466" s="1" t="s">
        <v>829</v>
      </c>
    </row>
    <row r="467" spans="1:15" x14ac:dyDescent="0.25">
      <c r="A467" s="3" t="s">
        <v>741</v>
      </c>
      <c r="B467" s="13"/>
      <c r="C467" s="1" t="s">
        <v>656</v>
      </c>
      <c r="D467" s="1" t="s">
        <v>934</v>
      </c>
      <c r="E467" s="1" t="s">
        <v>992</v>
      </c>
      <c r="F467" s="1" t="s">
        <v>993</v>
      </c>
      <c r="G467" s="1">
        <v>27.87</v>
      </c>
      <c r="H467" s="1">
        <v>27.25</v>
      </c>
      <c r="I467" s="1">
        <v>28.5</v>
      </c>
      <c r="J467" s="2">
        <f t="shared" ref="J467:J524" si="8">I467-H467</f>
        <v>1.25</v>
      </c>
      <c r="K467" s="1" t="s">
        <v>849</v>
      </c>
      <c r="L467" s="1" t="s">
        <v>839</v>
      </c>
      <c r="M467" s="1" t="s">
        <v>1041</v>
      </c>
      <c r="N467" s="1" t="s">
        <v>1062</v>
      </c>
      <c r="O467" s="1" t="s">
        <v>994</v>
      </c>
    </row>
    <row r="468" spans="1:15" x14ac:dyDescent="0.25">
      <c r="B468" s="12" t="s">
        <v>711</v>
      </c>
      <c r="C468" s="1" t="s">
        <v>656</v>
      </c>
      <c r="D468" s="1" t="s">
        <v>73</v>
      </c>
      <c r="E468" s="1">
        <v>2.6061700000000001</v>
      </c>
      <c r="F468" s="1">
        <v>5.1499000000000003E-2</v>
      </c>
      <c r="G468" s="1">
        <v>35.21</v>
      </c>
      <c r="H468" s="1">
        <v>30.2</v>
      </c>
      <c r="I468" s="1">
        <v>41.3</v>
      </c>
      <c r="J468" s="2">
        <f t="shared" si="8"/>
        <v>11.099999999999998</v>
      </c>
      <c r="K468" s="1" t="s">
        <v>835</v>
      </c>
      <c r="L468" s="1">
        <v>-0.57010000000000005</v>
      </c>
      <c r="O468" s="1" t="s">
        <v>833</v>
      </c>
    </row>
    <row r="469" spans="1:15" x14ac:dyDescent="0.25">
      <c r="B469" s="12" t="s">
        <v>712</v>
      </c>
      <c r="C469" s="1" t="s">
        <v>656</v>
      </c>
      <c r="D469" s="1" t="s">
        <v>73</v>
      </c>
      <c r="E469" s="1">
        <v>8.2959099999999992</v>
      </c>
      <c r="F469" s="1">
        <v>0.13889799999999999</v>
      </c>
      <c r="G469" s="1">
        <v>33.21</v>
      </c>
      <c r="H469" s="1">
        <v>32.6</v>
      </c>
      <c r="I469" s="1">
        <v>37.5</v>
      </c>
      <c r="J469" s="2">
        <f t="shared" si="8"/>
        <v>4.8999999999999986</v>
      </c>
      <c r="K469" s="1" t="s">
        <v>835</v>
      </c>
      <c r="L469" s="1">
        <v>-0.68540000000000001</v>
      </c>
      <c r="O469" s="1" t="s">
        <v>834</v>
      </c>
    </row>
    <row r="470" spans="1:15" x14ac:dyDescent="0.25">
      <c r="A470" s="3" t="s">
        <v>742</v>
      </c>
      <c r="B470" s="13"/>
      <c r="C470" s="1" t="s">
        <v>656</v>
      </c>
      <c r="D470" s="1" t="s">
        <v>934</v>
      </c>
      <c r="E470" s="1" t="s">
        <v>996</v>
      </c>
      <c r="F470" s="1" t="s">
        <v>995</v>
      </c>
      <c r="G470" s="1">
        <v>33.53</v>
      </c>
      <c r="H470" s="1">
        <v>31.29</v>
      </c>
      <c r="I470" s="1">
        <v>35.770000000000003</v>
      </c>
      <c r="J470" s="2">
        <f t="shared" si="8"/>
        <v>4.480000000000004</v>
      </c>
      <c r="K470" s="1" t="s">
        <v>838</v>
      </c>
      <c r="L470" s="1" t="s">
        <v>839</v>
      </c>
      <c r="M470" s="1" t="s">
        <v>1041</v>
      </c>
      <c r="N470" s="1" t="s">
        <v>1038</v>
      </c>
      <c r="O470" s="1" t="s">
        <v>938</v>
      </c>
    </row>
    <row r="471" spans="1:15" x14ac:dyDescent="0.25">
      <c r="A471" s="3" t="s">
        <v>743</v>
      </c>
      <c r="B471" s="12" t="s">
        <v>713</v>
      </c>
      <c r="C471" s="1" t="s">
        <v>656</v>
      </c>
      <c r="D471" s="1" t="s">
        <v>73</v>
      </c>
      <c r="E471" s="1">
        <v>7.9356900000000001</v>
      </c>
      <c r="F471" s="1">
        <v>0.186943</v>
      </c>
      <c r="G471" s="1">
        <v>40.81</v>
      </c>
      <c r="H471" s="1">
        <v>35.9</v>
      </c>
      <c r="I471" s="1">
        <v>41.199999999999996</v>
      </c>
      <c r="J471" s="2">
        <f t="shared" si="8"/>
        <v>5.2999999999999972</v>
      </c>
      <c r="K471" s="1" t="s">
        <v>836</v>
      </c>
      <c r="L471" s="1">
        <v>-0.92849999999999999</v>
      </c>
      <c r="M471" s="1" t="s">
        <v>1040</v>
      </c>
      <c r="N471" s="1" t="s">
        <v>1038</v>
      </c>
      <c r="O471" s="1" t="s">
        <v>831</v>
      </c>
    </row>
    <row r="472" spans="1:15" x14ac:dyDescent="0.25">
      <c r="A472" s="3" t="s">
        <v>744</v>
      </c>
      <c r="B472" s="12" t="s">
        <v>714</v>
      </c>
      <c r="C472" s="1" t="s">
        <v>656</v>
      </c>
      <c r="D472" s="1" t="s">
        <v>73</v>
      </c>
      <c r="E472" s="1">
        <v>4.6546500000000002</v>
      </c>
      <c r="F472" s="1">
        <v>7.9458000000000001E-2</v>
      </c>
      <c r="G472" s="1">
        <v>42.41</v>
      </c>
      <c r="H472" s="1">
        <v>41.3</v>
      </c>
      <c r="I472" s="1">
        <v>46.5</v>
      </c>
      <c r="J472" s="2">
        <f t="shared" si="8"/>
        <v>5.2000000000000028</v>
      </c>
      <c r="K472" s="1" t="s">
        <v>835</v>
      </c>
      <c r="L472" s="1">
        <v>-0.51349999999999996</v>
      </c>
      <c r="M472" s="1" t="s">
        <v>1040</v>
      </c>
      <c r="N472" s="1" t="s">
        <v>1038</v>
      </c>
      <c r="O472" s="1" t="s">
        <v>834</v>
      </c>
    </row>
    <row r="473" spans="1:15" x14ac:dyDescent="0.25">
      <c r="A473" s="3" t="s">
        <v>745</v>
      </c>
      <c r="B473" s="12" t="s">
        <v>715</v>
      </c>
      <c r="C473" s="1" t="s">
        <v>656</v>
      </c>
      <c r="D473" s="1" t="s">
        <v>73</v>
      </c>
      <c r="E473" s="1">
        <v>6.3429099999999998</v>
      </c>
      <c r="F473" s="1">
        <v>0.16456299999999999</v>
      </c>
      <c r="G473" s="1">
        <v>51.11</v>
      </c>
      <c r="H473" s="1">
        <v>49.1</v>
      </c>
      <c r="I473" s="1">
        <v>51.2</v>
      </c>
      <c r="J473" s="2">
        <f t="shared" si="8"/>
        <v>2.1000000000000014</v>
      </c>
      <c r="K473" s="1" t="s">
        <v>836</v>
      </c>
      <c r="L473" s="1">
        <v>-0.85950000000000004</v>
      </c>
      <c r="M473" s="1" t="s">
        <v>1040</v>
      </c>
      <c r="N473" s="1" t="s">
        <v>1038</v>
      </c>
      <c r="O473" s="1" t="s">
        <v>837</v>
      </c>
    </row>
    <row r="474" spans="1:15" x14ac:dyDescent="0.25">
      <c r="A474" s="3" t="s">
        <v>800</v>
      </c>
      <c r="B474" s="12" t="s">
        <v>747</v>
      </c>
      <c r="C474" s="1" t="s">
        <v>746</v>
      </c>
      <c r="D474" s="1" t="s">
        <v>22</v>
      </c>
      <c r="E474" s="1">
        <v>2.4759700000000002</v>
      </c>
      <c r="F474" s="1">
        <v>2.8971E-2</v>
      </c>
      <c r="G474" s="1">
        <v>0.01</v>
      </c>
      <c r="H474" s="1">
        <v>0</v>
      </c>
      <c r="I474" s="1">
        <v>4.9000000000000004</v>
      </c>
      <c r="J474" s="2">
        <f t="shared" si="8"/>
        <v>4.9000000000000004</v>
      </c>
      <c r="K474" s="1" t="s">
        <v>835</v>
      </c>
      <c r="L474" s="1">
        <v>-0.8841</v>
      </c>
      <c r="M474" s="1" t="s">
        <v>1040</v>
      </c>
      <c r="N474" s="1" t="s">
        <v>1038</v>
      </c>
      <c r="O474" s="1" t="s">
        <v>834</v>
      </c>
    </row>
    <row r="475" spans="1:15" x14ac:dyDescent="0.25">
      <c r="B475" s="12" t="s">
        <v>748</v>
      </c>
      <c r="C475" s="1" t="s">
        <v>746</v>
      </c>
      <c r="D475" s="1" t="s">
        <v>8</v>
      </c>
      <c r="E475" s="1">
        <v>2.1482999999999999</v>
      </c>
      <c r="F475" s="1">
        <v>2.4816999999999999E-2</v>
      </c>
      <c r="G475" s="1">
        <v>20.61</v>
      </c>
      <c r="H475" s="1">
        <v>0</v>
      </c>
      <c r="I475" s="1">
        <v>28.799999999999997</v>
      </c>
      <c r="J475" s="2">
        <f t="shared" si="8"/>
        <v>28.799999999999997</v>
      </c>
      <c r="K475" s="1" t="s">
        <v>835</v>
      </c>
      <c r="L475" s="1">
        <v>-0.83179999999999998</v>
      </c>
      <c r="O475" s="1" t="s">
        <v>834</v>
      </c>
    </row>
    <row r="476" spans="1:15" x14ac:dyDescent="0.25">
      <c r="B476" s="12" t="s">
        <v>749</v>
      </c>
      <c r="C476" s="1" t="s">
        <v>746</v>
      </c>
      <c r="D476" s="1" t="s">
        <v>8</v>
      </c>
      <c r="E476" s="1">
        <v>4.6242700000000001</v>
      </c>
      <c r="F476" s="1">
        <v>6.9226999999999997E-2</v>
      </c>
      <c r="G476" s="1">
        <v>7.01</v>
      </c>
      <c r="H476" s="1">
        <v>2.7</v>
      </c>
      <c r="I476" s="1">
        <v>8</v>
      </c>
      <c r="J476" s="2">
        <f t="shared" si="8"/>
        <v>5.3</v>
      </c>
      <c r="K476" s="1" t="s">
        <v>836</v>
      </c>
      <c r="L476" s="1">
        <v>-1.3164</v>
      </c>
      <c r="O476" s="1" t="s">
        <v>830</v>
      </c>
    </row>
    <row r="477" spans="1:15" x14ac:dyDescent="0.25">
      <c r="B477" s="12" t="s">
        <v>750</v>
      </c>
      <c r="C477" s="1" t="s">
        <v>746</v>
      </c>
      <c r="D477" s="1" t="s">
        <v>8</v>
      </c>
      <c r="E477" s="1">
        <v>2.3262400000000003</v>
      </c>
      <c r="F477" s="1">
        <v>2.9198000000000002E-2</v>
      </c>
      <c r="G477" s="1">
        <v>6.3100000000000005</v>
      </c>
      <c r="H477" s="1">
        <v>5.8000000000000007</v>
      </c>
      <c r="I477" s="1">
        <v>9.5</v>
      </c>
      <c r="J477" s="2">
        <f t="shared" si="8"/>
        <v>3.6999999999999993</v>
      </c>
      <c r="K477" s="1" t="s">
        <v>838</v>
      </c>
      <c r="L477" s="1">
        <v>-1.0886</v>
      </c>
      <c r="O477" s="1" t="s">
        <v>924</v>
      </c>
    </row>
    <row r="478" spans="1:15" x14ac:dyDescent="0.25">
      <c r="A478" s="3" t="s">
        <v>801</v>
      </c>
      <c r="B478" s="13"/>
      <c r="C478" s="1" t="s">
        <v>746</v>
      </c>
      <c r="D478" s="1" t="s">
        <v>903</v>
      </c>
      <c r="E478" s="1" t="s">
        <v>997</v>
      </c>
      <c r="F478" s="1" t="s">
        <v>998</v>
      </c>
      <c r="G478" s="1">
        <v>6.69</v>
      </c>
      <c r="H478" s="1">
        <v>5.18</v>
      </c>
      <c r="I478" s="1">
        <v>8.1999999999999993</v>
      </c>
      <c r="J478" s="2">
        <f t="shared" si="8"/>
        <v>3.0199999999999996</v>
      </c>
      <c r="K478" s="1" t="s">
        <v>849</v>
      </c>
      <c r="L478" s="1" t="s">
        <v>839</v>
      </c>
      <c r="M478" s="1" t="s">
        <v>1041</v>
      </c>
      <c r="N478" s="1" t="s">
        <v>1038</v>
      </c>
      <c r="O478" s="1" t="s">
        <v>999</v>
      </c>
    </row>
    <row r="479" spans="1:15" x14ac:dyDescent="0.25">
      <c r="A479" s="3" t="s">
        <v>802</v>
      </c>
      <c r="B479" s="12" t="s">
        <v>751</v>
      </c>
      <c r="C479" s="1" t="s">
        <v>746</v>
      </c>
      <c r="D479" s="1" t="s">
        <v>8</v>
      </c>
      <c r="E479" s="1">
        <v>2.5367299999999999</v>
      </c>
      <c r="F479" s="1">
        <v>2.1892999999999999E-2</v>
      </c>
      <c r="G479" s="1">
        <v>107.91</v>
      </c>
      <c r="H479" s="1">
        <v>103.60000000000001</v>
      </c>
      <c r="I479" s="1">
        <v>109.3</v>
      </c>
      <c r="J479" s="2">
        <f t="shared" si="8"/>
        <v>5.6999999999999886</v>
      </c>
      <c r="K479" s="1" t="s">
        <v>836</v>
      </c>
      <c r="L479" s="1">
        <v>-0.85360000000000003</v>
      </c>
      <c r="M479" s="1" t="s">
        <v>1040</v>
      </c>
      <c r="N479" s="1" t="s">
        <v>1038</v>
      </c>
      <c r="O479" s="1" t="s">
        <v>829</v>
      </c>
    </row>
    <row r="480" spans="1:15" x14ac:dyDescent="0.25">
      <c r="A480" s="3" t="s">
        <v>803</v>
      </c>
      <c r="B480" s="12" t="s">
        <v>752</v>
      </c>
      <c r="C480" s="1" t="s">
        <v>746</v>
      </c>
      <c r="D480" s="1" t="s">
        <v>9</v>
      </c>
      <c r="E480" s="1">
        <v>2.6343800000000002</v>
      </c>
      <c r="F480" s="1">
        <v>5.9277999999999997E-2</v>
      </c>
      <c r="G480" s="1">
        <v>0.91</v>
      </c>
      <c r="H480" s="1">
        <v>0</v>
      </c>
      <c r="I480" s="1">
        <v>6.3</v>
      </c>
      <c r="J480" s="2">
        <f t="shared" si="8"/>
        <v>6.3</v>
      </c>
      <c r="K480" s="1" t="s">
        <v>836</v>
      </c>
      <c r="L480" s="1">
        <v>-1.1685000000000001</v>
      </c>
      <c r="M480" s="1" t="s">
        <v>1040</v>
      </c>
      <c r="N480" s="1" t="s">
        <v>1038</v>
      </c>
      <c r="O480" s="1" t="s">
        <v>831</v>
      </c>
    </row>
    <row r="481" spans="1:15" x14ac:dyDescent="0.25">
      <c r="B481" s="12" t="s">
        <v>753</v>
      </c>
      <c r="C481" s="1" t="s">
        <v>746</v>
      </c>
      <c r="D481" s="1" t="s">
        <v>52</v>
      </c>
      <c r="E481" s="1">
        <v>3.8278799999999999</v>
      </c>
      <c r="F481" s="1">
        <v>8.8232000000000005E-2</v>
      </c>
      <c r="G481" s="1">
        <v>21.709999999999997</v>
      </c>
      <c r="H481" s="1">
        <v>8.6</v>
      </c>
      <c r="I481" s="1">
        <v>26.6</v>
      </c>
      <c r="J481" s="2">
        <f t="shared" si="8"/>
        <v>18</v>
      </c>
      <c r="K481" s="1" t="s">
        <v>836</v>
      </c>
      <c r="L481" s="1">
        <v>1.4644999999999999</v>
      </c>
      <c r="O481" s="1" t="s">
        <v>831</v>
      </c>
    </row>
    <row r="482" spans="1:15" x14ac:dyDescent="0.25">
      <c r="B482" s="12" t="s">
        <v>754</v>
      </c>
      <c r="C482" s="1" t="s">
        <v>746</v>
      </c>
      <c r="D482" s="1" t="s">
        <v>52</v>
      </c>
      <c r="E482" s="1">
        <v>2.9642200000000001</v>
      </c>
      <c r="F482" s="1">
        <v>6.9642999999999997E-2</v>
      </c>
      <c r="G482" s="1">
        <v>27.01</v>
      </c>
      <c r="H482" s="1">
        <v>26.6</v>
      </c>
      <c r="I482" s="1">
        <v>31.7</v>
      </c>
      <c r="J482" s="2">
        <f t="shared" si="8"/>
        <v>5.0999999999999979</v>
      </c>
      <c r="K482" s="1" t="s">
        <v>836</v>
      </c>
      <c r="L482" s="1">
        <v>1.3041</v>
      </c>
      <c r="O482" s="1" t="s">
        <v>831</v>
      </c>
    </row>
    <row r="483" spans="1:15" x14ac:dyDescent="0.25">
      <c r="A483" s="3" t="s">
        <v>804</v>
      </c>
      <c r="B483" s="13"/>
      <c r="C483" s="1" t="s">
        <v>746</v>
      </c>
      <c r="D483" s="1" t="s">
        <v>873</v>
      </c>
      <c r="E483" s="1" t="s">
        <v>1000</v>
      </c>
      <c r="F483" s="1" t="s">
        <v>1001</v>
      </c>
      <c r="G483" s="1">
        <v>26.61</v>
      </c>
      <c r="H483" s="1">
        <v>24.16</v>
      </c>
      <c r="I483" s="1">
        <v>29.06</v>
      </c>
      <c r="J483" s="2">
        <f t="shared" si="8"/>
        <v>4.8999999999999986</v>
      </c>
      <c r="K483" s="1" t="s">
        <v>876</v>
      </c>
      <c r="L483" s="1" t="s">
        <v>1043</v>
      </c>
      <c r="M483" s="1" t="s">
        <v>1041</v>
      </c>
      <c r="N483" s="1" t="s">
        <v>1038</v>
      </c>
      <c r="O483" s="1" t="s">
        <v>837</v>
      </c>
    </row>
    <row r="484" spans="1:15" x14ac:dyDescent="0.25">
      <c r="A484" s="3" t="s">
        <v>805</v>
      </c>
      <c r="B484" s="12" t="s">
        <v>755</v>
      </c>
      <c r="C484" s="1" t="s">
        <v>746</v>
      </c>
      <c r="D484" s="1" t="s">
        <v>52</v>
      </c>
      <c r="E484" s="1">
        <v>3.0271499999999998</v>
      </c>
      <c r="F484" s="1">
        <v>4.0620999999999997E-2</v>
      </c>
      <c r="G484" s="1">
        <v>37.909999999999997</v>
      </c>
      <c r="H484" s="1">
        <v>33.300000000000004</v>
      </c>
      <c r="I484" s="1">
        <v>39.300000000000004</v>
      </c>
      <c r="J484" s="2">
        <f t="shared" si="8"/>
        <v>6</v>
      </c>
      <c r="K484" s="1" t="s">
        <v>835</v>
      </c>
      <c r="L484" s="1">
        <v>1.2867</v>
      </c>
      <c r="M484" s="1" t="s">
        <v>1040</v>
      </c>
      <c r="N484" s="1" t="s">
        <v>1038</v>
      </c>
      <c r="O484" s="1" t="s">
        <v>833</v>
      </c>
    </row>
    <row r="485" spans="1:15" x14ac:dyDescent="0.25">
      <c r="B485" s="12" t="s">
        <v>756</v>
      </c>
      <c r="C485" s="1" t="s">
        <v>746</v>
      </c>
      <c r="D485" s="1" t="s">
        <v>52</v>
      </c>
      <c r="E485" s="1">
        <v>5.5356700000000005</v>
      </c>
      <c r="F485" s="1">
        <v>8.2698999999999995E-2</v>
      </c>
      <c r="G485" s="1">
        <v>45.21</v>
      </c>
      <c r="H485" s="1">
        <v>41.8</v>
      </c>
      <c r="I485" s="1">
        <v>45.7</v>
      </c>
      <c r="J485" s="2">
        <f t="shared" si="8"/>
        <v>3.9000000000000057</v>
      </c>
      <c r="K485" s="1" t="s">
        <v>836</v>
      </c>
      <c r="L485" s="1">
        <v>1.4300999999999999</v>
      </c>
      <c r="O485" s="1" t="s">
        <v>830</v>
      </c>
    </row>
    <row r="486" spans="1:15" x14ac:dyDescent="0.25">
      <c r="B486" s="12" t="s">
        <v>757</v>
      </c>
      <c r="C486" s="1" t="s">
        <v>746</v>
      </c>
      <c r="D486" s="1" t="s">
        <v>52</v>
      </c>
      <c r="E486" s="1">
        <v>3.9927999999999995</v>
      </c>
      <c r="F486" s="1">
        <v>5.1196999999999999E-2</v>
      </c>
      <c r="G486" s="1">
        <v>43.51</v>
      </c>
      <c r="H486" s="1">
        <v>41.8</v>
      </c>
      <c r="I486" s="1">
        <v>43.9</v>
      </c>
      <c r="J486" s="2">
        <f t="shared" si="8"/>
        <v>2.1000000000000014</v>
      </c>
      <c r="K486" s="1" t="s">
        <v>835</v>
      </c>
      <c r="L486" s="1">
        <v>1.4354</v>
      </c>
      <c r="O486" s="1" t="s">
        <v>833</v>
      </c>
    </row>
    <row r="487" spans="1:15" x14ac:dyDescent="0.25">
      <c r="B487" s="12" t="s">
        <v>758</v>
      </c>
      <c r="C487" s="1" t="s">
        <v>746</v>
      </c>
      <c r="D487" s="1" t="s">
        <v>52</v>
      </c>
      <c r="E487" s="1">
        <v>4.4680299999999997</v>
      </c>
      <c r="F487" s="1">
        <v>4.3336E-2</v>
      </c>
      <c r="G487" s="1">
        <v>43.01</v>
      </c>
      <c r="H487" s="1">
        <v>42.4</v>
      </c>
      <c r="I487" s="1">
        <v>43.9</v>
      </c>
      <c r="J487" s="2">
        <f t="shared" si="8"/>
        <v>1.5</v>
      </c>
      <c r="K487" s="1" t="s">
        <v>836</v>
      </c>
      <c r="L487" s="1">
        <v>1.2045999999999999</v>
      </c>
      <c r="O487" s="1" t="s">
        <v>829</v>
      </c>
    </row>
    <row r="488" spans="1:15" x14ac:dyDescent="0.25">
      <c r="A488" s="3" t="s">
        <v>806</v>
      </c>
      <c r="B488" s="13"/>
      <c r="C488" s="1" t="s">
        <v>746</v>
      </c>
      <c r="D488" s="1" t="s">
        <v>873</v>
      </c>
      <c r="E488" s="1" t="s">
        <v>1002</v>
      </c>
      <c r="F488" s="1" t="s">
        <v>1003</v>
      </c>
      <c r="G488" s="1">
        <v>43.36</v>
      </c>
      <c r="H488" s="1">
        <v>42.77</v>
      </c>
      <c r="I488" s="1">
        <v>43.94</v>
      </c>
      <c r="J488" s="2">
        <f t="shared" si="8"/>
        <v>1.1699999999999946</v>
      </c>
      <c r="K488" s="1" t="s">
        <v>849</v>
      </c>
      <c r="L488" s="1" t="s">
        <v>1043</v>
      </c>
      <c r="M488" s="1" t="s">
        <v>1041</v>
      </c>
      <c r="N488" s="1" t="s">
        <v>1038</v>
      </c>
      <c r="O488" s="1" t="s">
        <v>1004</v>
      </c>
    </row>
    <row r="489" spans="1:15" x14ac:dyDescent="0.25">
      <c r="A489" s="3" t="s">
        <v>807</v>
      </c>
      <c r="B489" s="12" t="s">
        <v>759</v>
      </c>
      <c r="C489" s="1" t="s">
        <v>746</v>
      </c>
      <c r="D489" s="1" t="s">
        <v>52</v>
      </c>
      <c r="E489" s="1">
        <v>4.0839400000000001</v>
      </c>
      <c r="F489" s="1">
        <v>3.8740999999999998E-2</v>
      </c>
      <c r="G489" s="1">
        <v>51.41</v>
      </c>
      <c r="H489" s="1">
        <v>51.1</v>
      </c>
      <c r="I489" s="1">
        <v>53.300000000000004</v>
      </c>
      <c r="J489" s="2">
        <f t="shared" si="8"/>
        <v>2.2000000000000028</v>
      </c>
      <c r="K489" s="1" t="s">
        <v>836</v>
      </c>
      <c r="L489" s="1">
        <v>1.1486000000000001</v>
      </c>
      <c r="M489" s="1" t="s">
        <v>1040</v>
      </c>
      <c r="N489" s="1" t="s">
        <v>1038</v>
      </c>
      <c r="O489" s="1" t="s">
        <v>829</v>
      </c>
    </row>
    <row r="490" spans="1:15" x14ac:dyDescent="0.25">
      <c r="A490" s="3" t="s">
        <v>808</v>
      </c>
      <c r="B490" s="12" t="s">
        <v>760</v>
      </c>
      <c r="C490" s="1" t="s">
        <v>746</v>
      </c>
      <c r="D490" s="1" t="s">
        <v>52</v>
      </c>
      <c r="E490" s="1">
        <v>2.8904399999999999</v>
      </c>
      <c r="F490" s="1">
        <v>3.5699000000000002E-2</v>
      </c>
      <c r="G490" s="1">
        <v>84.11</v>
      </c>
      <c r="H490" s="1">
        <v>83.399999999999991</v>
      </c>
      <c r="I490" s="1">
        <v>84.5</v>
      </c>
      <c r="J490" s="2">
        <f t="shared" si="8"/>
        <v>1.1000000000000085</v>
      </c>
      <c r="K490" s="1" t="s">
        <v>835</v>
      </c>
      <c r="L490" s="1">
        <v>1.0014000000000001</v>
      </c>
      <c r="M490" s="1" t="s">
        <v>1040</v>
      </c>
      <c r="N490" s="1" t="s">
        <v>1038</v>
      </c>
      <c r="O490" s="1" t="s">
        <v>834</v>
      </c>
    </row>
    <row r="491" spans="1:15" x14ac:dyDescent="0.25">
      <c r="A491" s="3" t="s">
        <v>809</v>
      </c>
      <c r="B491" s="12" t="s">
        <v>761</v>
      </c>
      <c r="C491" s="1" t="s">
        <v>746</v>
      </c>
      <c r="D491" s="1" t="s">
        <v>138</v>
      </c>
      <c r="E491" s="1">
        <v>4.04488</v>
      </c>
      <c r="F491" s="1">
        <v>6.2961000000000003E-2</v>
      </c>
      <c r="G491" s="1">
        <v>11.81</v>
      </c>
      <c r="H491" s="1">
        <v>6.7</v>
      </c>
      <c r="I491" s="1">
        <v>14.799999999999999</v>
      </c>
      <c r="J491" s="2">
        <f t="shared" si="8"/>
        <v>8.0999999999999979</v>
      </c>
      <c r="K491" s="1" t="s">
        <v>836</v>
      </c>
      <c r="L491" s="1">
        <v>-1.4251</v>
      </c>
      <c r="M491" s="1" t="s">
        <v>1040</v>
      </c>
      <c r="N491" s="1" t="s">
        <v>1038</v>
      </c>
      <c r="O491" s="1" t="s">
        <v>832</v>
      </c>
    </row>
    <row r="492" spans="1:15" x14ac:dyDescent="0.25">
      <c r="A492" s="3" t="s">
        <v>810</v>
      </c>
      <c r="B492" s="12" t="s">
        <v>762</v>
      </c>
      <c r="C492" s="1" t="s">
        <v>746</v>
      </c>
      <c r="D492" s="1" t="s">
        <v>192</v>
      </c>
      <c r="E492" s="1">
        <v>2.57362</v>
      </c>
      <c r="F492" s="1">
        <v>3.4955E-2</v>
      </c>
      <c r="G492" s="1">
        <v>74.709999999999994</v>
      </c>
      <c r="H492" s="1">
        <v>71.8</v>
      </c>
      <c r="I492" s="1">
        <v>75.8</v>
      </c>
      <c r="J492" s="2">
        <f t="shared" si="8"/>
        <v>4</v>
      </c>
      <c r="K492" s="1" t="s">
        <v>836</v>
      </c>
      <c r="L492" s="1">
        <v>-0.9425</v>
      </c>
      <c r="M492" s="1" t="s">
        <v>1040</v>
      </c>
      <c r="N492" s="1" t="s">
        <v>1038</v>
      </c>
      <c r="O492" s="1" t="s">
        <v>830</v>
      </c>
    </row>
    <row r="493" spans="1:15" x14ac:dyDescent="0.25">
      <c r="B493" s="12" t="s">
        <v>763</v>
      </c>
      <c r="C493" s="1" t="s">
        <v>746</v>
      </c>
      <c r="D493" s="1" t="s">
        <v>192</v>
      </c>
      <c r="E493" s="1">
        <v>2.5237100000000003</v>
      </c>
      <c r="F493" s="1">
        <v>3.1841000000000001E-2</v>
      </c>
      <c r="G493" s="1">
        <v>82.91</v>
      </c>
      <c r="H493" s="1">
        <v>76.900000000000006</v>
      </c>
      <c r="I493" s="1">
        <v>83.3</v>
      </c>
      <c r="J493" s="2">
        <f t="shared" si="8"/>
        <v>6.3999999999999915</v>
      </c>
      <c r="K493" s="1" t="s">
        <v>835</v>
      </c>
      <c r="L493" s="1">
        <v>-1.1814</v>
      </c>
      <c r="O493" s="1" t="s">
        <v>833</v>
      </c>
    </row>
    <row r="494" spans="1:15" x14ac:dyDescent="0.25">
      <c r="B494" s="12" t="s">
        <v>764</v>
      </c>
      <c r="C494" s="1" t="s">
        <v>746</v>
      </c>
      <c r="D494" s="1" t="s">
        <v>192</v>
      </c>
      <c r="E494" s="1">
        <v>3.3504799999999997</v>
      </c>
      <c r="F494" s="1">
        <v>3.1252000000000002E-2</v>
      </c>
      <c r="G494" s="1">
        <v>84.31</v>
      </c>
      <c r="H494" s="1">
        <v>78.7</v>
      </c>
      <c r="I494" s="1">
        <v>85.399999999999991</v>
      </c>
      <c r="J494" s="2">
        <f t="shared" si="8"/>
        <v>6.6999999999999886</v>
      </c>
      <c r="K494" s="1" t="s">
        <v>836</v>
      </c>
      <c r="L494" s="1">
        <v>-1.0893999999999999</v>
      </c>
      <c r="O494" s="1" t="s">
        <v>829</v>
      </c>
    </row>
    <row r="495" spans="1:15" x14ac:dyDescent="0.25">
      <c r="A495" s="3" t="s">
        <v>811</v>
      </c>
      <c r="B495" s="13"/>
      <c r="C495" s="1" t="s">
        <v>746</v>
      </c>
      <c r="D495" s="1" t="s">
        <v>853</v>
      </c>
      <c r="E495" s="1" t="s">
        <v>1005</v>
      </c>
      <c r="F495" s="1" t="s">
        <v>1006</v>
      </c>
      <c r="G495" s="1">
        <v>83.57</v>
      </c>
      <c r="H495" s="1">
        <v>81.260000000000005</v>
      </c>
      <c r="I495" s="1">
        <v>85.89</v>
      </c>
      <c r="J495" s="2">
        <f t="shared" si="8"/>
        <v>4.6299999999999955</v>
      </c>
      <c r="K495" s="1" t="s">
        <v>849</v>
      </c>
      <c r="L495" s="1" t="s">
        <v>839</v>
      </c>
      <c r="M495" s="1" t="s">
        <v>1041</v>
      </c>
      <c r="N495" s="1" t="s">
        <v>1038</v>
      </c>
      <c r="O495" s="1" t="s">
        <v>1007</v>
      </c>
    </row>
    <row r="496" spans="1:15" x14ac:dyDescent="0.25">
      <c r="B496" s="12" t="s">
        <v>765</v>
      </c>
      <c r="C496" s="1" t="s">
        <v>746</v>
      </c>
      <c r="D496" s="1" t="s">
        <v>192</v>
      </c>
      <c r="E496" s="1">
        <v>2.9056299999999999</v>
      </c>
      <c r="F496" s="1">
        <v>2.734E-2</v>
      </c>
      <c r="G496" s="1">
        <v>90.01</v>
      </c>
      <c r="H496" s="1">
        <v>88.6</v>
      </c>
      <c r="I496" s="1">
        <v>91.2</v>
      </c>
      <c r="J496" s="2">
        <f t="shared" si="8"/>
        <v>2.6000000000000085</v>
      </c>
      <c r="K496" s="1" t="s">
        <v>836</v>
      </c>
      <c r="L496" s="1">
        <v>-1.0288999999999999</v>
      </c>
      <c r="O496" s="1" t="s">
        <v>829</v>
      </c>
    </row>
    <row r="497" spans="1:15" x14ac:dyDescent="0.25">
      <c r="B497" s="12" t="s">
        <v>766</v>
      </c>
      <c r="C497" s="1" t="s">
        <v>746</v>
      </c>
      <c r="D497" s="1" t="s">
        <v>192</v>
      </c>
      <c r="E497" s="1">
        <v>2.5063500000000003</v>
      </c>
      <c r="F497" s="1">
        <v>3.2299000000000001E-2</v>
      </c>
      <c r="G497" s="1">
        <v>90.51</v>
      </c>
      <c r="H497" s="1">
        <v>88.6</v>
      </c>
      <c r="I497" s="1">
        <v>91.2</v>
      </c>
      <c r="J497" s="2">
        <f t="shared" si="8"/>
        <v>2.6000000000000085</v>
      </c>
      <c r="K497" s="1" t="s">
        <v>835</v>
      </c>
      <c r="L497" s="1">
        <v>-1.2278</v>
      </c>
      <c r="O497" s="1" t="s">
        <v>833</v>
      </c>
    </row>
    <row r="498" spans="1:15" x14ac:dyDescent="0.25">
      <c r="A498" s="3" t="s">
        <v>812</v>
      </c>
      <c r="B498" s="13"/>
      <c r="C498" s="1" t="s">
        <v>746</v>
      </c>
      <c r="D498" s="1" t="s">
        <v>853</v>
      </c>
      <c r="E498" s="1" t="s">
        <v>1009</v>
      </c>
      <c r="F498" s="1" t="s">
        <v>1008</v>
      </c>
      <c r="G498" s="1">
        <v>90.26</v>
      </c>
      <c r="H498" s="1">
        <v>89.34</v>
      </c>
      <c r="I498" s="1">
        <v>91.17</v>
      </c>
      <c r="J498" s="2">
        <f t="shared" si="8"/>
        <v>1.8299999999999983</v>
      </c>
      <c r="K498" s="1" t="s">
        <v>849</v>
      </c>
      <c r="L498" s="1" t="s">
        <v>839</v>
      </c>
      <c r="M498" s="1" t="s">
        <v>1041</v>
      </c>
      <c r="N498" s="1" t="s">
        <v>1038</v>
      </c>
      <c r="O498" s="1" t="s">
        <v>861</v>
      </c>
    </row>
    <row r="499" spans="1:15" x14ac:dyDescent="0.25">
      <c r="B499" s="12" t="s">
        <v>767</v>
      </c>
      <c r="C499" s="1" t="s">
        <v>746</v>
      </c>
      <c r="D499" s="1" t="s">
        <v>139</v>
      </c>
      <c r="E499" s="1">
        <v>2.6365500000000002</v>
      </c>
      <c r="F499" s="1">
        <v>5.4691999999999998E-2</v>
      </c>
      <c r="G499" s="1">
        <v>49.71</v>
      </c>
      <c r="H499" s="1">
        <v>45.6</v>
      </c>
      <c r="I499" s="1">
        <v>53.900000000000006</v>
      </c>
      <c r="J499" s="2">
        <f t="shared" si="8"/>
        <v>8.3000000000000043</v>
      </c>
      <c r="K499" s="1" t="s">
        <v>836</v>
      </c>
      <c r="L499" s="1">
        <v>1.1725000000000001</v>
      </c>
      <c r="O499" s="1" t="s">
        <v>831</v>
      </c>
    </row>
    <row r="500" spans="1:15" x14ac:dyDescent="0.25">
      <c r="B500" s="12" t="s">
        <v>768</v>
      </c>
      <c r="C500" s="1" t="s">
        <v>746</v>
      </c>
      <c r="D500" s="1" t="s">
        <v>139</v>
      </c>
      <c r="E500" s="1">
        <v>2.2285900000000001</v>
      </c>
      <c r="F500" s="1">
        <v>1.9317999999999998E-2</v>
      </c>
      <c r="G500" s="1">
        <v>62.91</v>
      </c>
      <c r="H500" s="1">
        <v>50.3</v>
      </c>
      <c r="I500" s="1">
        <v>63.9</v>
      </c>
      <c r="J500" s="2">
        <f t="shared" si="8"/>
        <v>13.600000000000001</v>
      </c>
      <c r="K500" s="1" t="s">
        <v>836</v>
      </c>
      <c r="L500" s="1">
        <v>-0.81289999999999996</v>
      </c>
      <c r="O500" s="1" t="s">
        <v>829</v>
      </c>
    </row>
    <row r="501" spans="1:15" x14ac:dyDescent="0.25">
      <c r="A501" s="3" t="s">
        <v>813</v>
      </c>
      <c r="B501" s="13"/>
      <c r="C501" s="1" t="s">
        <v>746</v>
      </c>
      <c r="D501" s="1" t="s">
        <v>888</v>
      </c>
      <c r="E501" s="1" t="s">
        <v>1010</v>
      </c>
      <c r="F501" s="1" t="s">
        <v>1011</v>
      </c>
      <c r="G501" s="1">
        <v>53.29</v>
      </c>
      <c r="H501" s="1">
        <v>49.74</v>
      </c>
      <c r="I501" s="1">
        <v>56.83</v>
      </c>
      <c r="J501" s="2">
        <f t="shared" si="8"/>
        <v>7.0899999999999963</v>
      </c>
      <c r="K501" s="1" t="s">
        <v>876</v>
      </c>
      <c r="L501" s="1" t="s">
        <v>1043</v>
      </c>
      <c r="M501" s="1" t="s">
        <v>1041</v>
      </c>
      <c r="N501" s="1" t="s">
        <v>1038</v>
      </c>
      <c r="O501" s="1" t="s">
        <v>1012</v>
      </c>
    </row>
    <row r="502" spans="1:15" x14ac:dyDescent="0.25">
      <c r="B502" s="12" t="s">
        <v>769</v>
      </c>
      <c r="C502" s="1" t="s">
        <v>746</v>
      </c>
      <c r="D502" s="1" t="s">
        <v>53</v>
      </c>
      <c r="E502" s="1">
        <v>2.56928</v>
      </c>
      <c r="F502" s="1">
        <v>3.7946000000000001E-2</v>
      </c>
      <c r="G502" s="1">
        <v>43.91</v>
      </c>
      <c r="H502" s="1">
        <v>40.200000000000003</v>
      </c>
      <c r="I502" s="1">
        <v>46.9</v>
      </c>
      <c r="J502" s="2">
        <f t="shared" si="8"/>
        <v>6.6999999999999957</v>
      </c>
      <c r="K502" s="1" t="s">
        <v>836</v>
      </c>
      <c r="L502" s="1">
        <v>-1.1254999999999999</v>
      </c>
      <c r="O502" s="1" t="s">
        <v>832</v>
      </c>
    </row>
    <row r="503" spans="1:15" x14ac:dyDescent="0.25">
      <c r="B503" s="12" t="s">
        <v>770</v>
      </c>
      <c r="C503" s="1" t="s">
        <v>746</v>
      </c>
      <c r="D503" s="1" t="s">
        <v>53</v>
      </c>
      <c r="E503" s="1">
        <v>2.7841100000000001</v>
      </c>
      <c r="F503" s="1">
        <v>4.6385000000000003E-2</v>
      </c>
      <c r="G503" s="1">
        <v>54.71</v>
      </c>
      <c r="H503" s="1">
        <v>46.9</v>
      </c>
      <c r="I503" s="1">
        <v>65.3</v>
      </c>
      <c r="J503" s="2">
        <f t="shared" si="8"/>
        <v>18.399999999999999</v>
      </c>
      <c r="K503" s="1" t="s">
        <v>836</v>
      </c>
      <c r="L503" s="1">
        <v>-1.2419</v>
      </c>
      <c r="O503" s="1" t="s">
        <v>832</v>
      </c>
    </row>
    <row r="504" spans="1:15" x14ac:dyDescent="0.25">
      <c r="A504" s="3" t="s">
        <v>814</v>
      </c>
      <c r="B504" s="13"/>
      <c r="C504" s="1" t="s">
        <v>746</v>
      </c>
      <c r="D504" s="1" t="s">
        <v>891</v>
      </c>
      <c r="E504" s="1" t="s">
        <v>1014</v>
      </c>
      <c r="F504" s="1" t="s">
        <v>1013</v>
      </c>
      <c r="G504" s="1">
        <v>45.17</v>
      </c>
      <c r="H504" s="1">
        <v>42.02</v>
      </c>
      <c r="I504" s="1">
        <v>48.32</v>
      </c>
      <c r="J504" s="2">
        <f t="shared" si="8"/>
        <v>6.2999999999999972</v>
      </c>
      <c r="K504" s="1" t="s">
        <v>876</v>
      </c>
      <c r="L504" s="1" t="s">
        <v>839</v>
      </c>
      <c r="M504" s="1" t="s">
        <v>1041</v>
      </c>
      <c r="N504" s="1" t="s">
        <v>1038</v>
      </c>
      <c r="O504" s="1" t="s">
        <v>846</v>
      </c>
    </row>
    <row r="505" spans="1:15" x14ac:dyDescent="0.25">
      <c r="A505" s="3" t="s">
        <v>815</v>
      </c>
      <c r="B505" s="12" t="s">
        <v>771</v>
      </c>
      <c r="C505" s="1" t="s">
        <v>746</v>
      </c>
      <c r="D505" s="1" t="s">
        <v>54</v>
      </c>
      <c r="E505" s="1">
        <v>2.0983899999999998</v>
      </c>
      <c r="F505" s="1">
        <v>2.4256E-2</v>
      </c>
      <c r="G505" s="1">
        <v>83.509999999999991</v>
      </c>
      <c r="H505" s="1">
        <v>82.6</v>
      </c>
      <c r="I505" s="1">
        <v>103.49999999999999</v>
      </c>
      <c r="J505" s="2">
        <f t="shared" si="8"/>
        <v>20.899999999999991</v>
      </c>
      <c r="K505" s="1" t="s">
        <v>835</v>
      </c>
      <c r="L505" s="1">
        <v>-0.81579999999999997</v>
      </c>
      <c r="M505" s="1" t="s">
        <v>1040</v>
      </c>
      <c r="N505" s="1" t="s">
        <v>1038</v>
      </c>
      <c r="O505" s="1" t="s">
        <v>834</v>
      </c>
    </row>
    <row r="506" spans="1:15" x14ac:dyDescent="0.25">
      <c r="B506" s="12" t="s">
        <v>772</v>
      </c>
      <c r="C506" s="1" t="s">
        <v>746</v>
      </c>
      <c r="D506" s="1" t="s">
        <v>54</v>
      </c>
      <c r="E506" s="1">
        <v>4.3899100000000004</v>
      </c>
      <c r="F506" s="1">
        <v>7.1364999999999998E-2</v>
      </c>
      <c r="G506" s="1">
        <v>127.50999999999999</v>
      </c>
      <c r="H506" s="1">
        <v>122.50000000000001</v>
      </c>
      <c r="I506" s="1">
        <v>140.6</v>
      </c>
      <c r="J506" s="2">
        <f t="shared" si="8"/>
        <v>18.09999999999998</v>
      </c>
      <c r="K506" s="1" t="s">
        <v>836</v>
      </c>
      <c r="L506" s="1">
        <v>1.5055000000000001</v>
      </c>
      <c r="O506" s="1" t="s">
        <v>832</v>
      </c>
    </row>
    <row r="507" spans="1:15" x14ac:dyDescent="0.25">
      <c r="B507" s="12" t="s">
        <v>773</v>
      </c>
      <c r="C507" s="1" t="s">
        <v>746</v>
      </c>
      <c r="D507" s="1" t="s">
        <v>54</v>
      </c>
      <c r="E507" s="1">
        <v>5.7331400000000006</v>
      </c>
      <c r="F507" s="1">
        <v>5.7972999999999997E-2</v>
      </c>
      <c r="G507" s="1">
        <v>132.91</v>
      </c>
      <c r="H507" s="1">
        <v>130.4</v>
      </c>
      <c r="I507" s="1">
        <v>140.5</v>
      </c>
      <c r="J507" s="2">
        <f t="shared" si="8"/>
        <v>10.099999999999994</v>
      </c>
      <c r="K507" s="1" t="s">
        <v>836</v>
      </c>
      <c r="L507" s="1">
        <v>1.4091</v>
      </c>
      <c r="O507" s="1" t="s">
        <v>829</v>
      </c>
    </row>
    <row r="508" spans="1:15" x14ac:dyDescent="0.25">
      <c r="B508" s="12" t="s">
        <v>774</v>
      </c>
      <c r="C508" s="1" t="s">
        <v>746</v>
      </c>
      <c r="D508" s="1" t="s">
        <v>54</v>
      </c>
      <c r="E508" s="1">
        <v>3.7692900000000003</v>
      </c>
      <c r="F508" s="1">
        <v>5.6147000000000002E-2</v>
      </c>
      <c r="G508" s="1">
        <v>135.91</v>
      </c>
      <c r="H508" s="1">
        <v>131.9</v>
      </c>
      <c r="I508" s="1">
        <v>143.5</v>
      </c>
      <c r="J508" s="2">
        <f t="shared" si="8"/>
        <v>11.599999999999994</v>
      </c>
      <c r="K508" s="1" t="s">
        <v>835</v>
      </c>
      <c r="L508" s="1">
        <v>1.2302999999999999</v>
      </c>
      <c r="O508" s="1" t="s">
        <v>834</v>
      </c>
    </row>
    <row r="509" spans="1:15" x14ac:dyDescent="0.25">
      <c r="B509" s="12" t="s">
        <v>775</v>
      </c>
      <c r="C509" s="1" t="s">
        <v>746</v>
      </c>
      <c r="D509" s="1" t="s">
        <v>54</v>
      </c>
      <c r="E509" s="1">
        <v>7.9139900000000001</v>
      </c>
      <c r="F509" s="1">
        <v>0.12435</v>
      </c>
      <c r="G509" s="1">
        <v>145.11000000000001</v>
      </c>
      <c r="H509" s="1">
        <v>141.30000000000001</v>
      </c>
      <c r="I509" s="1">
        <v>153</v>
      </c>
      <c r="J509" s="2">
        <f t="shared" si="8"/>
        <v>11.699999999999989</v>
      </c>
      <c r="K509" s="1" t="s">
        <v>836</v>
      </c>
      <c r="L509" s="1">
        <v>1.7594000000000001</v>
      </c>
      <c r="O509" s="1" t="s">
        <v>830</v>
      </c>
    </row>
    <row r="510" spans="1:15" x14ac:dyDescent="0.25">
      <c r="A510" s="3" t="s">
        <v>816</v>
      </c>
      <c r="B510" s="13"/>
      <c r="C510" s="1" t="s">
        <v>746</v>
      </c>
      <c r="D510" s="1" t="s">
        <v>894</v>
      </c>
      <c r="E510" s="1" t="s">
        <v>1015</v>
      </c>
      <c r="F510" s="1" t="s">
        <v>1016</v>
      </c>
      <c r="G510" s="1">
        <v>136.35</v>
      </c>
      <c r="H510" s="1">
        <v>133.34</v>
      </c>
      <c r="I510" s="1">
        <v>139.36000000000001</v>
      </c>
      <c r="J510" s="2">
        <f t="shared" si="8"/>
        <v>6.0200000000000102</v>
      </c>
      <c r="K510" s="1" t="s">
        <v>849</v>
      </c>
      <c r="L510" s="1" t="s">
        <v>1043</v>
      </c>
      <c r="M510" s="1" t="s">
        <v>1041</v>
      </c>
      <c r="N510" s="1" t="s">
        <v>1038</v>
      </c>
      <c r="O510" s="1" t="s">
        <v>1017</v>
      </c>
    </row>
    <row r="511" spans="1:15" x14ac:dyDescent="0.25">
      <c r="B511" s="12" t="s">
        <v>776</v>
      </c>
      <c r="C511" s="1" t="s">
        <v>746</v>
      </c>
      <c r="D511" s="1" t="s">
        <v>11</v>
      </c>
      <c r="E511" s="1">
        <v>15.263780000000001</v>
      </c>
      <c r="F511" s="1">
        <v>0.272785</v>
      </c>
      <c r="G511" s="1">
        <v>127.10999999999999</v>
      </c>
      <c r="H511" s="1">
        <v>124.10000000000001</v>
      </c>
      <c r="I511" s="1">
        <v>128.9</v>
      </c>
      <c r="J511" s="2">
        <f t="shared" si="8"/>
        <v>4.7999999999999972</v>
      </c>
      <c r="K511" s="1" t="s">
        <v>835</v>
      </c>
      <c r="L511" s="1">
        <v>2.7046999999999999</v>
      </c>
      <c r="O511" s="1" t="s">
        <v>834</v>
      </c>
    </row>
    <row r="512" spans="1:15" x14ac:dyDescent="0.25">
      <c r="B512" s="12" t="s">
        <v>777</v>
      </c>
      <c r="C512" s="1" t="s">
        <v>746</v>
      </c>
      <c r="D512" s="1" t="s">
        <v>11</v>
      </c>
      <c r="E512" s="1">
        <v>21.563290000000002</v>
      </c>
      <c r="F512" s="1">
        <v>0.358485</v>
      </c>
      <c r="G512" s="1">
        <v>128.10999999999999</v>
      </c>
      <c r="H512" s="1">
        <v>125.1</v>
      </c>
      <c r="I512" s="1">
        <v>128.9</v>
      </c>
      <c r="J512" s="2">
        <f t="shared" si="8"/>
        <v>3.8000000000000114</v>
      </c>
      <c r="K512" s="1" t="s">
        <v>836</v>
      </c>
      <c r="L512" s="1">
        <v>3.5264000000000002</v>
      </c>
      <c r="O512" s="1" t="s">
        <v>829</v>
      </c>
    </row>
    <row r="513" spans="1:15" x14ac:dyDescent="0.25">
      <c r="A513" s="3" t="s">
        <v>817</v>
      </c>
      <c r="B513" s="13"/>
      <c r="C513" s="1" t="s">
        <v>746</v>
      </c>
      <c r="D513" s="1" t="s">
        <v>854</v>
      </c>
      <c r="E513" s="1" t="s">
        <v>1020</v>
      </c>
      <c r="F513" s="1" t="s">
        <v>1019</v>
      </c>
      <c r="G513" s="1">
        <v>127.72</v>
      </c>
      <c r="H513" s="1">
        <v>126.23</v>
      </c>
      <c r="I513" s="1">
        <v>129.21</v>
      </c>
      <c r="J513" s="2">
        <f t="shared" si="8"/>
        <v>2.980000000000004</v>
      </c>
      <c r="K513" s="1" t="s">
        <v>849</v>
      </c>
      <c r="L513" s="1" t="s">
        <v>1043</v>
      </c>
      <c r="M513" s="1" t="s">
        <v>1041</v>
      </c>
      <c r="N513" s="1" t="s">
        <v>1039</v>
      </c>
      <c r="O513" s="1" t="s">
        <v>1018</v>
      </c>
    </row>
    <row r="514" spans="1:15" x14ac:dyDescent="0.25">
      <c r="B514" s="12" t="s">
        <v>778</v>
      </c>
      <c r="C514" s="1" t="s">
        <v>746</v>
      </c>
      <c r="D514" s="1" t="s">
        <v>11</v>
      </c>
      <c r="E514" s="1">
        <v>4.22065</v>
      </c>
      <c r="F514" s="1">
        <v>0.102119</v>
      </c>
      <c r="G514" s="1">
        <v>135.91</v>
      </c>
      <c r="H514" s="1">
        <v>125.1</v>
      </c>
      <c r="I514" s="1">
        <v>142.5</v>
      </c>
      <c r="J514" s="2">
        <f t="shared" si="8"/>
        <v>17.400000000000006</v>
      </c>
      <c r="K514" s="1" t="s">
        <v>836</v>
      </c>
      <c r="L514" s="1">
        <v>1.5355000000000001</v>
      </c>
      <c r="O514" s="1" t="s">
        <v>831</v>
      </c>
    </row>
    <row r="515" spans="1:15" x14ac:dyDescent="0.25">
      <c r="B515" s="12" t="s">
        <v>779</v>
      </c>
      <c r="C515" s="1" t="s">
        <v>746</v>
      </c>
      <c r="D515" s="1" t="s">
        <v>11</v>
      </c>
      <c r="E515" s="1">
        <v>7.4756500000000008</v>
      </c>
      <c r="F515" s="1">
        <v>0.121632</v>
      </c>
      <c r="G515" s="1">
        <v>137.91</v>
      </c>
      <c r="H515" s="1">
        <v>129</v>
      </c>
      <c r="I515" s="1">
        <v>143.5</v>
      </c>
      <c r="J515" s="2">
        <f t="shared" si="8"/>
        <v>14.5</v>
      </c>
      <c r="K515" s="1" t="s">
        <v>836</v>
      </c>
      <c r="L515" s="1">
        <v>1.7343</v>
      </c>
      <c r="O515" s="1" t="s">
        <v>830</v>
      </c>
    </row>
    <row r="516" spans="1:15" x14ac:dyDescent="0.25">
      <c r="B516" s="12" t="s">
        <v>780</v>
      </c>
      <c r="C516" s="1" t="s">
        <v>746</v>
      </c>
      <c r="D516" s="1" t="s">
        <v>11</v>
      </c>
      <c r="E516" s="1">
        <v>20.821149999999999</v>
      </c>
      <c r="F516" s="1">
        <v>0.33484399999999997</v>
      </c>
      <c r="G516" s="1">
        <v>136.91</v>
      </c>
      <c r="H516" s="1">
        <v>131.4</v>
      </c>
      <c r="I516" s="1">
        <v>141</v>
      </c>
      <c r="J516" s="2">
        <f t="shared" si="8"/>
        <v>9.5999999999999943</v>
      </c>
      <c r="K516" s="1" t="s">
        <v>835</v>
      </c>
      <c r="L516" s="1">
        <v>2.9752000000000001</v>
      </c>
      <c r="O516" s="1" t="s">
        <v>834</v>
      </c>
    </row>
    <row r="517" spans="1:15" x14ac:dyDescent="0.25">
      <c r="B517" s="12" t="s">
        <v>781</v>
      </c>
      <c r="C517" s="1" t="s">
        <v>746</v>
      </c>
      <c r="D517" s="1" t="s">
        <v>11</v>
      </c>
      <c r="E517" s="1">
        <v>19.924939999999999</v>
      </c>
      <c r="F517" s="1">
        <v>0.31604900000000002</v>
      </c>
      <c r="G517" s="1">
        <v>134.91</v>
      </c>
      <c r="H517" s="1">
        <v>132.29999999999998</v>
      </c>
      <c r="I517" s="1">
        <v>139.79999999999998</v>
      </c>
      <c r="J517" s="2">
        <f t="shared" si="8"/>
        <v>7.5</v>
      </c>
      <c r="K517" s="1" t="s">
        <v>835</v>
      </c>
      <c r="L517" s="1">
        <v>3.5735000000000001</v>
      </c>
      <c r="O517" s="1" t="s">
        <v>833</v>
      </c>
    </row>
    <row r="518" spans="1:15" x14ac:dyDescent="0.25">
      <c r="B518" s="12" t="s">
        <v>782</v>
      </c>
      <c r="C518" s="1" t="s">
        <v>746</v>
      </c>
      <c r="D518" s="1" t="s">
        <v>11</v>
      </c>
      <c r="E518" s="1">
        <v>18.425470000000001</v>
      </c>
      <c r="F518" s="1">
        <v>0.35958600000000002</v>
      </c>
      <c r="G518" s="1">
        <v>134.91</v>
      </c>
      <c r="H518" s="1">
        <v>134.1</v>
      </c>
      <c r="I518" s="1">
        <v>140.1</v>
      </c>
      <c r="J518" s="2">
        <f t="shared" si="8"/>
        <v>6</v>
      </c>
      <c r="K518" s="1" t="s">
        <v>836</v>
      </c>
      <c r="L518" s="1">
        <v>3.3519000000000001</v>
      </c>
      <c r="O518" s="1" t="s">
        <v>832</v>
      </c>
    </row>
    <row r="519" spans="1:15" x14ac:dyDescent="0.25">
      <c r="B519" s="12" t="s">
        <v>783</v>
      </c>
      <c r="C519" s="1" t="s">
        <v>746</v>
      </c>
      <c r="D519" s="1" t="s">
        <v>11</v>
      </c>
      <c r="E519" s="1">
        <v>35.436100000000003</v>
      </c>
      <c r="F519" s="1">
        <v>0.50426599999999999</v>
      </c>
      <c r="G519" s="1">
        <v>137.91</v>
      </c>
      <c r="H519" s="1">
        <v>135.30000000000001</v>
      </c>
      <c r="I519" s="1">
        <v>140.5</v>
      </c>
      <c r="J519" s="2">
        <f t="shared" si="8"/>
        <v>5.1999999999999886</v>
      </c>
      <c r="K519" s="1" t="s">
        <v>836</v>
      </c>
      <c r="L519" s="1">
        <v>4.1271000000000004</v>
      </c>
      <c r="O519" s="1" t="s">
        <v>829</v>
      </c>
    </row>
    <row r="520" spans="1:15" x14ac:dyDescent="0.25">
      <c r="A520" s="3" t="s">
        <v>818</v>
      </c>
      <c r="B520" s="13"/>
      <c r="C520" s="1" t="s">
        <v>746</v>
      </c>
      <c r="D520" s="1" t="s">
        <v>854</v>
      </c>
      <c r="E520" s="1" t="s">
        <v>1021</v>
      </c>
      <c r="F520" s="1" t="s">
        <v>1022</v>
      </c>
      <c r="G520" s="1">
        <v>136.38999999999999</v>
      </c>
      <c r="H520" s="1">
        <v>134.82</v>
      </c>
      <c r="I520" s="1">
        <v>137.96</v>
      </c>
      <c r="J520" s="2">
        <f t="shared" si="8"/>
        <v>3.1400000000000148</v>
      </c>
      <c r="K520" s="1" t="s">
        <v>849</v>
      </c>
      <c r="L520" s="1" t="s">
        <v>1043</v>
      </c>
      <c r="M520" s="1" t="s">
        <v>1041</v>
      </c>
      <c r="N520" s="1" t="s">
        <v>1039</v>
      </c>
      <c r="O520" s="1" t="s">
        <v>1023</v>
      </c>
    </row>
    <row r="521" spans="1:15" x14ac:dyDescent="0.25">
      <c r="A521" s="3" t="s">
        <v>819</v>
      </c>
      <c r="B521" s="12" t="s">
        <v>784</v>
      </c>
      <c r="C521" s="1" t="s">
        <v>746</v>
      </c>
      <c r="D521" s="1" t="s">
        <v>55</v>
      </c>
      <c r="E521" s="1">
        <v>4.0058199999999999</v>
      </c>
      <c r="F521" s="1">
        <v>6.6755999999999996E-2</v>
      </c>
      <c r="G521" s="1">
        <v>38.01</v>
      </c>
      <c r="H521" s="1">
        <v>36.799999999999997</v>
      </c>
      <c r="I521" s="1">
        <v>39.300000000000004</v>
      </c>
      <c r="J521" s="2">
        <f t="shared" si="8"/>
        <v>2.5000000000000071</v>
      </c>
      <c r="K521" s="1" t="s">
        <v>836</v>
      </c>
      <c r="L521" s="1">
        <v>1.2966</v>
      </c>
      <c r="M521" s="1" t="s">
        <v>1040</v>
      </c>
      <c r="N521" s="1" t="s">
        <v>1038</v>
      </c>
      <c r="O521" s="1" t="s">
        <v>830</v>
      </c>
    </row>
    <row r="522" spans="1:15" x14ac:dyDescent="0.25">
      <c r="A522" s="3" t="s">
        <v>820</v>
      </c>
      <c r="B522" s="12" t="s">
        <v>785</v>
      </c>
      <c r="C522" s="1" t="s">
        <v>746</v>
      </c>
      <c r="D522" s="1" t="s">
        <v>55</v>
      </c>
      <c r="E522" s="1">
        <v>5.9414599999999993</v>
      </c>
      <c r="F522" s="1">
        <v>9.0593000000000007E-2</v>
      </c>
      <c r="G522" s="1">
        <v>47.510000000000005</v>
      </c>
      <c r="H522" s="1">
        <v>44.3</v>
      </c>
      <c r="I522" s="1">
        <v>49.8</v>
      </c>
      <c r="J522" s="2">
        <f t="shared" si="8"/>
        <v>5.5</v>
      </c>
      <c r="K522" s="1" t="s">
        <v>836</v>
      </c>
      <c r="L522" s="1">
        <v>1.5114000000000001</v>
      </c>
      <c r="M522" s="1" t="s">
        <v>1040</v>
      </c>
      <c r="N522" s="1" t="s">
        <v>1038</v>
      </c>
      <c r="O522" s="1" t="s">
        <v>830</v>
      </c>
    </row>
    <row r="523" spans="1:15" x14ac:dyDescent="0.25">
      <c r="A523" s="3" t="s">
        <v>821</v>
      </c>
      <c r="B523" s="12" t="s">
        <v>786</v>
      </c>
      <c r="C523" s="1" t="s">
        <v>746</v>
      </c>
      <c r="D523" s="1" t="s">
        <v>55</v>
      </c>
      <c r="E523" s="1">
        <v>2.3587899999999999</v>
      </c>
      <c r="F523" s="1">
        <v>3.2154000000000002E-2</v>
      </c>
      <c r="G523" s="1">
        <v>59.709999999999994</v>
      </c>
      <c r="H523" s="1">
        <v>56.999999999999993</v>
      </c>
      <c r="I523" s="1">
        <v>60.699999999999996</v>
      </c>
      <c r="J523" s="2">
        <f t="shared" si="8"/>
        <v>3.7000000000000028</v>
      </c>
      <c r="K523" s="1" t="s">
        <v>836</v>
      </c>
      <c r="L523" s="1">
        <v>-1.2806</v>
      </c>
      <c r="M523" s="1" t="s">
        <v>1040</v>
      </c>
      <c r="N523" s="1" t="s">
        <v>1038</v>
      </c>
      <c r="O523" s="1" t="s">
        <v>830</v>
      </c>
    </row>
    <row r="524" spans="1:15" x14ac:dyDescent="0.25">
      <c r="A524" s="3" t="s">
        <v>822</v>
      </c>
      <c r="B524" s="12" t="s">
        <v>787</v>
      </c>
      <c r="C524" s="1" t="s">
        <v>746</v>
      </c>
      <c r="D524" s="1" t="s">
        <v>73</v>
      </c>
      <c r="E524" s="1">
        <v>5.2492299999999998</v>
      </c>
      <c r="F524" s="1">
        <v>8.3119999999999999E-2</v>
      </c>
      <c r="G524" s="1">
        <v>1.51</v>
      </c>
      <c r="H524" s="1">
        <v>0</v>
      </c>
      <c r="I524" s="1">
        <v>2.1</v>
      </c>
      <c r="J524" s="2">
        <f t="shared" si="8"/>
        <v>2.1</v>
      </c>
      <c r="K524" s="1" t="s">
        <v>836</v>
      </c>
      <c r="L524" s="1">
        <v>-1.5981000000000001</v>
      </c>
      <c r="M524" s="1" t="s">
        <v>1040</v>
      </c>
      <c r="N524" s="1" t="s">
        <v>1038</v>
      </c>
      <c r="O524" s="1" t="s">
        <v>832</v>
      </c>
    </row>
    <row r="525" spans="1:15" x14ac:dyDescent="0.25">
      <c r="A525" s="3" t="s">
        <v>823</v>
      </c>
      <c r="B525" s="12" t="s">
        <v>788</v>
      </c>
      <c r="C525" s="1" t="s">
        <v>746</v>
      </c>
      <c r="D525" s="1" t="s">
        <v>73</v>
      </c>
      <c r="E525" s="1">
        <v>7.2000599999999997</v>
      </c>
      <c r="F525" s="1">
        <v>0.110439</v>
      </c>
      <c r="G525" s="1">
        <v>7.31</v>
      </c>
      <c r="H525" s="1">
        <v>6.8000000000000007</v>
      </c>
      <c r="I525" s="1">
        <v>11.4</v>
      </c>
      <c r="J525" s="2">
        <f t="shared" ref="J525:J539" si="9">I525-H525</f>
        <v>4.5999999999999996</v>
      </c>
      <c r="K525" s="1" t="s">
        <v>836</v>
      </c>
      <c r="L525" s="1">
        <v>-1.8361000000000001</v>
      </c>
      <c r="M525" s="1" t="s">
        <v>1040</v>
      </c>
      <c r="N525" s="1" t="s">
        <v>1038</v>
      </c>
      <c r="O525" s="1" t="s">
        <v>832</v>
      </c>
    </row>
    <row r="526" spans="1:15" x14ac:dyDescent="0.25">
      <c r="A526" s="3" t="s">
        <v>824</v>
      </c>
      <c r="B526" s="12" t="s">
        <v>789</v>
      </c>
      <c r="C526" s="1" t="s">
        <v>746</v>
      </c>
      <c r="D526" s="1" t="s">
        <v>73</v>
      </c>
      <c r="E526" s="1">
        <v>2.9794100000000001</v>
      </c>
      <c r="F526" s="1">
        <v>3.1377000000000002E-2</v>
      </c>
      <c r="G526" s="1">
        <v>16.61</v>
      </c>
      <c r="H526" s="1">
        <v>12.3</v>
      </c>
      <c r="I526" s="1">
        <v>22.1</v>
      </c>
      <c r="J526" s="2">
        <f t="shared" si="9"/>
        <v>9.8000000000000007</v>
      </c>
      <c r="K526" s="1" t="s">
        <v>836</v>
      </c>
      <c r="L526" s="1">
        <v>-1.0387</v>
      </c>
      <c r="M526" s="1" t="s">
        <v>1040</v>
      </c>
      <c r="N526" s="1" t="s">
        <v>1038</v>
      </c>
      <c r="O526" s="1" t="s">
        <v>829</v>
      </c>
    </row>
    <row r="527" spans="1:15" x14ac:dyDescent="0.25">
      <c r="B527" s="12" t="s">
        <v>790</v>
      </c>
      <c r="C527" s="1" t="s">
        <v>746</v>
      </c>
      <c r="D527" s="1" t="s">
        <v>73</v>
      </c>
      <c r="E527" s="1">
        <v>2.7710900000000001</v>
      </c>
      <c r="F527" s="1">
        <v>4.2492000000000002E-2</v>
      </c>
      <c r="G527" s="1">
        <v>24.91</v>
      </c>
      <c r="H527" s="1">
        <v>22.3</v>
      </c>
      <c r="I527" s="1">
        <v>27.500000000000004</v>
      </c>
      <c r="J527" s="2">
        <f t="shared" si="9"/>
        <v>5.2000000000000028</v>
      </c>
      <c r="K527" s="1" t="s">
        <v>835</v>
      </c>
      <c r="L527" s="1">
        <v>-1.3102</v>
      </c>
      <c r="O527" s="1" t="s">
        <v>833</v>
      </c>
    </row>
    <row r="528" spans="1:15" x14ac:dyDescent="0.25">
      <c r="B528" s="12" t="s">
        <v>791</v>
      </c>
      <c r="C528" s="1" t="s">
        <v>746</v>
      </c>
      <c r="D528" s="1" t="s">
        <v>73</v>
      </c>
      <c r="E528" s="1">
        <v>7.7968099999999998</v>
      </c>
      <c r="F528" s="1">
        <v>0.102537</v>
      </c>
      <c r="G528" s="1">
        <v>26.91</v>
      </c>
      <c r="H528" s="1">
        <v>23.5</v>
      </c>
      <c r="I528" s="1">
        <v>27.500000000000004</v>
      </c>
      <c r="J528" s="2">
        <f t="shared" si="9"/>
        <v>4.0000000000000036</v>
      </c>
      <c r="K528" s="1" t="s">
        <v>835</v>
      </c>
      <c r="L528" s="1">
        <v>-1.6717</v>
      </c>
      <c r="O528" s="1" t="s">
        <v>834</v>
      </c>
    </row>
    <row r="529" spans="1:16" x14ac:dyDescent="0.25">
      <c r="B529" s="12" t="s">
        <v>792</v>
      </c>
      <c r="C529" s="1" t="s">
        <v>746</v>
      </c>
      <c r="D529" s="1" t="s">
        <v>73</v>
      </c>
      <c r="E529" s="1">
        <v>3.9060000000000001</v>
      </c>
      <c r="F529" s="1">
        <v>3.6754000000000002E-2</v>
      </c>
      <c r="G529" s="1">
        <v>28.01</v>
      </c>
      <c r="H529" s="1">
        <v>26.900000000000002</v>
      </c>
      <c r="I529" s="1">
        <v>28.299999999999997</v>
      </c>
      <c r="J529" s="2">
        <f t="shared" si="9"/>
        <v>1.399999999999995</v>
      </c>
      <c r="K529" s="1" t="s">
        <v>836</v>
      </c>
      <c r="L529" s="1">
        <v>-1.1153999999999999</v>
      </c>
      <c r="O529" s="1" t="s">
        <v>829</v>
      </c>
    </row>
    <row r="530" spans="1:16" x14ac:dyDescent="0.25">
      <c r="B530" s="12" t="s">
        <v>793</v>
      </c>
      <c r="C530" s="1" t="s">
        <v>746</v>
      </c>
      <c r="D530" s="1" t="s">
        <v>73</v>
      </c>
      <c r="E530" s="1">
        <v>4.0210100000000004</v>
      </c>
      <c r="F530" s="1">
        <v>9.2533000000000004E-2</v>
      </c>
      <c r="G530" s="1">
        <v>28.910000000000004</v>
      </c>
      <c r="H530" s="1">
        <v>28.299999999999997</v>
      </c>
      <c r="I530" s="1">
        <v>38.9</v>
      </c>
      <c r="J530" s="2">
        <f t="shared" si="9"/>
        <v>10.600000000000001</v>
      </c>
      <c r="K530" s="1" t="s">
        <v>836</v>
      </c>
      <c r="L530" s="1">
        <v>-1.4574</v>
      </c>
      <c r="O530" s="1" t="s">
        <v>831</v>
      </c>
    </row>
    <row r="531" spans="1:16" x14ac:dyDescent="0.25">
      <c r="A531" s="3" t="s">
        <v>825</v>
      </c>
      <c r="B531" s="13"/>
      <c r="C531" s="1" t="s">
        <v>746</v>
      </c>
      <c r="D531" s="1" t="s">
        <v>934</v>
      </c>
      <c r="E531" s="1" t="s">
        <v>1024</v>
      </c>
      <c r="F531" s="1" t="s">
        <v>1025</v>
      </c>
      <c r="G531" s="1">
        <v>27.72</v>
      </c>
      <c r="H531" s="1">
        <v>27.09</v>
      </c>
      <c r="I531" s="1">
        <v>28.36</v>
      </c>
      <c r="J531" s="2">
        <f t="shared" si="9"/>
        <v>1.2699999999999996</v>
      </c>
      <c r="K531" s="1" t="s">
        <v>849</v>
      </c>
      <c r="L531" s="1" t="s">
        <v>839</v>
      </c>
      <c r="M531" s="1" t="s">
        <v>1041</v>
      </c>
      <c r="N531" s="1" t="s">
        <v>1038</v>
      </c>
      <c r="O531" s="1" t="s">
        <v>1026</v>
      </c>
    </row>
    <row r="532" spans="1:16" x14ac:dyDescent="0.25">
      <c r="B532" s="12" t="s">
        <v>794</v>
      </c>
      <c r="C532" s="1" t="s">
        <v>746</v>
      </c>
      <c r="D532" s="1" t="s">
        <v>73</v>
      </c>
      <c r="E532" s="1">
        <v>4.9931700000000001</v>
      </c>
      <c r="F532" s="1">
        <v>6.4768999999999993E-2</v>
      </c>
      <c r="G532" s="1">
        <v>34.31</v>
      </c>
      <c r="H532" s="1">
        <v>28.7</v>
      </c>
      <c r="I532" s="1">
        <v>40.1</v>
      </c>
      <c r="J532" s="2">
        <f t="shared" si="9"/>
        <v>11.400000000000002</v>
      </c>
      <c r="K532" s="1" t="s">
        <v>835</v>
      </c>
      <c r="L532" s="1">
        <v>-1.611</v>
      </c>
      <c r="O532" s="1" t="s">
        <v>833</v>
      </c>
    </row>
    <row r="533" spans="1:16" x14ac:dyDescent="0.25">
      <c r="B533" s="12" t="s">
        <v>795</v>
      </c>
      <c r="C533" s="1" t="s">
        <v>746</v>
      </c>
      <c r="D533" s="1" t="s">
        <v>73</v>
      </c>
      <c r="E533" s="1">
        <v>5.8915499999999996</v>
      </c>
      <c r="F533" s="1">
        <v>7.8938999999999995E-2</v>
      </c>
      <c r="G533" s="1">
        <v>35.909999999999997</v>
      </c>
      <c r="H533" s="1">
        <v>35.199999999999996</v>
      </c>
      <c r="I533" s="1">
        <v>39.1</v>
      </c>
      <c r="J533" s="2">
        <f t="shared" si="9"/>
        <v>3.9000000000000057</v>
      </c>
      <c r="K533" s="1" t="s">
        <v>835</v>
      </c>
      <c r="L533" s="1">
        <v>-1.4672000000000001</v>
      </c>
      <c r="O533" s="1" t="s">
        <v>834</v>
      </c>
    </row>
    <row r="534" spans="1:16" x14ac:dyDescent="0.25">
      <c r="A534" s="3" t="s">
        <v>826</v>
      </c>
      <c r="B534" s="13"/>
      <c r="C534" s="1" t="s">
        <v>746</v>
      </c>
      <c r="D534" s="1" t="s">
        <v>934</v>
      </c>
      <c r="E534" s="1" t="s">
        <v>1027</v>
      </c>
      <c r="F534" s="1" t="s">
        <v>1058</v>
      </c>
      <c r="G534" s="1">
        <v>35.74</v>
      </c>
      <c r="H534" s="1">
        <v>33.89</v>
      </c>
      <c r="I534" s="1">
        <v>37.58</v>
      </c>
      <c r="J534" s="2">
        <f t="shared" si="9"/>
        <v>3.6899999999999977</v>
      </c>
      <c r="K534" s="1" t="s">
        <v>838</v>
      </c>
      <c r="L534" s="1" t="s">
        <v>839</v>
      </c>
      <c r="M534" s="1" t="s">
        <v>1041</v>
      </c>
      <c r="N534" s="1" t="s">
        <v>1038</v>
      </c>
      <c r="O534" s="1" t="s">
        <v>938</v>
      </c>
    </row>
    <row r="535" spans="1:16" x14ac:dyDescent="0.25">
      <c r="A535" s="3" t="s">
        <v>827</v>
      </c>
      <c r="B535" s="12" t="s">
        <v>796</v>
      </c>
      <c r="C535" s="1" t="s">
        <v>746</v>
      </c>
      <c r="D535" s="1" t="s">
        <v>73</v>
      </c>
      <c r="E535" s="1">
        <v>2.1266000000000003</v>
      </c>
      <c r="F535" s="1">
        <v>2.9072000000000001E-2</v>
      </c>
      <c r="G535" s="1">
        <v>42.11</v>
      </c>
      <c r="H535" s="1">
        <v>41.3</v>
      </c>
      <c r="I535" s="1">
        <v>53.6</v>
      </c>
      <c r="J535" s="2">
        <f t="shared" si="9"/>
        <v>12.300000000000004</v>
      </c>
      <c r="K535" s="1" t="s">
        <v>835</v>
      </c>
      <c r="L535" s="1">
        <v>-1.0775999999999999</v>
      </c>
      <c r="M535" s="1" t="s">
        <v>1040</v>
      </c>
      <c r="N535" s="1" t="s">
        <v>1038</v>
      </c>
      <c r="O535" s="1" t="s">
        <v>833</v>
      </c>
    </row>
    <row r="536" spans="1:16" x14ac:dyDescent="0.25">
      <c r="B536" s="12" t="s">
        <v>797</v>
      </c>
      <c r="C536" s="1" t="s">
        <v>746</v>
      </c>
      <c r="D536" s="1" t="s">
        <v>12</v>
      </c>
      <c r="E536" s="1">
        <v>2.2134</v>
      </c>
      <c r="F536" s="1">
        <v>3.0061000000000001E-2</v>
      </c>
      <c r="G536" s="1">
        <v>104.30999999999999</v>
      </c>
      <c r="H536" s="1">
        <v>75.900000000000006</v>
      </c>
      <c r="I536" s="1">
        <v>112.7</v>
      </c>
      <c r="J536" s="2">
        <f t="shared" si="9"/>
        <v>36.799999999999997</v>
      </c>
      <c r="K536" s="1" t="s">
        <v>836</v>
      </c>
      <c r="L536" s="1">
        <v>0.97840000000000005</v>
      </c>
      <c r="O536" s="1" t="s">
        <v>832</v>
      </c>
    </row>
    <row r="537" spans="1:16" x14ac:dyDescent="0.25">
      <c r="B537" s="12" t="s">
        <v>798</v>
      </c>
      <c r="C537" s="1" t="s">
        <v>746</v>
      </c>
      <c r="D537" s="1" t="s">
        <v>862</v>
      </c>
      <c r="E537" s="1">
        <v>3.3374600000000001</v>
      </c>
      <c r="F537" s="1">
        <v>0.10340000000000001</v>
      </c>
      <c r="G537" s="1">
        <v>97.31</v>
      </c>
      <c r="H537" s="1">
        <v>87.8</v>
      </c>
      <c r="I537" s="1">
        <v>106.5</v>
      </c>
      <c r="J537" s="2">
        <f>I537-H537</f>
        <v>18.700000000000003</v>
      </c>
      <c r="K537" s="1" t="s">
        <v>876</v>
      </c>
      <c r="L537" s="1">
        <v>1.58</v>
      </c>
      <c r="O537" s="1" t="s">
        <v>831</v>
      </c>
    </row>
    <row r="538" spans="1:16" x14ac:dyDescent="0.25">
      <c r="B538" s="12" t="s">
        <v>799</v>
      </c>
      <c r="C538" s="1" t="s">
        <v>746</v>
      </c>
      <c r="D538" s="1" t="s">
        <v>12</v>
      </c>
      <c r="E538" s="1">
        <v>2.5432399999999999</v>
      </c>
      <c r="F538" s="1">
        <v>6.4330999999999999E-2</v>
      </c>
      <c r="G538" s="1">
        <v>109.81</v>
      </c>
      <c r="H538" s="1">
        <v>106.5</v>
      </c>
      <c r="I538" s="1">
        <v>113.7</v>
      </c>
      <c r="J538" s="2">
        <f t="shared" si="9"/>
        <v>7.2000000000000028</v>
      </c>
      <c r="K538" s="1" t="s">
        <v>876</v>
      </c>
      <c r="L538" s="1">
        <v>1.2333000000000001</v>
      </c>
      <c r="O538" s="1" t="s">
        <v>837</v>
      </c>
    </row>
    <row r="539" spans="1:16" ht="15.75" thickBot="1" x14ac:dyDescent="0.3">
      <c r="A539" s="7" t="s">
        <v>828</v>
      </c>
      <c r="B539" s="14"/>
      <c r="C539" s="6" t="s">
        <v>746</v>
      </c>
      <c r="D539" s="6" t="s">
        <v>862</v>
      </c>
      <c r="E539" s="6" t="s">
        <v>1028</v>
      </c>
      <c r="F539" s="6" t="s">
        <v>1029</v>
      </c>
      <c r="G539" s="6">
        <v>108.07</v>
      </c>
      <c r="H539" s="6">
        <v>104.76</v>
      </c>
      <c r="I539" s="6">
        <v>111.37</v>
      </c>
      <c r="J539" s="8">
        <f t="shared" si="9"/>
        <v>6.6099999999999994</v>
      </c>
      <c r="K539" s="6" t="s">
        <v>876</v>
      </c>
      <c r="L539" s="6" t="s">
        <v>839</v>
      </c>
      <c r="M539" s="6" t="s">
        <v>1041</v>
      </c>
      <c r="N539" s="6" t="s">
        <v>1038</v>
      </c>
      <c r="O539" s="6" t="s">
        <v>1030</v>
      </c>
      <c r="P539" s="5"/>
    </row>
  </sheetData>
  <phoneticPr fontId="1" type="noConversion"/>
  <conditionalFormatting sqref="B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9"/>
  <sheetViews>
    <sheetView topLeftCell="D1" workbookViewId="0">
      <selection activeCell="F19" sqref="F19"/>
    </sheetView>
  </sheetViews>
  <sheetFormatPr defaultRowHeight="13.5" x14ac:dyDescent="0.15"/>
  <sheetData>
    <row r="1" spans="1:21" ht="15" x14ac:dyDescent="0.25">
      <c r="A1" s="3"/>
      <c r="B1" s="12"/>
      <c r="C1" s="1"/>
      <c r="D1" s="1"/>
      <c r="E1" s="1"/>
      <c r="F1" s="1"/>
      <c r="G1" s="1"/>
      <c r="H1" s="1"/>
      <c r="I1" s="1"/>
      <c r="J1" s="2"/>
      <c r="L1" s="3"/>
      <c r="M1" s="13"/>
      <c r="N1" s="1"/>
      <c r="O1" s="1"/>
      <c r="P1" s="1"/>
      <c r="Q1" s="1"/>
      <c r="R1" s="1"/>
      <c r="S1" s="1"/>
      <c r="T1" s="1"/>
      <c r="U1" s="2"/>
    </row>
    <row r="2" spans="1:21" ht="15" x14ac:dyDescent="0.25">
      <c r="A2" s="3"/>
      <c r="B2" s="12"/>
      <c r="C2" s="1"/>
      <c r="D2" s="1"/>
      <c r="E2" s="1"/>
      <c r="F2" s="1"/>
      <c r="G2" s="1"/>
      <c r="H2" s="1"/>
      <c r="I2" s="1"/>
      <c r="J2" s="2"/>
      <c r="L2" s="3"/>
      <c r="M2" s="13"/>
      <c r="N2" s="1"/>
      <c r="O2" s="1"/>
      <c r="P2" s="1"/>
      <c r="Q2" s="1"/>
      <c r="R2" s="1"/>
      <c r="S2" s="1"/>
      <c r="T2" s="1"/>
      <c r="U2" s="2"/>
    </row>
    <row r="3" spans="1:21" ht="15" x14ac:dyDescent="0.25">
      <c r="A3" s="3"/>
      <c r="B3" s="12"/>
      <c r="C3" s="1"/>
      <c r="D3" s="1"/>
      <c r="E3" s="1"/>
      <c r="F3" s="1"/>
      <c r="G3" s="1"/>
      <c r="H3" s="1"/>
      <c r="I3" s="1"/>
      <c r="J3" s="2"/>
      <c r="L3" s="3"/>
      <c r="M3" s="13"/>
      <c r="N3" s="1"/>
      <c r="O3" s="1"/>
      <c r="P3" s="1"/>
      <c r="Q3" s="1"/>
      <c r="R3" s="1"/>
      <c r="S3" s="1"/>
      <c r="T3" s="1"/>
      <c r="U3" s="2"/>
    </row>
    <row r="4" spans="1:21" ht="15" x14ac:dyDescent="0.25">
      <c r="A4" s="3"/>
      <c r="B4" s="12"/>
      <c r="C4" s="1"/>
      <c r="D4" s="1"/>
      <c r="E4" s="1"/>
      <c r="F4" s="1"/>
      <c r="G4" s="1"/>
      <c r="H4" s="1"/>
      <c r="I4" s="1"/>
      <c r="J4" s="2"/>
      <c r="L4" s="3"/>
      <c r="M4" s="13"/>
      <c r="N4" s="1"/>
      <c r="O4" s="1"/>
      <c r="P4" s="1"/>
      <c r="Q4" s="1"/>
      <c r="R4" s="1"/>
      <c r="S4" s="1"/>
      <c r="T4" s="1"/>
      <c r="U4" s="2"/>
    </row>
    <row r="5" spans="1:21" ht="15" x14ac:dyDescent="0.25">
      <c r="A5" s="3"/>
      <c r="B5" s="12"/>
      <c r="C5" s="1"/>
      <c r="D5" s="1"/>
      <c r="E5" s="1"/>
      <c r="F5" s="1"/>
      <c r="G5" s="1"/>
      <c r="H5" s="1"/>
      <c r="I5" s="1"/>
      <c r="J5" s="2"/>
      <c r="L5" s="3"/>
      <c r="M5" s="13"/>
      <c r="N5" s="1"/>
      <c r="O5" s="1"/>
      <c r="P5" s="1"/>
      <c r="Q5" s="1"/>
      <c r="R5" s="1"/>
      <c r="S5" s="1"/>
      <c r="T5" s="1"/>
      <c r="U5" s="2"/>
    </row>
    <row r="6" spans="1:21" ht="15" x14ac:dyDescent="0.25">
      <c r="A6" s="3"/>
      <c r="B6" s="12"/>
      <c r="C6" s="1"/>
      <c r="D6" s="1"/>
      <c r="E6" s="1"/>
      <c r="F6" s="1"/>
      <c r="G6" s="1"/>
      <c r="H6" s="1"/>
      <c r="I6" s="1"/>
      <c r="J6" s="2"/>
      <c r="L6" s="3"/>
      <c r="M6" s="13"/>
      <c r="N6" s="1"/>
      <c r="O6" s="1"/>
      <c r="P6" s="1"/>
      <c r="Q6" s="1"/>
      <c r="R6" s="1"/>
      <c r="S6" s="1"/>
      <c r="T6" s="1"/>
      <c r="U6" s="2"/>
    </row>
    <row r="7" spans="1:21" ht="15" x14ac:dyDescent="0.25">
      <c r="A7" s="3"/>
      <c r="B7" s="12"/>
      <c r="C7" s="1"/>
      <c r="D7" s="1"/>
      <c r="E7" s="1"/>
      <c r="F7" s="1"/>
      <c r="G7" s="1"/>
      <c r="H7" s="1"/>
      <c r="I7" s="1"/>
      <c r="J7" s="2"/>
      <c r="L7" s="3"/>
      <c r="M7" s="13"/>
      <c r="N7" s="1"/>
      <c r="O7" s="1"/>
      <c r="P7" s="1"/>
      <c r="Q7" s="1"/>
      <c r="R7" s="1"/>
      <c r="S7" s="1"/>
      <c r="T7" s="1"/>
      <c r="U7" s="2"/>
    </row>
    <row r="8" spans="1:21" ht="15" x14ac:dyDescent="0.25">
      <c r="A8" s="3"/>
      <c r="B8" s="12"/>
      <c r="C8" s="1"/>
      <c r="D8" s="1"/>
      <c r="E8" s="1"/>
      <c r="F8" s="1"/>
      <c r="G8" s="1"/>
      <c r="H8" s="1"/>
      <c r="I8" s="1"/>
      <c r="J8" s="2"/>
      <c r="L8" s="3"/>
      <c r="M8" s="13"/>
      <c r="N8" s="1"/>
      <c r="O8" s="1"/>
      <c r="P8" s="1"/>
      <c r="Q8" s="1"/>
      <c r="R8" s="1"/>
      <c r="S8" s="1"/>
      <c r="T8" s="1"/>
      <c r="U8" s="2"/>
    </row>
    <row r="9" spans="1:21" ht="15" x14ac:dyDescent="0.25">
      <c r="A9" s="3"/>
      <c r="B9" s="12"/>
      <c r="C9" s="1"/>
      <c r="D9" s="1"/>
      <c r="E9" s="1"/>
      <c r="F9" s="1"/>
      <c r="G9" s="1"/>
      <c r="H9" s="1"/>
      <c r="I9" s="1"/>
      <c r="J9" s="2"/>
      <c r="L9" s="3"/>
      <c r="M9" s="13"/>
      <c r="N9" s="1"/>
      <c r="O9" s="1"/>
      <c r="P9" s="1"/>
      <c r="Q9" s="1"/>
      <c r="R9" s="1"/>
      <c r="S9" s="1"/>
      <c r="T9" s="1"/>
      <c r="U9" s="2"/>
    </row>
    <row r="10" spans="1:21" ht="15" x14ac:dyDescent="0.25">
      <c r="A10" s="3"/>
      <c r="B10" s="12"/>
      <c r="C10" s="1"/>
      <c r="D10" s="1"/>
      <c r="E10" s="1"/>
      <c r="F10" s="1"/>
      <c r="G10" s="1"/>
      <c r="H10" s="1"/>
      <c r="I10" s="1"/>
      <c r="J10" s="2"/>
      <c r="L10" s="3"/>
      <c r="M10" s="13"/>
      <c r="N10" s="1"/>
      <c r="O10" s="1"/>
      <c r="P10" s="1"/>
      <c r="Q10" s="1"/>
      <c r="R10" s="1"/>
      <c r="S10" s="1"/>
      <c r="T10" s="1"/>
      <c r="U10" s="2"/>
    </row>
    <row r="11" spans="1:21" ht="15" x14ac:dyDescent="0.25">
      <c r="A11" s="3"/>
      <c r="B11" s="12"/>
      <c r="C11" s="1"/>
      <c r="D11" s="1"/>
      <c r="E11" s="1"/>
      <c r="F11" s="1"/>
      <c r="G11" s="1"/>
      <c r="H11" s="1"/>
      <c r="I11" s="1"/>
      <c r="J11" s="2"/>
      <c r="L11" s="3"/>
      <c r="M11" s="13"/>
      <c r="N11" s="1"/>
      <c r="O11" s="1"/>
      <c r="P11" s="1"/>
      <c r="Q11" s="1"/>
      <c r="R11" s="1"/>
      <c r="S11" s="1"/>
      <c r="T11" s="1"/>
      <c r="U11" s="2"/>
    </row>
    <row r="12" spans="1:21" ht="15" x14ac:dyDescent="0.25">
      <c r="A12" s="3"/>
      <c r="B12" s="12"/>
      <c r="C12" s="1"/>
      <c r="D12" s="1"/>
      <c r="E12" s="1"/>
      <c r="F12" s="1"/>
      <c r="G12" s="1"/>
      <c r="H12" s="1"/>
      <c r="I12" s="1"/>
      <c r="J12" s="2"/>
      <c r="L12" s="3"/>
      <c r="M12" s="13"/>
      <c r="N12" s="1"/>
      <c r="O12" s="1"/>
      <c r="P12" s="1"/>
      <c r="Q12" s="1"/>
      <c r="R12" s="1"/>
      <c r="S12" s="1"/>
      <c r="T12" s="1"/>
      <c r="U12" s="2"/>
    </row>
    <row r="13" spans="1:21" ht="15" x14ac:dyDescent="0.25">
      <c r="A13" s="3"/>
      <c r="B13" s="12"/>
      <c r="C13" s="1"/>
      <c r="D13" s="1"/>
      <c r="E13" s="1"/>
      <c r="F13" s="1"/>
      <c r="G13" s="1"/>
      <c r="H13" s="1"/>
      <c r="I13" s="1"/>
      <c r="J13" s="2"/>
      <c r="L13" s="3"/>
      <c r="M13" s="13"/>
      <c r="N13" s="1"/>
      <c r="O13" s="1"/>
      <c r="P13" s="1"/>
      <c r="Q13" s="1"/>
      <c r="R13" s="1"/>
      <c r="S13" s="1"/>
      <c r="T13" s="1"/>
      <c r="U13" s="2"/>
    </row>
    <row r="14" spans="1:21" ht="15" x14ac:dyDescent="0.25">
      <c r="A14" s="3"/>
      <c r="B14" s="12"/>
      <c r="C14" s="1"/>
      <c r="D14" s="1"/>
      <c r="E14" s="1"/>
      <c r="F14" s="1"/>
      <c r="G14" s="1"/>
      <c r="H14" s="1"/>
      <c r="I14" s="1"/>
      <c r="J14" s="2"/>
      <c r="L14" s="3"/>
      <c r="M14" s="13"/>
      <c r="N14" s="1"/>
      <c r="O14" s="1"/>
      <c r="P14" s="1"/>
      <c r="Q14" s="1"/>
      <c r="R14" s="1"/>
      <c r="S14" s="1"/>
      <c r="T14" s="1"/>
      <c r="U14" s="2"/>
    </row>
    <row r="15" spans="1:21" ht="15" x14ac:dyDescent="0.25">
      <c r="A15" s="3"/>
      <c r="B15" s="12"/>
      <c r="C15" s="1"/>
      <c r="D15" s="1"/>
      <c r="E15" s="1"/>
      <c r="F15" s="1"/>
      <c r="G15" s="1"/>
      <c r="H15" s="1"/>
      <c r="I15" s="1"/>
      <c r="J15" s="2"/>
      <c r="L15" s="3"/>
      <c r="M15" s="13"/>
      <c r="N15" s="1"/>
      <c r="O15" s="1"/>
      <c r="P15" s="1"/>
      <c r="Q15" s="1"/>
      <c r="R15" s="1"/>
      <c r="S15" s="1"/>
      <c r="T15" s="1"/>
      <c r="U15" s="2"/>
    </row>
    <row r="16" spans="1:21" ht="15" x14ac:dyDescent="0.25">
      <c r="A16" s="3"/>
      <c r="B16" s="12"/>
      <c r="C16" s="1"/>
      <c r="D16" s="1"/>
      <c r="E16" s="1"/>
      <c r="F16" s="1"/>
      <c r="G16" s="1"/>
      <c r="H16" s="1"/>
      <c r="I16" s="1"/>
      <c r="J16" s="2"/>
    </row>
    <row r="17" spans="1:10" ht="15" x14ac:dyDescent="0.25">
      <c r="A17" s="3"/>
      <c r="B17" s="12"/>
      <c r="C17" s="1"/>
      <c r="D17" s="1"/>
      <c r="E17" s="1"/>
      <c r="F17" s="1"/>
      <c r="G17" s="1"/>
      <c r="H17" s="1"/>
      <c r="I17" s="1"/>
      <c r="J17" s="2"/>
    </row>
    <row r="18" spans="1:10" ht="15" x14ac:dyDescent="0.25">
      <c r="A18" s="3"/>
      <c r="B18" s="12"/>
      <c r="C18" s="1"/>
      <c r="D18" s="1"/>
      <c r="E18" s="1"/>
      <c r="F18" s="1"/>
      <c r="G18" s="1"/>
      <c r="H18" s="1"/>
      <c r="I18" s="1"/>
      <c r="J18" s="2"/>
    </row>
    <row r="19" spans="1:10" ht="15" x14ac:dyDescent="0.25">
      <c r="A19" s="3"/>
      <c r="B19" s="12"/>
      <c r="C19" s="1"/>
      <c r="D19" s="1"/>
      <c r="E19" s="1"/>
      <c r="F19" s="1"/>
      <c r="G19" s="1"/>
      <c r="H19" s="1"/>
      <c r="I19" s="1"/>
      <c r="J19" s="2"/>
    </row>
    <row r="20" spans="1:10" ht="15" x14ac:dyDescent="0.25">
      <c r="A20" s="3"/>
      <c r="B20" s="12"/>
      <c r="C20" s="1"/>
      <c r="D20" s="1"/>
      <c r="E20" s="1"/>
      <c r="F20" s="1"/>
      <c r="G20" s="1"/>
      <c r="H20" s="1"/>
      <c r="I20" s="1"/>
      <c r="J20" s="2"/>
    </row>
    <row r="21" spans="1:10" ht="15" x14ac:dyDescent="0.25">
      <c r="A21" s="3"/>
      <c r="B21" s="12"/>
      <c r="C21" s="1"/>
      <c r="D21" s="1"/>
      <c r="E21" s="1"/>
      <c r="F21" s="1"/>
      <c r="G21" s="1"/>
      <c r="H21" s="1"/>
      <c r="I21" s="1"/>
      <c r="J21" s="2"/>
    </row>
    <row r="22" spans="1:10" ht="15" x14ac:dyDescent="0.25">
      <c r="A22" s="3"/>
      <c r="B22" s="12"/>
      <c r="C22" s="1"/>
      <c r="D22" s="1"/>
      <c r="E22" s="1"/>
      <c r="F22" s="1"/>
      <c r="G22" s="1"/>
      <c r="H22" s="1"/>
      <c r="I22" s="1"/>
      <c r="J22" s="2"/>
    </row>
    <row r="23" spans="1:10" ht="15" x14ac:dyDescent="0.25">
      <c r="A23" s="3"/>
      <c r="B23" s="12"/>
      <c r="C23" s="1"/>
      <c r="D23" s="1"/>
      <c r="E23" s="1"/>
      <c r="F23" s="1"/>
      <c r="G23" s="1"/>
      <c r="H23" s="1"/>
      <c r="I23" s="1"/>
      <c r="J23" s="2"/>
    </row>
    <row r="24" spans="1:10" ht="15" x14ac:dyDescent="0.25">
      <c r="A24" s="3"/>
      <c r="B24" s="12"/>
      <c r="C24" s="1"/>
      <c r="D24" s="1"/>
      <c r="E24" s="1"/>
      <c r="F24" s="1"/>
      <c r="G24" s="1"/>
      <c r="H24" s="1"/>
      <c r="I24" s="1"/>
      <c r="J24" s="2"/>
    </row>
    <row r="25" spans="1:10" ht="15" x14ac:dyDescent="0.25">
      <c r="A25" s="3"/>
      <c r="B25" s="12"/>
      <c r="C25" s="1"/>
      <c r="D25" s="1"/>
      <c r="E25" s="1"/>
      <c r="F25" s="1"/>
      <c r="G25" s="1"/>
      <c r="H25" s="1"/>
      <c r="I25" s="1"/>
      <c r="J25" s="2"/>
    </row>
    <row r="26" spans="1:10" ht="15" x14ac:dyDescent="0.25">
      <c r="A26" s="3"/>
      <c r="B26" s="12"/>
      <c r="C26" s="1"/>
      <c r="D26" s="1"/>
      <c r="E26" s="1"/>
      <c r="F26" s="1"/>
      <c r="G26" s="1"/>
      <c r="H26" s="1"/>
      <c r="I26" s="1"/>
      <c r="J26" s="2"/>
    </row>
    <row r="27" spans="1:10" ht="15" x14ac:dyDescent="0.25">
      <c r="A27" s="3"/>
      <c r="B27" s="12"/>
      <c r="C27" s="1"/>
      <c r="D27" s="1"/>
      <c r="E27" s="1"/>
      <c r="F27" s="1"/>
      <c r="G27" s="1"/>
      <c r="H27" s="1"/>
      <c r="I27" s="1"/>
      <c r="J27" s="2"/>
    </row>
    <row r="28" spans="1:10" ht="15" x14ac:dyDescent="0.25">
      <c r="A28" s="3"/>
      <c r="B28" s="12"/>
      <c r="C28" s="1"/>
      <c r="D28" s="1"/>
      <c r="E28" s="1"/>
      <c r="F28" s="1"/>
      <c r="G28" s="1"/>
      <c r="H28" s="1"/>
      <c r="I28" s="1"/>
      <c r="J28" s="2"/>
    </row>
    <row r="29" spans="1:10" ht="15" x14ac:dyDescent="0.25">
      <c r="A29" s="3"/>
      <c r="B29" s="12"/>
      <c r="C29" s="1"/>
      <c r="D29" s="1"/>
      <c r="E29" s="1"/>
      <c r="F29" s="1"/>
      <c r="G29" s="1"/>
      <c r="H29" s="1"/>
      <c r="I29" s="1"/>
      <c r="J29" s="2"/>
    </row>
    <row r="30" spans="1:10" ht="15" x14ac:dyDescent="0.25">
      <c r="A30" s="3"/>
      <c r="B30" s="12"/>
      <c r="C30" s="1"/>
      <c r="D30" s="1"/>
      <c r="E30" s="1"/>
      <c r="F30" s="1"/>
      <c r="G30" s="1"/>
      <c r="H30" s="1"/>
      <c r="I30" s="1"/>
      <c r="J30" s="2"/>
    </row>
    <row r="31" spans="1:10" ht="15" x14ac:dyDescent="0.25">
      <c r="A31" s="3"/>
      <c r="B31" s="12"/>
      <c r="C31" s="1"/>
      <c r="D31" s="1"/>
      <c r="E31" s="1"/>
      <c r="F31" s="1"/>
      <c r="G31" s="1"/>
      <c r="H31" s="1"/>
      <c r="I31" s="1"/>
      <c r="J31" s="2"/>
    </row>
    <row r="32" spans="1:10" ht="15" x14ac:dyDescent="0.25">
      <c r="A32" s="3"/>
      <c r="B32" s="12"/>
      <c r="C32" s="1"/>
      <c r="D32" s="1"/>
      <c r="E32" s="1"/>
      <c r="F32" s="1"/>
      <c r="G32" s="1"/>
      <c r="H32" s="1"/>
      <c r="I32" s="1"/>
      <c r="J32" s="2"/>
    </row>
    <row r="33" spans="1:10" ht="15" x14ac:dyDescent="0.25">
      <c r="A33" s="3"/>
      <c r="B33" s="12"/>
      <c r="C33" s="1"/>
      <c r="D33" s="1"/>
      <c r="E33" s="1"/>
      <c r="F33" s="1"/>
      <c r="G33" s="1"/>
      <c r="H33" s="1"/>
      <c r="I33" s="1"/>
      <c r="J33" s="2"/>
    </row>
    <row r="34" spans="1:10" ht="15" x14ac:dyDescent="0.25">
      <c r="A34" s="3"/>
      <c r="B34" s="12"/>
      <c r="C34" s="1"/>
      <c r="D34" s="1"/>
      <c r="E34" s="1"/>
      <c r="F34" s="1"/>
      <c r="G34" s="1"/>
      <c r="H34" s="1"/>
      <c r="I34" s="1"/>
      <c r="J34" s="2"/>
    </row>
    <row r="35" spans="1:10" ht="15" x14ac:dyDescent="0.25">
      <c r="A35" s="3"/>
      <c r="B35" s="12"/>
      <c r="C35" s="1"/>
      <c r="D35" s="1"/>
      <c r="E35" s="1"/>
      <c r="F35" s="1"/>
      <c r="G35" s="1"/>
      <c r="H35" s="1"/>
      <c r="I35" s="1"/>
      <c r="J35" s="2"/>
    </row>
    <row r="36" spans="1:10" ht="15" x14ac:dyDescent="0.25">
      <c r="A36" s="3"/>
      <c r="B36" s="12"/>
      <c r="C36" s="1"/>
      <c r="D36" s="1"/>
      <c r="E36" s="1"/>
      <c r="F36" s="1"/>
      <c r="G36" s="1"/>
      <c r="H36" s="1"/>
      <c r="I36" s="1"/>
      <c r="J36" s="2"/>
    </row>
    <row r="37" spans="1:10" ht="15" x14ac:dyDescent="0.25">
      <c r="A37" s="3"/>
      <c r="B37" s="12"/>
      <c r="C37" s="1"/>
      <c r="D37" s="1"/>
      <c r="E37" s="1"/>
      <c r="F37" s="1"/>
      <c r="G37" s="1"/>
      <c r="H37" s="1"/>
      <c r="I37" s="1"/>
      <c r="J37" s="2"/>
    </row>
    <row r="38" spans="1:10" ht="15" x14ac:dyDescent="0.25">
      <c r="A38" s="3"/>
      <c r="B38" s="12"/>
      <c r="C38" s="1"/>
      <c r="D38" s="1"/>
      <c r="E38" s="1"/>
      <c r="F38" s="1"/>
      <c r="G38" s="1"/>
      <c r="H38" s="1"/>
      <c r="I38" s="1"/>
      <c r="J38" s="2"/>
    </row>
    <row r="39" spans="1:10" ht="15" x14ac:dyDescent="0.25">
      <c r="A39" s="3"/>
      <c r="B39" s="12"/>
      <c r="C39" s="1"/>
      <c r="D39" s="1"/>
      <c r="E39" s="1"/>
      <c r="F39" s="1"/>
      <c r="G39" s="1"/>
      <c r="H39" s="1"/>
      <c r="I39" s="1"/>
      <c r="J39" s="2"/>
    </row>
    <row r="40" spans="1:10" ht="15" x14ac:dyDescent="0.25">
      <c r="A40" s="3"/>
      <c r="B40" s="12"/>
      <c r="C40" s="1"/>
      <c r="D40" s="1"/>
      <c r="E40" s="1"/>
      <c r="F40" s="1"/>
      <c r="G40" s="1"/>
      <c r="H40" s="1"/>
      <c r="I40" s="1"/>
      <c r="J40" s="2"/>
    </row>
    <row r="41" spans="1:10" ht="15" x14ac:dyDescent="0.25">
      <c r="A41" s="3"/>
      <c r="B41" s="12"/>
      <c r="C41" s="1"/>
      <c r="D41" s="1"/>
      <c r="E41" s="1"/>
      <c r="F41" s="1"/>
      <c r="G41" s="1"/>
      <c r="H41" s="1"/>
      <c r="I41" s="1"/>
      <c r="J41" s="2"/>
    </row>
    <row r="42" spans="1:10" ht="15" x14ac:dyDescent="0.25">
      <c r="A42" s="3"/>
      <c r="B42" s="12"/>
      <c r="C42" s="1"/>
      <c r="D42" s="1"/>
      <c r="E42" s="1"/>
      <c r="F42" s="1"/>
      <c r="G42" s="1"/>
      <c r="H42" s="1"/>
      <c r="I42" s="1"/>
      <c r="J42" s="2"/>
    </row>
    <row r="43" spans="1:10" ht="15" x14ac:dyDescent="0.25">
      <c r="A43" s="3"/>
      <c r="B43" s="12"/>
      <c r="C43" s="1"/>
      <c r="D43" s="1"/>
      <c r="E43" s="1"/>
      <c r="F43" s="1"/>
      <c r="G43" s="1"/>
      <c r="H43" s="1"/>
      <c r="I43" s="1"/>
      <c r="J43" s="2"/>
    </row>
    <row r="44" spans="1:10" ht="15" x14ac:dyDescent="0.25">
      <c r="A44" s="3"/>
      <c r="B44" s="12"/>
      <c r="C44" s="1"/>
      <c r="D44" s="1"/>
      <c r="E44" s="1"/>
      <c r="F44" s="1"/>
      <c r="G44" s="1"/>
      <c r="H44" s="1"/>
      <c r="I44" s="1"/>
      <c r="J44" s="2"/>
    </row>
    <row r="45" spans="1:10" ht="15" x14ac:dyDescent="0.25">
      <c r="A45" s="3"/>
      <c r="B45" s="12"/>
      <c r="C45" s="1"/>
      <c r="D45" s="1"/>
      <c r="E45" s="1"/>
      <c r="F45" s="1"/>
      <c r="G45" s="1"/>
      <c r="H45" s="1"/>
      <c r="I45" s="1"/>
      <c r="J45" s="2"/>
    </row>
    <row r="46" spans="1:10" ht="15" x14ac:dyDescent="0.25">
      <c r="A46" s="3"/>
      <c r="B46" s="12"/>
      <c r="C46" s="1"/>
      <c r="D46" s="1"/>
      <c r="E46" s="1"/>
      <c r="F46" s="1"/>
      <c r="G46" s="1"/>
      <c r="H46" s="1"/>
      <c r="I46" s="1"/>
      <c r="J46" s="2"/>
    </row>
    <row r="47" spans="1:10" ht="15" x14ac:dyDescent="0.25">
      <c r="A47" s="3"/>
      <c r="B47" s="12"/>
      <c r="C47" s="1"/>
      <c r="D47" s="1"/>
      <c r="E47" s="1"/>
      <c r="F47" s="1"/>
      <c r="G47" s="1"/>
      <c r="H47" s="1"/>
      <c r="I47" s="1"/>
      <c r="J47" s="2"/>
    </row>
    <row r="48" spans="1:10" ht="15" x14ac:dyDescent="0.25">
      <c r="A48" s="3"/>
      <c r="B48" s="12"/>
      <c r="C48" s="1"/>
      <c r="D48" s="1"/>
      <c r="E48" s="1"/>
      <c r="F48" s="1"/>
      <c r="G48" s="1"/>
      <c r="H48" s="1"/>
      <c r="I48" s="1"/>
      <c r="J48" s="2"/>
    </row>
    <row r="49" spans="1:10" ht="15" x14ac:dyDescent="0.25">
      <c r="A49" s="3"/>
      <c r="B49" s="12"/>
      <c r="C49" s="1"/>
      <c r="D49" s="1"/>
      <c r="E49" s="1"/>
      <c r="F49" s="1"/>
      <c r="G49" s="1"/>
      <c r="H49" s="1"/>
      <c r="I49" s="1"/>
      <c r="J49" s="2"/>
    </row>
    <row r="50" spans="1:10" ht="15" x14ac:dyDescent="0.25">
      <c r="A50" s="3"/>
      <c r="B50" s="12"/>
      <c r="C50" s="1"/>
      <c r="D50" s="1"/>
      <c r="E50" s="1"/>
      <c r="F50" s="1"/>
      <c r="G50" s="1"/>
      <c r="H50" s="1"/>
      <c r="I50" s="1"/>
      <c r="J50" s="2"/>
    </row>
    <row r="51" spans="1:10" ht="15" x14ac:dyDescent="0.25">
      <c r="A51" s="3"/>
      <c r="B51" s="12"/>
      <c r="C51" s="1"/>
      <c r="D51" s="1"/>
      <c r="E51" s="1"/>
      <c r="F51" s="1"/>
      <c r="G51" s="1"/>
      <c r="H51" s="1"/>
      <c r="I51" s="1"/>
      <c r="J51" s="2"/>
    </row>
    <row r="52" spans="1:10" ht="15" x14ac:dyDescent="0.25">
      <c r="A52" s="3"/>
      <c r="B52" s="12"/>
      <c r="C52" s="1"/>
      <c r="D52" s="1"/>
      <c r="E52" s="1"/>
      <c r="F52" s="1"/>
      <c r="G52" s="1"/>
      <c r="H52" s="1"/>
      <c r="I52" s="1"/>
      <c r="J52" s="2"/>
    </row>
    <row r="53" spans="1:10" ht="15" x14ac:dyDescent="0.25">
      <c r="A53" s="3"/>
      <c r="B53" s="12"/>
      <c r="C53" s="1"/>
      <c r="D53" s="1"/>
      <c r="E53" s="1"/>
      <c r="F53" s="1"/>
      <c r="G53" s="1"/>
      <c r="H53" s="1"/>
      <c r="I53" s="1"/>
      <c r="J53" s="2"/>
    </row>
    <row r="54" spans="1:10" ht="15" x14ac:dyDescent="0.25">
      <c r="A54" s="3"/>
      <c r="B54" s="12"/>
      <c r="C54" s="1"/>
      <c r="D54" s="1"/>
      <c r="E54" s="1"/>
      <c r="F54" s="1"/>
      <c r="G54" s="1"/>
      <c r="H54" s="1"/>
      <c r="I54" s="1"/>
      <c r="J54" s="2"/>
    </row>
    <row r="55" spans="1:10" ht="15" x14ac:dyDescent="0.25">
      <c r="A55" s="3"/>
      <c r="B55" s="12"/>
      <c r="C55" s="1"/>
      <c r="D55" s="1"/>
      <c r="E55" s="1"/>
      <c r="F55" s="1"/>
      <c r="G55" s="1"/>
      <c r="H55" s="1"/>
      <c r="I55" s="1"/>
      <c r="J55" s="2"/>
    </row>
    <row r="56" spans="1:10" ht="15" x14ac:dyDescent="0.25">
      <c r="A56" s="3"/>
      <c r="B56" s="12"/>
      <c r="C56" s="1"/>
      <c r="D56" s="1"/>
      <c r="E56" s="1"/>
      <c r="F56" s="1"/>
      <c r="G56" s="1"/>
      <c r="H56" s="1"/>
      <c r="I56" s="1"/>
      <c r="J56" s="2"/>
    </row>
    <row r="57" spans="1:10" ht="15" x14ac:dyDescent="0.25">
      <c r="A57" s="3"/>
      <c r="B57" s="12"/>
      <c r="C57" s="1"/>
      <c r="D57" s="1"/>
      <c r="E57" s="1"/>
      <c r="F57" s="1"/>
      <c r="G57" s="1"/>
      <c r="H57" s="1"/>
      <c r="I57" s="1"/>
      <c r="J57" s="2"/>
    </row>
    <row r="58" spans="1:10" ht="15" x14ac:dyDescent="0.25">
      <c r="A58" s="3"/>
      <c r="B58" s="12"/>
      <c r="C58" s="1"/>
      <c r="D58" s="1"/>
      <c r="E58" s="1"/>
      <c r="F58" s="1"/>
      <c r="G58" s="1"/>
      <c r="H58" s="1"/>
      <c r="I58" s="1"/>
      <c r="J58" s="2"/>
    </row>
    <row r="59" spans="1:10" ht="15" x14ac:dyDescent="0.25">
      <c r="A59" s="3"/>
      <c r="B59" s="12"/>
      <c r="C59" s="1"/>
      <c r="D59" s="1"/>
      <c r="E59" s="1"/>
      <c r="F59" s="1"/>
      <c r="G59" s="1"/>
      <c r="H59" s="1"/>
      <c r="I59" s="1"/>
      <c r="J59" s="2"/>
    </row>
    <row r="60" spans="1:10" ht="15" x14ac:dyDescent="0.25">
      <c r="A60" s="3"/>
      <c r="B60" s="12"/>
      <c r="C60" s="1"/>
      <c r="D60" s="1"/>
      <c r="E60" s="1"/>
      <c r="F60" s="1"/>
      <c r="G60" s="1"/>
      <c r="H60" s="1"/>
      <c r="I60" s="1"/>
      <c r="J60" s="2"/>
    </row>
    <row r="61" spans="1:10" ht="15" x14ac:dyDescent="0.25">
      <c r="A61" s="3"/>
      <c r="B61" s="12"/>
      <c r="C61" s="1"/>
      <c r="D61" s="1"/>
      <c r="E61" s="1"/>
      <c r="F61" s="1"/>
      <c r="G61" s="1"/>
      <c r="H61" s="1"/>
      <c r="I61" s="1"/>
      <c r="J61" s="2"/>
    </row>
    <row r="62" spans="1:10" ht="15" x14ac:dyDescent="0.25">
      <c r="A62" s="3"/>
      <c r="B62" s="12"/>
      <c r="C62" s="1"/>
      <c r="D62" s="1"/>
      <c r="E62" s="1"/>
      <c r="F62" s="1"/>
      <c r="G62" s="1"/>
      <c r="H62" s="1"/>
      <c r="I62" s="1"/>
      <c r="J62" s="2"/>
    </row>
    <row r="63" spans="1:10" ht="15" x14ac:dyDescent="0.25">
      <c r="A63" s="3"/>
      <c r="B63" s="12"/>
      <c r="C63" s="1"/>
      <c r="D63" s="1"/>
      <c r="E63" s="1"/>
      <c r="F63" s="1"/>
      <c r="G63" s="1"/>
      <c r="H63" s="1"/>
      <c r="I63" s="1"/>
      <c r="J63" s="2"/>
    </row>
    <row r="64" spans="1:10" ht="15" x14ac:dyDescent="0.25">
      <c r="A64" s="3"/>
      <c r="B64" s="12"/>
      <c r="C64" s="1"/>
      <c r="D64" s="1"/>
      <c r="E64" s="1"/>
      <c r="F64" s="1"/>
      <c r="G64" s="1"/>
      <c r="H64" s="1"/>
      <c r="I64" s="1"/>
      <c r="J64" s="2"/>
    </row>
    <row r="65" spans="1:10" ht="15" x14ac:dyDescent="0.25">
      <c r="A65" s="3"/>
      <c r="B65" s="12"/>
      <c r="C65" s="1"/>
      <c r="D65" s="1"/>
      <c r="E65" s="1"/>
      <c r="F65" s="1"/>
      <c r="G65" s="1"/>
      <c r="H65" s="1"/>
      <c r="I65" s="1"/>
      <c r="J65" s="2"/>
    </row>
    <row r="66" spans="1:10" ht="15" x14ac:dyDescent="0.25">
      <c r="A66" s="3"/>
      <c r="B66" s="12"/>
      <c r="C66" s="1"/>
      <c r="D66" s="1"/>
      <c r="E66" s="1"/>
      <c r="F66" s="1"/>
      <c r="G66" s="1"/>
      <c r="H66" s="1"/>
      <c r="I66" s="1"/>
      <c r="J66" s="2"/>
    </row>
    <row r="67" spans="1:10" ht="15" x14ac:dyDescent="0.25">
      <c r="A67" s="3"/>
      <c r="B67" s="12"/>
      <c r="C67" s="1"/>
      <c r="D67" s="1"/>
      <c r="E67" s="1"/>
      <c r="F67" s="1"/>
      <c r="G67" s="1"/>
      <c r="H67" s="1"/>
      <c r="I67" s="1"/>
      <c r="J67" s="2"/>
    </row>
    <row r="68" spans="1:10" ht="15" x14ac:dyDescent="0.25">
      <c r="A68" s="3"/>
      <c r="B68" s="12"/>
      <c r="C68" s="1"/>
      <c r="D68" s="1"/>
      <c r="E68" s="1"/>
      <c r="F68" s="1"/>
      <c r="G68" s="1"/>
      <c r="H68" s="1"/>
      <c r="I68" s="1"/>
      <c r="J68" s="2"/>
    </row>
    <row r="69" spans="1:10" ht="15" x14ac:dyDescent="0.25">
      <c r="A69" s="3"/>
      <c r="B69" s="12"/>
      <c r="C69" s="1"/>
      <c r="D69" s="1"/>
      <c r="E69" s="1"/>
      <c r="F69" s="1"/>
      <c r="G69" s="1"/>
      <c r="H69" s="1"/>
      <c r="I69" s="1"/>
      <c r="J69" s="2"/>
    </row>
    <row r="70" spans="1:10" ht="15" x14ac:dyDescent="0.25">
      <c r="A70" s="3"/>
      <c r="B70" s="12"/>
      <c r="C70" s="1"/>
      <c r="D70" s="1"/>
      <c r="E70" s="1"/>
      <c r="F70" s="1"/>
      <c r="G70" s="1"/>
      <c r="H70" s="1"/>
      <c r="I70" s="1"/>
      <c r="J70" s="2"/>
    </row>
    <row r="71" spans="1:10" ht="15" x14ac:dyDescent="0.25">
      <c r="A71" s="3"/>
      <c r="B71" s="12"/>
      <c r="C71" s="1"/>
      <c r="D71" s="1"/>
      <c r="E71" s="1"/>
      <c r="F71" s="1"/>
      <c r="G71" s="1"/>
      <c r="H71" s="1"/>
      <c r="I71" s="1"/>
      <c r="J71" s="2"/>
    </row>
    <row r="72" spans="1:10" ht="15" x14ac:dyDescent="0.25">
      <c r="A72" s="3"/>
      <c r="B72" s="12"/>
      <c r="C72" s="1"/>
      <c r="D72" s="1"/>
      <c r="E72" s="1"/>
      <c r="F72" s="1"/>
      <c r="G72" s="1"/>
      <c r="H72" s="1"/>
      <c r="I72" s="1"/>
      <c r="J72" s="2"/>
    </row>
    <row r="73" spans="1:10" ht="15" x14ac:dyDescent="0.25">
      <c r="A73" s="3"/>
      <c r="B73" s="12"/>
      <c r="C73" s="1"/>
      <c r="D73" s="1"/>
      <c r="E73" s="1"/>
      <c r="F73" s="1"/>
      <c r="G73" s="1"/>
      <c r="H73" s="1"/>
      <c r="I73" s="1"/>
      <c r="J73" s="2"/>
    </row>
    <row r="74" spans="1:10" ht="15" x14ac:dyDescent="0.25">
      <c r="A74" s="3"/>
      <c r="B74" s="12"/>
      <c r="C74" s="1"/>
      <c r="D74" s="1"/>
      <c r="E74" s="1"/>
      <c r="F74" s="1"/>
      <c r="G74" s="1"/>
      <c r="H74" s="1"/>
      <c r="I74" s="1"/>
      <c r="J74" s="2"/>
    </row>
    <row r="75" spans="1:10" ht="15" x14ac:dyDescent="0.25">
      <c r="A75" s="3"/>
      <c r="B75" s="12"/>
      <c r="C75" s="1"/>
      <c r="D75" s="1"/>
      <c r="E75" s="1"/>
      <c r="F75" s="1"/>
      <c r="G75" s="1"/>
      <c r="H75" s="1"/>
      <c r="I75" s="1"/>
      <c r="J75" s="2"/>
    </row>
    <row r="76" spans="1:10" ht="15" x14ac:dyDescent="0.25">
      <c r="A76" s="3"/>
      <c r="B76" s="12"/>
      <c r="C76" s="1"/>
      <c r="D76" s="1"/>
      <c r="E76" s="1"/>
      <c r="F76" s="1"/>
      <c r="G76" s="1"/>
      <c r="H76" s="1"/>
      <c r="I76" s="1"/>
      <c r="J76" s="2"/>
    </row>
    <row r="77" spans="1:10" ht="15" x14ac:dyDescent="0.25">
      <c r="A77" s="3"/>
      <c r="B77" s="12"/>
      <c r="C77" s="1"/>
      <c r="D77" s="1"/>
      <c r="E77" s="1"/>
      <c r="F77" s="1"/>
      <c r="G77" s="1"/>
      <c r="H77" s="1"/>
      <c r="I77" s="1"/>
      <c r="J77" s="2"/>
    </row>
    <row r="78" spans="1:10" ht="15" x14ac:dyDescent="0.25">
      <c r="A78" s="3"/>
      <c r="B78" s="12"/>
      <c r="C78" s="1"/>
      <c r="D78" s="1"/>
      <c r="E78" s="1"/>
      <c r="F78" s="1"/>
      <c r="G78" s="1"/>
      <c r="H78" s="1"/>
      <c r="I78" s="1"/>
      <c r="J78" s="2"/>
    </row>
    <row r="79" spans="1:10" ht="15" x14ac:dyDescent="0.25">
      <c r="A79" s="3"/>
      <c r="B79" s="12"/>
      <c r="C79" s="1"/>
      <c r="D79" s="1"/>
      <c r="E79" s="1"/>
      <c r="F79" s="1"/>
      <c r="G79" s="1"/>
      <c r="H79" s="1"/>
      <c r="I79" s="1"/>
      <c r="J79" s="2"/>
    </row>
    <row r="80" spans="1:10" ht="15" x14ac:dyDescent="0.25">
      <c r="A80" s="3"/>
      <c r="B80" s="12"/>
      <c r="C80" s="1"/>
      <c r="D80" s="1"/>
      <c r="E80" s="1"/>
      <c r="F80" s="1"/>
      <c r="G80" s="1"/>
      <c r="H80" s="1"/>
      <c r="I80" s="1"/>
      <c r="J80" s="2"/>
    </row>
    <row r="81" spans="1:10" ht="15" x14ac:dyDescent="0.25">
      <c r="A81" s="3"/>
      <c r="B81" s="12"/>
      <c r="C81" s="1"/>
      <c r="D81" s="1"/>
      <c r="E81" s="1"/>
      <c r="F81" s="1"/>
      <c r="G81" s="1"/>
      <c r="H81" s="1"/>
      <c r="I81" s="1"/>
      <c r="J81" s="2"/>
    </row>
    <row r="82" spans="1:10" ht="15" x14ac:dyDescent="0.25">
      <c r="A82" s="3"/>
      <c r="B82" s="12"/>
      <c r="C82" s="1"/>
      <c r="D82" s="1"/>
      <c r="E82" s="1"/>
      <c r="F82" s="1"/>
      <c r="G82" s="1"/>
      <c r="H82" s="1"/>
      <c r="I82" s="1"/>
      <c r="J82" s="2"/>
    </row>
    <row r="83" spans="1:10" ht="15" x14ac:dyDescent="0.25">
      <c r="A83" s="3"/>
      <c r="B83" s="12"/>
      <c r="C83" s="1"/>
      <c r="D83" s="1"/>
      <c r="E83" s="1"/>
      <c r="F83" s="1"/>
      <c r="G83" s="1"/>
      <c r="H83" s="1"/>
      <c r="I83" s="1"/>
      <c r="J83" s="2"/>
    </row>
    <row r="84" spans="1:10" ht="15" x14ac:dyDescent="0.25">
      <c r="A84" s="3"/>
      <c r="B84" s="12"/>
      <c r="C84" s="1"/>
      <c r="D84" s="1"/>
      <c r="E84" s="1"/>
      <c r="F84" s="1"/>
      <c r="G84" s="1"/>
      <c r="H84" s="1"/>
      <c r="I84" s="1"/>
      <c r="J84" s="2"/>
    </row>
    <row r="85" spans="1:10" ht="15" x14ac:dyDescent="0.25">
      <c r="A85" s="3"/>
      <c r="B85" s="12"/>
      <c r="C85" s="1"/>
      <c r="D85" s="1"/>
      <c r="E85" s="1"/>
      <c r="F85" s="1"/>
      <c r="G85" s="1"/>
      <c r="H85" s="1"/>
      <c r="I85" s="1"/>
      <c r="J85" s="2"/>
    </row>
    <row r="86" spans="1:10" ht="15" x14ac:dyDescent="0.25">
      <c r="A86" s="3"/>
      <c r="B86" s="12"/>
      <c r="C86" s="1"/>
      <c r="D86" s="1"/>
      <c r="E86" s="1"/>
      <c r="F86" s="1"/>
      <c r="G86" s="1"/>
      <c r="H86" s="1"/>
      <c r="I86" s="1"/>
      <c r="J86" s="2"/>
    </row>
    <row r="87" spans="1:10" ht="15" x14ac:dyDescent="0.25">
      <c r="A87" s="3"/>
      <c r="B87" s="12"/>
      <c r="C87" s="1"/>
      <c r="D87" s="1"/>
      <c r="E87" s="1"/>
      <c r="F87" s="1"/>
      <c r="G87" s="1"/>
      <c r="H87" s="1"/>
      <c r="I87" s="1"/>
      <c r="J87" s="2"/>
    </row>
    <row r="88" spans="1:10" ht="15" x14ac:dyDescent="0.25">
      <c r="A88" s="3"/>
      <c r="B88" s="12"/>
      <c r="C88" s="1"/>
      <c r="D88" s="1"/>
      <c r="E88" s="1"/>
      <c r="F88" s="1"/>
      <c r="G88" s="1"/>
      <c r="H88" s="1"/>
      <c r="I88" s="1"/>
      <c r="J88" s="2"/>
    </row>
    <row r="89" spans="1:10" ht="15" x14ac:dyDescent="0.25">
      <c r="A89" s="3"/>
      <c r="B89" s="12"/>
      <c r="C89" s="1"/>
      <c r="D89" s="1"/>
      <c r="E89" s="1"/>
      <c r="F89" s="1"/>
      <c r="G89" s="1"/>
      <c r="H89" s="1"/>
      <c r="I89" s="1"/>
      <c r="J89" s="2"/>
    </row>
    <row r="90" spans="1:10" ht="15" x14ac:dyDescent="0.25">
      <c r="A90" s="3"/>
      <c r="B90" s="12"/>
      <c r="C90" s="1"/>
      <c r="D90" s="1"/>
      <c r="E90" s="1"/>
      <c r="F90" s="1"/>
      <c r="G90" s="1"/>
      <c r="H90" s="1"/>
      <c r="I90" s="1"/>
      <c r="J90" s="2"/>
    </row>
    <row r="91" spans="1:10" ht="15" x14ac:dyDescent="0.25">
      <c r="A91" s="3"/>
      <c r="B91" s="12"/>
      <c r="C91" s="1"/>
      <c r="D91" s="1"/>
      <c r="E91" s="1"/>
      <c r="F91" s="1"/>
      <c r="G91" s="1"/>
      <c r="H91" s="1"/>
      <c r="I91" s="1"/>
      <c r="J91" s="2"/>
    </row>
    <row r="92" spans="1:10" ht="15" x14ac:dyDescent="0.25">
      <c r="A92" s="3"/>
      <c r="B92" s="12"/>
      <c r="C92" s="1"/>
      <c r="D92" s="1"/>
      <c r="E92" s="1"/>
      <c r="F92" s="1"/>
      <c r="G92" s="1"/>
      <c r="H92" s="1"/>
      <c r="I92" s="1"/>
      <c r="J92" s="2"/>
    </row>
    <row r="93" spans="1:10" ht="15" x14ac:dyDescent="0.25">
      <c r="A93" s="3"/>
      <c r="B93" s="12"/>
      <c r="C93" s="1"/>
      <c r="D93" s="1"/>
      <c r="E93" s="1"/>
      <c r="F93" s="1"/>
      <c r="G93" s="1"/>
      <c r="H93" s="1"/>
      <c r="I93" s="1"/>
      <c r="J93" s="2"/>
    </row>
    <row r="94" spans="1:10" ht="15" x14ac:dyDescent="0.25">
      <c r="A94" s="3"/>
      <c r="B94" s="12"/>
      <c r="C94" s="1"/>
      <c r="D94" s="1"/>
      <c r="E94" s="1"/>
      <c r="F94" s="1"/>
      <c r="G94" s="1"/>
      <c r="H94" s="1"/>
      <c r="I94" s="1"/>
      <c r="J94" s="2"/>
    </row>
    <row r="95" spans="1:10" ht="15" x14ac:dyDescent="0.25">
      <c r="A95" s="3"/>
      <c r="B95" s="12"/>
      <c r="C95" s="1"/>
      <c r="D95" s="1"/>
      <c r="E95" s="1"/>
      <c r="F95" s="1"/>
      <c r="G95" s="1"/>
      <c r="H95" s="1"/>
      <c r="I95" s="1"/>
      <c r="J95" s="2"/>
    </row>
    <row r="96" spans="1:10" ht="15" x14ac:dyDescent="0.25">
      <c r="A96" s="3"/>
      <c r="B96" s="12"/>
      <c r="C96" s="1"/>
      <c r="D96" s="1"/>
      <c r="E96" s="1"/>
      <c r="F96" s="1"/>
      <c r="G96" s="1"/>
      <c r="H96" s="1"/>
      <c r="I96" s="1"/>
      <c r="J96" s="2"/>
    </row>
    <row r="97" spans="1:10" ht="15" x14ac:dyDescent="0.25">
      <c r="A97" s="3"/>
      <c r="B97" s="12"/>
      <c r="C97" s="1"/>
      <c r="D97" s="1"/>
      <c r="E97" s="1"/>
      <c r="F97" s="1"/>
      <c r="G97" s="1"/>
      <c r="H97" s="1"/>
      <c r="I97" s="1"/>
      <c r="J97" s="2"/>
    </row>
    <row r="98" spans="1:10" ht="15" x14ac:dyDescent="0.25">
      <c r="A98" s="3"/>
      <c r="B98" s="12"/>
      <c r="C98" s="1"/>
      <c r="D98" s="1"/>
      <c r="E98" s="1"/>
      <c r="F98" s="1"/>
      <c r="G98" s="1"/>
      <c r="H98" s="1"/>
      <c r="I98" s="1"/>
      <c r="J98" s="2"/>
    </row>
    <row r="99" spans="1:10" ht="15" x14ac:dyDescent="0.25">
      <c r="A99" s="3"/>
      <c r="B99" s="13"/>
      <c r="C99" s="1"/>
      <c r="D99" s="1"/>
      <c r="E99" s="1"/>
      <c r="F99" s="1"/>
      <c r="G99" s="1"/>
      <c r="H99" s="1"/>
      <c r="I99" s="1"/>
      <c r="J99" s="2"/>
    </row>
    <row r="100" spans="1:10" ht="15" x14ac:dyDescent="0.25">
      <c r="A100" s="3"/>
      <c r="B100" s="12"/>
      <c r="C100" s="1"/>
      <c r="D100" s="1"/>
      <c r="E100" s="1"/>
      <c r="F100" s="1"/>
      <c r="G100" s="1"/>
      <c r="H100" s="1"/>
      <c r="I100" s="1"/>
      <c r="J100" s="2"/>
    </row>
    <row r="101" spans="1:10" ht="15" x14ac:dyDescent="0.25">
      <c r="A101" s="3"/>
      <c r="B101" s="12"/>
      <c r="C101" s="1"/>
      <c r="D101" s="1"/>
      <c r="E101" s="1"/>
      <c r="F101" s="1"/>
      <c r="G101" s="1"/>
      <c r="H101" s="1"/>
      <c r="I101" s="1"/>
      <c r="J101" s="2"/>
    </row>
    <row r="102" spans="1:10" ht="15" x14ac:dyDescent="0.25">
      <c r="A102" s="3"/>
      <c r="B102" s="12"/>
      <c r="C102" s="1"/>
      <c r="D102" s="1"/>
      <c r="E102" s="1"/>
      <c r="F102" s="1"/>
      <c r="G102" s="1"/>
      <c r="H102" s="1"/>
      <c r="I102" s="1"/>
      <c r="J102" s="2"/>
    </row>
    <row r="103" spans="1:10" ht="15" x14ac:dyDescent="0.25">
      <c r="A103" s="3"/>
      <c r="B103" s="12"/>
      <c r="C103" s="1"/>
      <c r="D103" s="1"/>
      <c r="E103" s="1"/>
      <c r="F103" s="1"/>
      <c r="G103" s="1"/>
      <c r="H103" s="1"/>
      <c r="I103" s="1"/>
      <c r="J103" s="2"/>
    </row>
    <row r="104" spans="1:10" ht="15" x14ac:dyDescent="0.25">
      <c r="A104" s="3"/>
      <c r="B104" s="13"/>
      <c r="C104" s="1"/>
      <c r="D104" s="1"/>
      <c r="E104" s="1"/>
      <c r="F104" s="1"/>
      <c r="G104" s="1"/>
      <c r="H104" s="1"/>
      <c r="I104" s="1"/>
      <c r="J104" s="2"/>
    </row>
    <row r="105" spans="1:10" ht="15" x14ac:dyDescent="0.25">
      <c r="A105" s="3"/>
      <c r="B105" s="12"/>
      <c r="C105" s="1"/>
      <c r="D105" s="1"/>
      <c r="E105" s="1"/>
      <c r="F105" s="1"/>
      <c r="G105" s="1"/>
      <c r="H105" s="1"/>
      <c r="I105" s="1"/>
      <c r="J105" s="2"/>
    </row>
    <row r="106" spans="1:10" ht="15" x14ac:dyDescent="0.25">
      <c r="A106" s="3"/>
      <c r="B106" s="12"/>
      <c r="C106" s="1"/>
      <c r="D106" s="1"/>
      <c r="E106" s="1"/>
      <c r="F106" s="1"/>
      <c r="G106" s="1"/>
      <c r="H106" s="1"/>
      <c r="I106" s="1"/>
      <c r="J106" s="2"/>
    </row>
    <row r="107" spans="1:10" ht="15" x14ac:dyDescent="0.25">
      <c r="A107" s="3"/>
      <c r="B107" s="13"/>
      <c r="C107" s="1"/>
      <c r="D107" s="1"/>
      <c r="E107" s="1"/>
      <c r="F107" s="1"/>
      <c r="G107" s="1"/>
      <c r="H107" s="1"/>
      <c r="I107" s="1"/>
      <c r="J107" s="2"/>
    </row>
    <row r="108" spans="1:10" ht="15" x14ac:dyDescent="0.25">
      <c r="A108" s="3"/>
      <c r="B108" s="12"/>
      <c r="C108" s="1"/>
      <c r="D108" s="1"/>
      <c r="E108" s="1"/>
      <c r="F108" s="1"/>
      <c r="G108" s="1"/>
      <c r="H108" s="1"/>
      <c r="I108" s="1"/>
      <c r="J108" s="2"/>
    </row>
    <row r="109" spans="1:10" ht="15" x14ac:dyDescent="0.25">
      <c r="A109" s="3"/>
      <c r="B109" s="12"/>
      <c r="C109" s="1"/>
      <c r="D109" s="1"/>
      <c r="E109" s="1"/>
      <c r="F109" s="1"/>
      <c r="G109" s="1"/>
      <c r="H109" s="1"/>
      <c r="I109" s="1"/>
      <c r="J109" s="2"/>
    </row>
    <row r="110" spans="1:10" ht="15" x14ac:dyDescent="0.25">
      <c r="A110" s="3"/>
      <c r="B110" s="12"/>
      <c r="C110" s="1"/>
      <c r="D110" s="1"/>
      <c r="E110" s="1"/>
      <c r="F110" s="1"/>
      <c r="G110" s="1"/>
      <c r="H110" s="1"/>
      <c r="I110" s="1"/>
      <c r="J110" s="2"/>
    </row>
    <row r="111" spans="1:10" ht="15" x14ac:dyDescent="0.25">
      <c r="A111" s="3"/>
      <c r="B111" s="13"/>
      <c r="C111" s="1"/>
      <c r="D111" s="1"/>
      <c r="E111" s="1"/>
      <c r="F111" s="1"/>
      <c r="G111" s="1"/>
      <c r="H111" s="1"/>
      <c r="I111" s="1"/>
      <c r="J111" s="2"/>
    </row>
    <row r="112" spans="1:10" ht="15" x14ac:dyDescent="0.25">
      <c r="A112" s="3"/>
      <c r="B112" s="12"/>
      <c r="C112" s="1"/>
      <c r="D112" s="1"/>
      <c r="E112" s="1"/>
      <c r="F112" s="1"/>
      <c r="G112" s="1"/>
      <c r="H112" s="1"/>
      <c r="I112" s="1"/>
      <c r="J112" s="2"/>
    </row>
    <row r="113" spans="1:10" ht="15" x14ac:dyDescent="0.25">
      <c r="A113" s="3"/>
      <c r="B113" s="12"/>
      <c r="C113" s="1"/>
      <c r="D113" s="1"/>
      <c r="E113" s="1"/>
      <c r="F113" s="1"/>
      <c r="G113" s="1"/>
      <c r="H113" s="1"/>
      <c r="I113" s="1"/>
      <c r="J113" s="2"/>
    </row>
    <row r="114" spans="1:10" ht="15" x14ac:dyDescent="0.25">
      <c r="A114" s="3"/>
      <c r="B114" s="12"/>
      <c r="C114" s="1"/>
      <c r="D114" s="1"/>
      <c r="E114" s="1"/>
      <c r="F114" s="1"/>
      <c r="G114" s="1"/>
      <c r="H114" s="1"/>
      <c r="I114" s="1"/>
      <c r="J114" s="2"/>
    </row>
    <row r="115" spans="1:10" ht="15" x14ac:dyDescent="0.25">
      <c r="A115" s="3"/>
      <c r="B115" s="12"/>
      <c r="C115" s="1"/>
      <c r="D115" s="1"/>
      <c r="E115" s="1"/>
      <c r="F115" s="1"/>
      <c r="G115" s="1"/>
      <c r="H115" s="1"/>
      <c r="I115" s="1"/>
      <c r="J115" s="2"/>
    </row>
    <row r="116" spans="1:10" ht="15" x14ac:dyDescent="0.25">
      <c r="A116" s="3"/>
      <c r="B116" s="13"/>
      <c r="C116" s="1"/>
      <c r="D116" s="1"/>
      <c r="E116" s="1"/>
      <c r="F116" s="1"/>
      <c r="G116" s="1"/>
      <c r="H116" s="1"/>
      <c r="I116" s="1"/>
      <c r="J116" s="2"/>
    </row>
    <row r="117" spans="1:10" ht="15" x14ac:dyDescent="0.25">
      <c r="A117" s="3"/>
      <c r="B117" s="12"/>
      <c r="C117" s="1"/>
      <c r="D117" s="1"/>
      <c r="E117" s="1"/>
      <c r="F117" s="1"/>
      <c r="G117" s="1"/>
      <c r="H117" s="1"/>
      <c r="I117" s="1"/>
      <c r="J117" s="2"/>
    </row>
    <row r="118" spans="1:10" ht="15" x14ac:dyDescent="0.25">
      <c r="A118" s="3"/>
      <c r="B118" s="12"/>
      <c r="C118" s="1"/>
      <c r="D118" s="1"/>
      <c r="E118" s="1"/>
      <c r="F118" s="1"/>
      <c r="G118" s="1"/>
      <c r="H118" s="1"/>
      <c r="I118" s="1"/>
      <c r="J118" s="2"/>
    </row>
    <row r="119" spans="1:10" ht="15" x14ac:dyDescent="0.25">
      <c r="A119" s="3"/>
      <c r="B119" s="12"/>
      <c r="C119" s="1"/>
      <c r="D119" s="1"/>
      <c r="E119" s="1"/>
      <c r="F119" s="1"/>
      <c r="G119" s="1"/>
      <c r="H119" s="1"/>
      <c r="I119" s="1"/>
      <c r="J119" s="2"/>
    </row>
    <row r="120" spans="1:10" ht="15" x14ac:dyDescent="0.25">
      <c r="A120" s="3"/>
      <c r="B120" s="12"/>
      <c r="C120" s="1"/>
      <c r="D120" s="1"/>
      <c r="E120" s="1"/>
      <c r="F120" s="1"/>
      <c r="G120" s="1"/>
      <c r="H120" s="1"/>
      <c r="I120" s="1"/>
      <c r="J120" s="2"/>
    </row>
    <row r="121" spans="1:10" ht="15" x14ac:dyDescent="0.25">
      <c r="A121" s="3"/>
      <c r="B121" s="12"/>
      <c r="C121" s="1"/>
      <c r="D121" s="1"/>
      <c r="E121" s="1"/>
      <c r="F121" s="1"/>
      <c r="G121" s="1"/>
      <c r="H121" s="1"/>
      <c r="I121" s="1"/>
      <c r="J121" s="2"/>
    </row>
    <row r="122" spans="1:10" ht="15" x14ac:dyDescent="0.25">
      <c r="A122" s="3"/>
      <c r="B122" s="12"/>
      <c r="C122" s="1"/>
      <c r="D122" s="1"/>
      <c r="E122" s="1"/>
      <c r="F122" s="1"/>
      <c r="G122" s="1"/>
      <c r="H122" s="1"/>
      <c r="I122" s="1"/>
      <c r="J122" s="2"/>
    </row>
    <row r="123" spans="1:10" ht="15" x14ac:dyDescent="0.25">
      <c r="A123" s="3"/>
      <c r="B123" s="12"/>
      <c r="C123" s="1"/>
      <c r="D123" s="1"/>
      <c r="E123" s="1"/>
      <c r="F123" s="1"/>
      <c r="G123" s="1"/>
      <c r="H123" s="1"/>
      <c r="I123" s="1"/>
      <c r="J123" s="2"/>
    </row>
    <row r="124" spans="1:10" ht="15" x14ac:dyDescent="0.25">
      <c r="A124" s="3"/>
      <c r="B124" s="12"/>
      <c r="C124" s="1"/>
      <c r="D124" s="1"/>
      <c r="E124" s="1"/>
      <c r="F124" s="1"/>
      <c r="G124" s="1"/>
      <c r="H124" s="1"/>
      <c r="I124" s="1"/>
      <c r="J124" s="2"/>
    </row>
    <row r="125" spans="1:10" ht="15" x14ac:dyDescent="0.25">
      <c r="A125" s="3"/>
      <c r="B125" s="13"/>
      <c r="C125" s="1"/>
      <c r="D125" s="1"/>
      <c r="E125" s="1"/>
      <c r="F125" s="1"/>
      <c r="G125" s="1"/>
      <c r="H125" s="1"/>
      <c r="I125" s="1"/>
      <c r="J125" s="2"/>
    </row>
    <row r="126" spans="1:10" ht="15" x14ac:dyDescent="0.25">
      <c r="A126" s="3"/>
      <c r="B126" s="12"/>
      <c r="C126" s="1"/>
      <c r="D126" s="1"/>
      <c r="E126" s="1"/>
      <c r="F126" s="1"/>
      <c r="G126" s="1"/>
      <c r="H126" s="1"/>
      <c r="I126" s="1"/>
      <c r="J126" s="2"/>
    </row>
    <row r="127" spans="1:10" ht="15" x14ac:dyDescent="0.25">
      <c r="A127" s="3"/>
      <c r="B127" s="12"/>
      <c r="C127" s="1"/>
      <c r="D127" s="1"/>
      <c r="E127" s="1"/>
      <c r="F127" s="1"/>
      <c r="G127" s="1"/>
      <c r="H127" s="1"/>
      <c r="I127" s="1"/>
      <c r="J127" s="2"/>
    </row>
    <row r="128" spans="1:10" ht="15" x14ac:dyDescent="0.25">
      <c r="A128" s="3"/>
      <c r="B128" s="12"/>
      <c r="C128" s="1"/>
      <c r="D128" s="1"/>
      <c r="E128" s="1"/>
      <c r="F128" s="1"/>
      <c r="G128" s="1"/>
      <c r="H128" s="1"/>
      <c r="I128" s="1"/>
      <c r="J128" s="2"/>
    </row>
    <row r="129" spans="1:10" ht="15" x14ac:dyDescent="0.25">
      <c r="A129" s="3"/>
      <c r="B129" s="12"/>
      <c r="C129" s="1"/>
      <c r="D129" s="1"/>
      <c r="E129" s="1"/>
      <c r="F129" s="1"/>
      <c r="G129" s="1"/>
      <c r="H129" s="1"/>
      <c r="I129" s="1"/>
      <c r="J129" s="2"/>
    </row>
    <row r="130" spans="1:10" ht="15" x14ac:dyDescent="0.25">
      <c r="A130" s="3"/>
      <c r="B130" s="12"/>
      <c r="C130" s="1"/>
      <c r="D130" s="1"/>
      <c r="E130" s="1"/>
      <c r="F130" s="1"/>
      <c r="G130" s="1"/>
      <c r="H130" s="1"/>
      <c r="I130" s="1"/>
      <c r="J130" s="2"/>
    </row>
    <row r="131" spans="1:10" ht="15" x14ac:dyDescent="0.25">
      <c r="A131" s="3"/>
      <c r="B131" s="12"/>
      <c r="C131" s="1"/>
      <c r="D131" s="1"/>
      <c r="E131" s="1"/>
      <c r="F131" s="1"/>
      <c r="G131" s="1"/>
      <c r="H131" s="1"/>
      <c r="I131" s="1"/>
      <c r="J131" s="2"/>
    </row>
    <row r="132" spans="1:10" ht="15" x14ac:dyDescent="0.25">
      <c r="A132" s="3"/>
      <c r="B132" s="13"/>
      <c r="C132" s="1"/>
      <c r="D132" s="1"/>
      <c r="E132" s="1"/>
      <c r="F132" s="1"/>
      <c r="G132" s="1"/>
      <c r="H132" s="1"/>
      <c r="I132" s="1"/>
      <c r="J132" s="2"/>
    </row>
    <row r="133" spans="1:10" ht="15" x14ac:dyDescent="0.25">
      <c r="A133" s="3"/>
      <c r="B133" s="12"/>
      <c r="C133" s="1"/>
      <c r="D133" s="1"/>
      <c r="E133" s="1"/>
      <c r="F133" s="1"/>
      <c r="G133" s="1"/>
      <c r="H133" s="1"/>
      <c r="I133" s="1"/>
      <c r="J133" s="2"/>
    </row>
    <row r="134" spans="1:10" ht="15" x14ac:dyDescent="0.25">
      <c r="A134" s="3"/>
      <c r="B134" s="12"/>
      <c r="C134" s="1"/>
      <c r="D134" s="1"/>
      <c r="E134" s="1"/>
      <c r="F134" s="1"/>
      <c r="G134" s="1"/>
      <c r="H134" s="1"/>
      <c r="I134" s="1"/>
      <c r="J134" s="2"/>
    </row>
    <row r="135" spans="1:10" ht="15" x14ac:dyDescent="0.25">
      <c r="A135" s="3"/>
      <c r="B135" s="12"/>
      <c r="C135" s="1"/>
      <c r="D135" s="1"/>
      <c r="E135" s="1"/>
      <c r="F135" s="1"/>
      <c r="G135" s="1"/>
      <c r="H135" s="1"/>
      <c r="I135" s="1"/>
      <c r="J135" s="2"/>
    </row>
    <row r="136" spans="1:10" ht="15" x14ac:dyDescent="0.25">
      <c r="A136" s="3"/>
      <c r="B136" s="12"/>
      <c r="C136" s="1"/>
      <c r="D136" s="1"/>
      <c r="E136" s="1"/>
      <c r="F136" s="1"/>
      <c r="G136" s="1"/>
      <c r="H136" s="1"/>
      <c r="I136" s="1"/>
      <c r="J136" s="2"/>
    </row>
    <row r="137" spans="1:10" ht="15" x14ac:dyDescent="0.25">
      <c r="A137" s="3"/>
      <c r="B137" s="12"/>
      <c r="C137" s="1"/>
      <c r="D137" s="1"/>
      <c r="E137" s="1"/>
      <c r="F137" s="1"/>
      <c r="G137" s="1"/>
      <c r="H137" s="1"/>
      <c r="I137" s="1"/>
      <c r="J137" s="2"/>
    </row>
    <row r="138" spans="1:10" ht="15" x14ac:dyDescent="0.25">
      <c r="A138" s="3"/>
      <c r="B138" s="13"/>
      <c r="C138" s="1"/>
      <c r="D138" s="1"/>
      <c r="E138" s="1"/>
      <c r="F138" s="1"/>
      <c r="G138" s="1"/>
      <c r="H138" s="1"/>
      <c r="I138" s="1"/>
      <c r="J138" s="2"/>
    </row>
    <row r="139" spans="1:10" ht="15" x14ac:dyDescent="0.25">
      <c r="A139" s="3"/>
      <c r="B139" s="12"/>
      <c r="C139" s="1"/>
      <c r="D139" s="1"/>
      <c r="E139" s="1"/>
      <c r="F139" s="1"/>
      <c r="G139" s="1"/>
      <c r="H139" s="1"/>
      <c r="I139" s="1"/>
      <c r="J139" s="2"/>
    </row>
    <row r="140" spans="1:10" ht="15" x14ac:dyDescent="0.25">
      <c r="A140" s="3"/>
      <c r="B140" s="12"/>
      <c r="C140" s="1"/>
      <c r="D140" s="1"/>
      <c r="E140" s="1"/>
      <c r="F140" s="1"/>
      <c r="G140" s="1"/>
      <c r="H140" s="1"/>
      <c r="I140" s="1"/>
      <c r="J140" s="2"/>
    </row>
    <row r="141" spans="1:10" ht="15" x14ac:dyDescent="0.25">
      <c r="A141" s="3"/>
      <c r="B141" s="12"/>
      <c r="C141" s="1"/>
      <c r="D141" s="1"/>
      <c r="E141" s="1"/>
      <c r="F141" s="1"/>
      <c r="G141" s="1"/>
      <c r="H141" s="1"/>
      <c r="I141" s="1"/>
      <c r="J141" s="2"/>
    </row>
    <row r="142" spans="1:10" ht="15" x14ac:dyDescent="0.25">
      <c r="A142" s="3"/>
      <c r="B142" s="12"/>
      <c r="C142" s="1"/>
      <c r="D142" s="1"/>
      <c r="E142" s="1"/>
      <c r="F142" s="1"/>
      <c r="G142" s="1"/>
      <c r="H142" s="1"/>
      <c r="I142" s="1"/>
      <c r="J142" s="2"/>
    </row>
    <row r="143" spans="1:10" ht="15" x14ac:dyDescent="0.25">
      <c r="A143" s="3"/>
      <c r="B143" s="12"/>
      <c r="C143" s="1"/>
      <c r="D143" s="1"/>
      <c r="E143" s="1"/>
      <c r="F143" s="1"/>
      <c r="G143" s="1"/>
      <c r="H143" s="1"/>
      <c r="I143" s="1"/>
      <c r="J143" s="2"/>
    </row>
    <row r="144" spans="1:10" ht="15" x14ac:dyDescent="0.25">
      <c r="A144" s="3"/>
      <c r="B144" s="12"/>
      <c r="C144" s="1"/>
      <c r="D144" s="1"/>
      <c r="E144" s="1"/>
      <c r="F144" s="1"/>
      <c r="G144" s="1"/>
      <c r="H144" s="1"/>
      <c r="I144" s="1"/>
      <c r="J144" s="2"/>
    </row>
    <row r="145" spans="1:10" ht="15" x14ac:dyDescent="0.25">
      <c r="A145" s="3"/>
      <c r="B145" s="12"/>
      <c r="C145" s="1"/>
      <c r="D145" s="1"/>
      <c r="E145" s="1"/>
      <c r="F145" s="1"/>
      <c r="G145" s="1"/>
      <c r="H145" s="1"/>
      <c r="I145" s="1"/>
      <c r="J145" s="2"/>
    </row>
    <row r="146" spans="1:10" ht="15" x14ac:dyDescent="0.25">
      <c r="A146" s="3"/>
      <c r="B146" s="12"/>
      <c r="C146" s="1"/>
      <c r="D146" s="1"/>
      <c r="E146" s="1"/>
      <c r="F146" s="1"/>
      <c r="G146" s="1"/>
      <c r="H146" s="1"/>
      <c r="I146" s="1"/>
      <c r="J146" s="2"/>
    </row>
    <row r="147" spans="1:10" ht="15" x14ac:dyDescent="0.25">
      <c r="A147" s="3"/>
      <c r="B147" s="12"/>
      <c r="C147" s="1"/>
      <c r="D147" s="1"/>
      <c r="E147" s="1"/>
      <c r="F147" s="1"/>
      <c r="G147" s="1"/>
      <c r="H147" s="1"/>
      <c r="I147" s="1"/>
      <c r="J147" s="2"/>
    </row>
    <row r="148" spans="1:10" ht="15" x14ac:dyDescent="0.25">
      <c r="A148" s="3"/>
      <c r="B148" s="12"/>
      <c r="C148" s="1"/>
      <c r="D148" s="1"/>
      <c r="E148" s="1"/>
      <c r="F148" s="1"/>
      <c r="G148" s="1"/>
      <c r="H148" s="1"/>
      <c r="I148" s="1"/>
      <c r="J148" s="2"/>
    </row>
    <row r="149" spans="1:10" ht="15" x14ac:dyDescent="0.25">
      <c r="A149" s="3"/>
      <c r="B149" s="12"/>
      <c r="C149" s="1"/>
      <c r="D149" s="1"/>
      <c r="E149" s="1"/>
      <c r="F149" s="1"/>
      <c r="G149" s="1"/>
      <c r="H149" s="1"/>
      <c r="I149" s="1"/>
      <c r="J149" s="2"/>
    </row>
    <row r="150" spans="1:10" ht="15" x14ac:dyDescent="0.25">
      <c r="A150" s="3"/>
      <c r="B150" s="12"/>
      <c r="C150" s="1"/>
      <c r="D150" s="1"/>
      <c r="E150" s="1"/>
      <c r="F150" s="1"/>
      <c r="G150" s="1"/>
      <c r="H150" s="1"/>
      <c r="I150" s="1"/>
      <c r="J150" s="2"/>
    </row>
    <row r="151" spans="1:10" ht="15" x14ac:dyDescent="0.25">
      <c r="A151" s="3"/>
      <c r="B151" s="12"/>
      <c r="C151" s="1"/>
      <c r="D151" s="1"/>
      <c r="E151" s="1"/>
      <c r="F151" s="1"/>
      <c r="G151" s="1"/>
      <c r="H151" s="1"/>
      <c r="I151" s="1"/>
      <c r="J151" s="2"/>
    </row>
    <row r="152" spans="1:10" ht="15" x14ac:dyDescent="0.25">
      <c r="A152" s="3"/>
      <c r="B152" s="12"/>
      <c r="C152" s="1"/>
      <c r="D152" s="1"/>
      <c r="E152" s="1"/>
      <c r="F152" s="1"/>
      <c r="G152" s="1"/>
      <c r="H152" s="1"/>
      <c r="I152" s="1"/>
      <c r="J152" s="2"/>
    </row>
    <row r="153" spans="1:10" ht="15" x14ac:dyDescent="0.25">
      <c r="A153" s="3"/>
      <c r="B153" s="12"/>
      <c r="C153" s="1"/>
      <c r="D153" s="1"/>
      <c r="E153" s="1"/>
      <c r="F153" s="1"/>
      <c r="G153" s="1"/>
      <c r="H153" s="1"/>
      <c r="I153" s="1"/>
      <c r="J153" s="2"/>
    </row>
    <row r="154" spans="1:10" ht="15" x14ac:dyDescent="0.25">
      <c r="A154" s="3"/>
      <c r="B154" s="13"/>
      <c r="C154" s="1"/>
      <c r="D154" s="1"/>
      <c r="E154" s="1"/>
      <c r="F154" s="1"/>
      <c r="G154" s="1"/>
      <c r="H154" s="1"/>
      <c r="I154" s="1"/>
      <c r="J154" s="2"/>
    </row>
    <row r="155" spans="1:10" ht="15" x14ac:dyDescent="0.25">
      <c r="A155" s="3"/>
      <c r="B155" s="12"/>
      <c r="C155" s="1"/>
      <c r="D155" s="1"/>
      <c r="E155" s="1"/>
      <c r="F155" s="1"/>
      <c r="G155" s="1"/>
      <c r="H155" s="1"/>
      <c r="I155" s="1"/>
      <c r="J155" s="2"/>
    </row>
    <row r="156" spans="1:10" ht="15" x14ac:dyDescent="0.25">
      <c r="A156" s="3"/>
      <c r="B156" s="12"/>
      <c r="C156" s="1"/>
      <c r="D156" s="1"/>
      <c r="E156" s="1"/>
      <c r="F156" s="1"/>
      <c r="G156" s="1"/>
      <c r="H156" s="1"/>
      <c r="I156" s="1"/>
      <c r="J156" s="2"/>
    </row>
    <row r="157" spans="1:10" ht="15" x14ac:dyDescent="0.25">
      <c r="A157" s="3"/>
      <c r="B157" s="12"/>
      <c r="C157" s="1"/>
      <c r="D157" s="1"/>
      <c r="E157" s="1"/>
      <c r="F157" s="1"/>
      <c r="G157" s="1"/>
      <c r="H157" s="1"/>
      <c r="I157" s="1"/>
      <c r="J157" s="2"/>
    </row>
    <row r="158" spans="1:10" ht="15" x14ac:dyDescent="0.25">
      <c r="A158" s="3"/>
      <c r="B158" s="12"/>
      <c r="C158" s="1"/>
      <c r="D158" s="1"/>
      <c r="E158" s="1"/>
      <c r="F158" s="1"/>
      <c r="G158" s="1"/>
      <c r="H158" s="1"/>
      <c r="I158" s="1"/>
      <c r="J158" s="2"/>
    </row>
    <row r="159" spans="1:10" ht="15" x14ac:dyDescent="0.25">
      <c r="A159" s="3"/>
      <c r="B159" s="12"/>
      <c r="C159" s="1"/>
      <c r="D159" s="1"/>
      <c r="E159" s="1"/>
      <c r="F159" s="1"/>
      <c r="G159" s="1"/>
      <c r="H159" s="1"/>
      <c r="I159" s="1"/>
      <c r="J159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3"/>
  <sheetViews>
    <sheetView workbookViewId="0">
      <selection sqref="A1:J363"/>
    </sheetView>
  </sheetViews>
  <sheetFormatPr defaultRowHeight="13.5" x14ac:dyDescent="0.15"/>
  <sheetData>
    <row r="1" spans="1:10" ht="15" x14ac:dyDescent="0.25">
      <c r="A1" s="3"/>
      <c r="B1" s="12"/>
      <c r="C1" s="1"/>
      <c r="D1" s="1"/>
      <c r="E1" s="1"/>
      <c r="F1" s="1"/>
      <c r="G1" s="1"/>
      <c r="H1" s="1"/>
      <c r="I1" s="1"/>
      <c r="J1" s="2"/>
    </row>
    <row r="2" spans="1:10" ht="15" x14ac:dyDescent="0.25">
      <c r="A2" s="3"/>
      <c r="B2" s="12"/>
      <c r="C2" s="1"/>
      <c r="D2" s="1"/>
      <c r="E2" s="1"/>
      <c r="F2" s="1"/>
      <c r="G2" s="1"/>
      <c r="H2" s="1"/>
      <c r="I2" s="1"/>
      <c r="J2" s="2"/>
    </row>
    <row r="3" spans="1:10" ht="15" x14ac:dyDescent="0.25">
      <c r="A3" s="3"/>
      <c r="B3" s="12"/>
      <c r="C3" s="1"/>
      <c r="D3" s="1"/>
      <c r="E3" s="1"/>
      <c r="F3" s="1"/>
      <c r="G3" s="1"/>
      <c r="H3" s="1"/>
      <c r="I3" s="1"/>
      <c r="J3" s="2"/>
    </row>
    <row r="4" spans="1:10" ht="15" x14ac:dyDescent="0.25">
      <c r="A4" s="3"/>
      <c r="B4" s="12"/>
      <c r="C4" s="1"/>
      <c r="D4" s="1"/>
      <c r="E4" s="1"/>
      <c r="F4" s="1"/>
      <c r="G4" s="1"/>
      <c r="H4" s="1"/>
      <c r="I4" s="1"/>
      <c r="J4" s="2"/>
    </row>
    <row r="5" spans="1:10" ht="15" x14ac:dyDescent="0.25">
      <c r="A5" s="3"/>
      <c r="B5" s="12"/>
      <c r="C5" s="1"/>
      <c r="D5" s="1"/>
      <c r="E5" s="1"/>
      <c r="F5" s="1"/>
      <c r="G5" s="1"/>
      <c r="H5" s="1"/>
      <c r="I5" s="1"/>
      <c r="J5" s="2"/>
    </row>
    <row r="6" spans="1:10" ht="15" x14ac:dyDescent="0.25">
      <c r="A6" s="3"/>
      <c r="B6" s="13"/>
      <c r="C6" s="1"/>
      <c r="D6" s="1"/>
      <c r="E6" s="1"/>
      <c r="F6" s="1"/>
      <c r="G6" s="1"/>
      <c r="H6" s="1"/>
      <c r="I6" s="1"/>
      <c r="J6" s="2"/>
    </row>
    <row r="7" spans="1:10" ht="15" x14ac:dyDescent="0.25">
      <c r="A7" s="3"/>
      <c r="B7" s="12"/>
      <c r="C7" s="1"/>
      <c r="D7" s="1"/>
      <c r="E7" s="1"/>
      <c r="F7" s="1"/>
      <c r="G7" s="1"/>
      <c r="H7" s="1"/>
      <c r="I7" s="1"/>
      <c r="J7" s="2"/>
    </row>
    <row r="8" spans="1:10" ht="15" x14ac:dyDescent="0.25">
      <c r="A8" s="3"/>
      <c r="B8" s="12"/>
      <c r="C8" s="1"/>
      <c r="D8" s="1"/>
      <c r="E8" s="1"/>
      <c r="F8" s="1"/>
      <c r="G8" s="1"/>
      <c r="H8" s="1"/>
      <c r="I8" s="1"/>
      <c r="J8" s="2"/>
    </row>
    <row r="9" spans="1:10" ht="15" x14ac:dyDescent="0.25">
      <c r="A9" s="3"/>
      <c r="B9" s="12"/>
      <c r="C9" s="1"/>
      <c r="D9" s="1"/>
      <c r="E9" s="1"/>
      <c r="F9" s="1"/>
      <c r="G9" s="1"/>
      <c r="H9" s="1"/>
      <c r="I9" s="1"/>
      <c r="J9" s="2"/>
    </row>
    <row r="10" spans="1:10" ht="15" x14ac:dyDescent="0.25">
      <c r="A10" s="3"/>
      <c r="B10" s="12"/>
      <c r="C10" s="1"/>
      <c r="D10" s="1"/>
      <c r="E10" s="1"/>
      <c r="F10" s="1"/>
      <c r="G10" s="1"/>
      <c r="H10" s="1"/>
      <c r="I10" s="1"/>
      <c r="J10" s="2"/>
    </row>
    <row r="11" spans="1:10" ht="15" x14ac:dyDescent="0.25">
      <c r="A11" s="3"/>
      <c r="B11" s="12"/>
      <c r="C11" s="1"/>
      <c r="D11" s="1"/>
      <c r="E11" s="1"/>
      <c r="F11" s="1"/>
      <c r="G11" s="1"/>
      <c r="H11" s="1"/>
      <c r="I11" s="1"/>
      <c r="J11" s="2"/>
    </row>
    <row r="12" spans="1:10" ht="15" x14ac:dyDescent="0.25">
      <c r="A12" s="3"/>
      <c r="B12" s="13"/>
      <c r="C12" s="1"/>
      <c r="D12" s="1"/>
      <c r="E12" s="1"/>
      <c r="F12" s="1"/>
      <c r="G12" s="1"/>
      <c r="H12" s="1"/>
      <c r="I12" s="1"/>
      <c r="J12" s="2"/>
    </row>
    <row r="13" spans="1:10" ht="15" x14ac:dyDescent="0.25">
      <c r="A13" s="3"/>
      <c r="B13" s="12"/>
      <c r="C13" s="1"/>
      <c r="D13" s="1"/>
      <c r="E13" s="1"/>
      <c r="F13" s="1"/>
      <c r="G13" s="1"/>
      <c r="H13" s="1"/>
      <c r="I13" s="1"/>
      <c r="J13" s="2"/>
    </row>
    <row r="14" spans="1:10" ht="15" x14ac:dyDescent="0.25">
      <c r="A14" s="3"/>
      <c r="B14" s="12"/>
      <c r="C14" s="1"/>
      <c r="D14" s="1"/>
      <c r="E14" s="1"/>
      <c r="F14" s="1"/>
      <c r="G14" s="1"/>
      <c r="H14" s="1"/>
      <c r="I14" s="1"/>
      <c r="J14" s="2"/>
    </row>
    <row r="15" spans="1:10" ht="15" x14ac:dyDescent="0.25">
      <c r="A15" s="3"/>
      <c r="B15" s="12"/>
      <c r="C15" s="1"/>
      <c r="D15" s="1"/>
      <c r="E15" s="1"/>
      <c r="F15" s="1"/>
      <c r="G15" s="1"/>
      <c r="H15" s="1"/>
      <c r="I15" s="1"/>
      <c r="J15" s="2"/>
    </row>
    <row r="16" spans="1:10" ht="15" x14ac:dyDescent="0.25">
      <c r="A16" s="3"/>
      <c r="B16" s="13"/>
      <c r="C16" s="1"/>
      <c r="D16" s="1"/>
      <c r="E16" s="1"/>
      <c r="F16" s="1"/>
      <c r="G16" s="1"/>
      <c r="H16" s="1"/>
      <c r="I16" s="1"/>
      <c r="J16" s="2"/>
    </row>
    <row r="17" spans="1:10" ht="15" x14ac:dyDescent="0.25">
      <c r="A17" s="3"/>
      <c r="B17" s="12"/>
      <c r="C17" s="1"/>
      <c r="D17" s="1"/>
      <c r="E17" s="1"/>
      <c r="F17" s="1"/>
      <c r="G17" s="1"/>
      <c r="H17" s="1"/>
      <c r="I17" s="1"/>
      <c r="J17" s="2"/>
    </row>
    <row r="18" spans="1:10" ht="15" x14ac:dyDescent="0.25">
      <c r="A18" s="3"/>
      <c r="B18" s="12"/>
      <c r="C18" s="1"/>
      <c r="D18" s="1"/>
      <c r="E18" s="1"/>
      <c r="F18" s="1"/>
      <c r="G18" s="1"/>
      <c r="H18" s="1"/>
      <c r="I18" s="1"/>
      <c r="J18" s="2"/>
    </row>
    <row r="19" spans="1:10" ht="15" x14ac:dyDescent="0.25">
      <c r="A19" s="3"/>
      <c r="B19" s="13"/>
      <c r="C19" s="1"/>
      <c r="D19" s="1"/>
      <c r="E19" s="1"/>
      <c r="F19" s="1"/>
      <c r="G19" s="1"/>
      <c r="H19" s="1"/>
      <c r="I19" s="1"/>
      <c r="J19" s="2"/>
    </row>
    <row r="20" spans="1:10" ht="15" x14ac:dyDescent="0.25">
      <c r="A20" s="3"/>
      <c r="B20" s="12"/>
      <c r="C20" s="1"/>
      <c r="D20" s="1"/>
      <c r="E20" s="1"/>
      <c r="F20" s="1"/>
      <c r="G20" s="1"/>
      <c r="H20" s="1"/>
      <c r="I20" s="1"/>
      <c r="J20" s="2"/>
    </row>
    <row r="21" spans="1:10" ht="15" x14ac:dyDescent="0.25">
      <c r="A21" s="3"/>
      <c r="B21" s="12"/>
      <c r="C21" s="1"/>
      <c r="D21" s="1"/>
      <c r="E21" s="1"/>
      <c r="F21" s="1"/>
      <c r="G21" s="1"/>
      <c r="H21" s="1"/>
      <c r="I21" s="1"/>
      <c r="J21" s="2"/>
    </row>
    <row r="22" spans="1:10" ht="15" x14ac:dyDescent="0.25">
      <c r="A22" s="3"/>
      <c r="B22" s="12"/>
      <c r="C22" s="1"/>
      <c r="D22" s="1"/>
      <c r="E22" s="1"/>
      <c r="F22" s="1"/>
      <c r="G22" s="1"/>
      <c r="H22" s="1"/>
      <c r="I22" s="1"/>
      <c r="J22" s="2"/>
    </row>
    <row r="23" spans="1:10" ht="15" x14ac:dyDescent="0.25">
      <c r="A23" s="3"/>
      <c r="B23" s="12"/>
      <c r="C23" s="1"/>
      <c r="D23" s="1"/>
      <c r="E23" s="1"/>
      <c r="F23" s="1"/>
      <c r="G23" s="1"/>
      <c r="H23" s="1"/>
      <c r="I23" s="1"/>
      <c r="J23" s="2"/>
    </row>
    <row r="24" spans="1:10" ht="15" x14ac:dyDescent="0.25">
      <c r="A24" s="3"/>
      <c r="B24" s="13"/>
      <c r="C24" s="1"/>
      <c r="D24" s="1"/>
      <c r="E24" s="1"/>
      <c r="F24" s="1"/>
      <c r="G24" s="1"/>
      <c r="H24" s="1"/>
      <c r="I24" s="1"/>
      <c r="J24" s="2"/>
    </row>
    <row r="25" spans="1:10" ht="15" x14ac:dyDescent="0.25">
      <c r="A25" s="3"/>
      <c r="B25" s="12"/>
      <c r="C25" s="1"/>
      <c r="D25" s="1"/>
      <c r="E25" s="1"/>
      <c r="F25" s="1"/>
      <c r="G25" s="1"/>
      <c r="H25" s="1"/>
      <c r="I25" s="1"/>
      <c r="J25" s="2"/>
    </row>
    <row r="26" spans="1:10" ht="15" x14ac:dyDescent="0.25">
      <c r="A26" s="3"/>
      <c r="B26" s="12"/>
      <c r="C26" s="1"/>
      <c r="D26" s="1"/>
      <c r="E26" s="1"/>
      <c r="F26" s="1"/>
      <c r="G26" s="1"/>
      <c r="H26" s="1"/>
      <c r="I26" s="1"/>
      <c r="J26" s="2"/>
    </row>
    <row r="27" spans="1:10" ht="15" x14ac:dyDescent="0.25">
      <c r="A27" s="3"/>
      <c r="B27" s="12"/>
      <c r="C27" s="1"/>
      <c r="D27" s="1"/>
      <c r="E27" s="1"/>
      <c r="F27" s="1"/>
      <c r="G27" s="1"/>
      <c r="H27" s="1"/>
      <c r="I27" s="1"/>
      <c r="J27" s="2"/>
    </row>
    <row r="28" spans="1:10" ht="15" x14ac:dyDescent="0.25">
      <c r="A28" s="3"/>
      <c r="B28" s="12"/>
      <c r="C28" s="1"/>
      <c r="D28" s="1"/>
      <c r="E28" s="1"/>
      <c r="F28" s="1"/>
      <c r="G28" s="1"/>
      <c r="H28" s="1"/>
      <c r="I28" s="1"/>
      <c r="J28" s="2"/>
    </row>
    <row r="29" spans="1:10" ht="15" x14ac:dyDescent="0.25">
      <c r="A29" s="3"/>
      <c r="B29" s="13"/>
      <c r="C29" s="1"/>
      <c r="D29" s="1"/>
      <c r="E29" s="1"/>
      <c r="F29" s="1"/>
      <c r="G29" s="1"/>
      <c r="H29" s="1"/>
      <c r="I29" s="1"/>
      <c r="J29" s="2"/>
    </row>
    <row r="30" spans="1:10" ht="15" x14ac:dyDescent="0.25">
      <c r="A30" s="3"/>
      <c r="B30" s="12"/>
      <c r="C30" s="1"/>
      <c r="D30" s="1"/>
      <c r="E30" s="1"/>
      <c r="F30" s="1"/>
      <c r="G30" s="1"/>
      <c r="H30" s="1"/>
      <c r="I30" s="1"/>
      <c r="J30" s="2"/>
    </row>
    <row r="31" spans="1:10" ht="15" x14ac:dyDescent="0.25">
      <c r="A31" s="3"/>
      <c r="B31" s="12"/>
      <c r="C31" s="1"/>
      <c r="D31" s="1"/>
      <c r="E31" s="1"/>
      <c r="F31" s="1"/>
      <c r="G31" s="1"/>
      <c r="H31" s="1"/>
      <c r="I31" s="1"/>
      <c r="J31" s="2"/>
    </row>
    <row r="32" spans="1:10" ht="15" x14ac:dyDescent="0.25">
      <c r="A32" s="3"/>
      <c r="B32" s="12"/>
      <c r="C32" s="1"/>
      <c r="D32" s="1"/>
      <c r="E32" s="1"/>
      <c r="F32" s="1"/>
      <c r="G32" s="1"/>
      <c r="H32" s="1"/>
      <c r="I32" s="1"/>
      <c r="J32" s="2"/>
    </row>
    <row r="33" spans="1:10" ht="15" x14ac:dyDescent="0.25">
      <c r="A33" s="3"/>
      <c r="B33" s="12"/>
      <c r="C33" s="1"/>
      <c r="D33" s="1"/>
      <c r="E33" s="1"/>
      <c r="F33" s="1"/>
      <c r="G33" s="1"/>
      <c r="H33" s="1"/>
      <c r="I33" s="1"/>
      <c r="J33" s="2"/>
    </row>
    <row r="34" spans="1:10" ht="15" x14ac:dyDescent="0.25">
      <c r="A34" s="3"/>
      <c r="B34" s="12"/>
      <c r="C34" s="1"/>
      <c r="D34" s="1"/>
      <c r="E34" s="1"/>
      <c r="F34" s="1"/>
      <c r="G34" s="1"/>
      <c r="H34" s="1"/>
      <c r="I34" s="1"/>
      <c r="J34" s="2"/>
    </row>
    <row r="35" spans="1:10" ht="15" x14ac:dyDescent="0.25">
      <c r="A35" s="3"/>
      <c r="B35" s="12"/>
      <c r="C35" s="1"/>
      <c r="D35" s="1"/>
      <c r="E35" s="1"/>
      <c r="F35" s="1"/>
      <c r="G35" s="1"/>
      <c r="H35" s="1"/>
      <c r="I35" s="1"/>
      <c r="J35" s="2"/>
    </row>
    <row r="36" spans="1:10" ht="15" x14ac:dyDescent="0.25">
      <c r="A36" s="3"/>
      <c r="B36" s="12"/>
      <c r="C36" s="1"/>
      <c r="D36" s="1"/>
      <c r="E36" s="1"/>
      <c r="F36" s="1"/>
      <c r="G36" s="1"/>
      <c r="H36" s="1"/>
      <c r="I36" s="1"/>
      <c r="J36" s="2"/>
    </row>
    <row r="37" spans="1:10" ht="15" x14ac:dyDescent="0.25">
      <c r="A37" s="3"/>
      <c r="B37" s="12"/>
      <c r="C37" s="1"/>
      <c r="D37" s="1"/>
      <c r="E37" s="1"/>
      <c r="F37" s="1"/>
      <c r="G37" s="1"/>
      <c r="H37" s="1"/>
      <c r="I37" s="1"/>
      <c r="J37" s="2"/>
    </row>
    <row r="38" spans="1:10" ht="15" x14ac:dyDescent="0.25">
      <c r="A38" s="3"/>
      <c r="B38" s="12"/>
      <c r="C38" s="1"/>
      <c r="D38" s="1"/>
      <c r="E38" s="1"/>
      <c r="F38" s="1"/>
      <c r="G38" s="1"/>
      <c r="H38" s="1"/>
      <c r="I38" s="1"/>
      <c r="J38" s="2"/>
    </row>
    <row r="39" spans="1:10" ht="15" x14ac:dyDescent="0.25">
      <c r="A39" s="3"/>
      <c r="B39" s="12"/>
      <c r="C39" s="1"/>
      <c r="D39" s="1"/>
      <c r="E39" s="1"/>
      <c r="F39" s="1"/>
      <c r="G39" s="1"/>
      <c r="H39" s="1"/>
      <c r="I39" s="1"/>
      <c r="J39" s="2"/>
    </row>
    <row r="40" spans="1:10" ht="15" x14ac:dyDescent="0.25">
      <c r="A40" s="3"/>
      <c r="B40" s="12"/>
      <c r="C40" s="1"/>
      <c r="D40" s="1"/>
      <c r="E40" s="1"/>
      <c r="F40" s="1"/>
      <c r="G40" s="1"/>
      <c r="H40" s="1"/>
      <c r="I40" s="1"/>
      <c r="J40" s="2"/>
    </row>
    <row r="41" spans="1:10" ht="15" x14ac:dyDescent="0.25">
      <c r="A41" s="3"/>
      <c r="B41" s="12"/>
      <c r="C41" s="1"/>
      <c r="D41" s="1"/>
      <c r="E41" s="1"/>
      <c r="F41" s="1"/>
      <c r="G41" s="1"/>
      <c r="H41" s="1"/>
      <c r="I41" s="1"/>
      <c r="J41" s="2"/>
    </row>
    <row r="42" spans="1:10" ht="15" x14ac:dyDescent="0.25">
      <c r="A42" s="3"/>
      <c r="B42" s="12"/>
      <c r="C42" s="1"/>
      <c r="D42" s="1"/>
      <c r="E42" s="1"/>
      <c r="F42" s="1"/>
      <c r="G42" s="1"/>
      <c r="H42" s="1"/>
      <c r="I42" s="1"/>
      <c r="J42" s="2"/>
    </row>
    <row r="43" spans="1:10" ht="15" x14ac:dyDescent="0.25">
      <c r="A43" s="3"/>
      <c r="B43" s="13"/>
      <c r="C43" s="1"/>
      <c r="D43" s="1"/>
      <c r="E43" s="1"/>
      <c r="F43" s="1"/>
      <c r="G43" s="1"/>
      <c r="H43" s="1"/>
      <c r="I43" s="1"/>
      <c r="J43" s="2"/>
    </row>
    <row r="44" spans="1:10" ht="15" x14ac:dyDescent="0.25">
      <c r="A44" s="3"/>
      <c r="B44" s="12"/>
      <c r="C44" s="1"/>
      <c r="D44" s="1"/>
      <c r="E44" s="1"/>
      <c r="F44" s="1"/>
      <c r="G44" s="1"/>
      <c r="H44" s="1"/>
      <c r="I44" s="1"/>
      <c r="J44" s="2"/>
    </row>
    <row r="45" spans="1:10" ht="15" x14ac:dyDescent="0.25">
      <c r="A45" s="3"/>
      <c r="B45" s="12"/>
      <c r="C45" s="1"/>
      <c r="D45" s="1"/>
      <c r="E45" s="1"/>
      <c r="F45" s="1"/>
      <c r="G45" s="1"/>
      <c r="H45" s="1"/>
      <c r="I45" s="1"/>
      <c r="J45" s="2"/>
    </row>
    <row r="46" spans="1:10" ht="15" x14ac:dyDescent="0.25">
      <c r="A46" s="3"/>
      <c r="B46" s="12"/>
      <c r="C46" s="1"/>
      <c r="D46" s="1"/>
      <c r="E46" s="1"/>
      <c r="F46" s="1"/>
      <c r="G46" s="1"/>
      <c r="H46" s="1"/>
      <c r="I46" s="1"/>
      <c r="J46" s="2"/>
    </row>
    <row r="47" spans="1:10" ht="15" x14ac:dyDescent="0.25">
      <c r="A47" s="3"/>
      <c r="B47" s="13"/>
      <c r="C47" s="1"/>
      <c r="D47" s="1"/>
      <c r="E47" s="1"/>
      <c r="F47" s="1"/>
      <c r="G47" s="1"/>
      <c r="H47" s="1"/>
      <c r="I47" s="1"/>
      <c r="J47" s="2"/>
    </row>
    <row r="48" spans="1:10" ht="15" x14ac:dyDescent="0.25">
      <c r="A48" s="3"/>
      <c r="B48" s="12"/>
      <c r="C48" s="1"/>
      <c r="D48" s="1"/>
      <c r="E48" s="1"/>
      <c r="F48" s="1"/>
      <c r="G48" s="1"/>
      <c r="H48" s="1"/>
      <c r="I48" s="1"/>
      <c r="J48" s="2"/>
    </row>
    <row r="49" spans="1:10" ht="15" x14ac:dyDescent="0.25">
      <c r="A49" s="3"/>
      <c r="B49" s="12"/>
      <c r="C49" s="1"/>
      <c r="D49" s="1"/>
      <c r="E49" s="1"/>
      <c r="F49" s="1"/>
      <c r="G49" s="1"/>
      <c r="H49" s="1"/>
      <c r="I49" s="1"/>
      <c r="J49" s="2"/>
    </row>
    <row r="50" spans="1:10" ht="15" x14ac:dyDescent="0.25">
      <c r="A50" s="3"/>
      <c r="B50" s="12"/>
      <c r="C50" s="1"/>
      <c r="D50" s="1"/>
      <c r="E50" s="1"/>
      <c r="F50" s="1"/>
      <c r="G50" s="1"/>
      <c r="H50" s="1"/>
      <c r="I50" s="1"/>
      <c r="J50" s="2"/>
    </row>
    <row r="51" spans="1:10" ht="15" x14ac:dyDescent="0.25">
      <c r="A51" s="3"/>
      <c r="B51" s="12"/>
      <c r="C51" s="1"/>
      <c r="D51" s="1"/>
      <c r="E51" s="1"/>
      <c r="F51" s="1"/>
      <c r="G51" s="1"/>
      <c r="H51" s="1"/>
      <c r="I51" s="1"/>
      <c r="J51" s="2"/>
    </row>
    <row r="52" spans="1:10" ht="15" x14ac:dyDescent="0.25">
      <c r="A52" s="3"/>
      <c r="B52" s="12"/>
      <c r="C52" s="1"/>
      <c r="D52" s="1"/>
      <c r="E52" s="1"/>
      <c r="F52" s="1"/>
      <c r="G52" s="1"/>
      <c r="H52" s="1"/>
      <c r="I52" s="1"/>
      <c r="J52" s="2"/>
    </row>
    <row r="53" spans="1:10" ht="15" x14ac:dyDescent="0.25">
      <c r="A53" s="3"/>
      <c r="B53" s="13"/>
      <c r="C53" s="1"/>
      <c r="D53" s="1"/>
      <c r="E53" s="1"/>
      <c r="F53" s="1"/>
      <c r="G53" s="1"/>
      <c r="H53" s="1"/>
      <c r="I53" s="1"/>
      <c r="J53" s="2"/>
    </row>
    <row r="54" spans="1:10" ht="15" x14ac:dyDescent="0.25">
      <c r="A54" s="3"/>
      <c r="B54" s="12"/>
      <c r="C54" s="1"/>
      <c r="D54" s="1"/>
      <c r="E54" s="1"/>
      <c r="F54" s="1"/>
      <c r="G54" s="1"/>
      <c r="H54" s="1"/>
      <c r="I54" s="1"/>
      <c r="J54" s="2"/>
    </row>
    <row r="55" spans="1:10" ht="15" x14ac:dyDescent="0.25">
      <c r="A55" s="3"/>
      <c r="B55" s="12"/>
      <c r="C55" s="1"/>
      <c r="D55" s="1"/>
      <c r="E55" s="1"/>
      <c r="F55" s="1"/>
      <c r="G55" s="1"/>
      <c r="H55" s="1"/>
      <c r="I55" s="1"/>
      <c r="J55" s="2"/>
    </row>
    <row r="56" spans="1:10" ht="15" x14ac:dyDescent="0.25">
      <c r="A56" s="3"/>
      <c r="B56" s="12"/>
      <c r="C56" s="1"/>
      <c r="D56" s="1"/>
      <c r="E56" s="1"/>
      <c r="F56" s="1"/>
      <c r="G56" s="1"/>
      <c r="H56" s="1"/>
      <c r="I56" s="1"/>
      <c r="J56" s="2"/>
    </row>
    <row r="57" spans="1:10" ht="15" x14ac:dyDescent="0.25">
      <c r="A57" s="3"/>
      <c r="B57" s="12"/>
      <c r="C57" s="1"/>
      <c r="D57" s="1"/>
      <c r="E57" s="1"/>
      <c r="F57" s="1"/>
      <c r="G57" s="1"/>
      <c r="H57" s="1"/>
      <c r="I57" s="1"/>
      <c r="J57" s="2"/>
    </row>
    <row r="58" spans="1:10" ht="15" x14ac:dyDescent="0.25">
      <c r="A58" s="3"/>
      <c r="B58" s="12"/>
      <c r="C58" s="1"/>
      <c r="D58" s="1"/>
      <c r="E58" s="1"/>
      <c r="F58" s="1"/>
      <c r="G58" s="1"/>
      <c r="H58" s="1"/>
      <c r="I58" s="1"/>
      <c r="J58" s="2"/>
    </row>
    <row r="59" spans="1:10" ht="15" x14ac:dyDescent="0.25">
      <c r="A59" s="3"/>
      <c r="B59" s="12"/>
      <c r="C59" s="1"/>
      <c r="D59" s="1"/>
      <c r="E59" s="1"/>
      <c r="F59" s="1"/>
      <c r="G59" s="1"/>
      <c r="H59" s="1"/>
      <c r="I59" s="1"/>
      <c r="J59" s="2"/>
    </row>
    <row r="60" spans="1:10" ht="15" x14ac:dyDescent="0.25">
      <c r="A60" s="3"/>
      <c r="B60" s="13"/>
      <c r="C60" s="1"/>
      <c r="D60" s="1"/>
      <c r="E60" s="1"/>
      <c r="F60" s="1"/>
      <c r="G60" s="1"/>
      <c r="H60" s="1"/>
      <c r="I60" s="1"/>
      <c r="J60" s="2"/>
    </row>
    <row r="61" spans="1:10" ht="15" x14ac:dyDescent="0.25">
      <c r="A61" s="3"/>
      <c r="B61" s="12"/>
      <c r="C61" s="1"/>
      <c r="D61" s="1"/>
      <c r="E61" s="1"/>
      <c r="F61" s="1"/>
      <c r="G61" s="1"/>
      <c r="H61" s="1"/>
      <c r="I61" s="1"/>
      <c r="J61" s="2"/>
    </row>
    <row r="62" spans="1:10" ht="15" x14ac:dyDescent="0.25">
      <c r="A62" s="3"/>
      <c r="B62" s="12"/>
      <c r="C62" s="1"/>
      <c r="D62" s="1"/>
      <c r="E62" s="1"/>
      <c r="F62" s="1"/>
      <c r="G62" s="1"/>
      <c r="H62" s="1"/>
      <c r="I62" s="1"/>
      <c r="J62" s="2"/>
    </row>
    <row r="63" spans="1:10" ht="15" x14ac:dyDescent="0.25">
      <c r="A63" s="3"/>
      <c r="B63" s="12"/>
      <c r="C63" s="1"/>
      <c r="D63" s="1"/>
      <c r="E63" s="1"/>
      <c r="F63" s="1"/>
      <c r="G63" s="1"/>
      <c r="H63" s="1"/>
      <c r="I63" s="1"/>
      <c r="J63" s="2"/>
    </row>
    <row r="64" spans="1:10" ht="15" x14ac:dyDescent="0.25">
      <c r="A64" s="3"/>
      <c r="B64" s="13"/>
      <c r="C64" s="1"/>
      <c r="D64" s="1"/>
      <c r="E64" s="1"/>
      <c r="F64" s="1"/>
      <c r="G64" s="1"/>
      <c r="H64" s="1"/>
      <c r="I64" s="1"/>
      <c r="J64" s="2"/>
    </row>
    <row r="65" spans="1:10" ht="15" x14ac:dyDescent="0.25">
      <c r="A65" s="3"/>
      <c r="B65" s="12"/>
      <c r="C65" s="1"/>
      <c r="D65" s="1"/>
      <c r="E65" s="1"/>
      <c r="F65" s="1"/>
      <c r="G65" s="1"/>
      <c r="H65" s="1"/>
      <c r="I65" s="1"/>
      <c r="J65" s="2"/>
    </row>
    <row r="66" spans="1:10" ht="15" x14ac:dyDescent="0.25">
      <c r="A66" s="3"/>
      <c r="B66" s="12"/>
      <c r="C66" s="1"/>
      <c r="D66" s="1"/>
      <c r="E66" s="1"/>
      <c r="F66" s="1"/>
      <c r="G66" s="1"/>
      <c r="H66" s="1"/>
      <c r="I66" s="1"/>
      <c r="J66" s="2"/>
    </row>
    <row r="67" spans="1:10" ht="15" x14ac:dyDescent="0.25">
      <c r="A67" s="3"/>
      <c r="B67" s="12"/>
      <c r="C67" s="1"/>
      <c r="D67" s="1"/>
      <c r="E67" s="1"/>
      <c r="F67" s="1"/>
      <c r="G67" s="1"/>
      <c r="H67" s="1"/>
      <c r="I67" s="1"/>
      <c r="J67" s="2"/>
    </row>
    <row r="68" spans="1:10" ht="15" x14ac:dyDescent="0.25">
      <c r="A68" s="3"/>
      <c r="B68" s="12"/>
      <c r="C68" s="1"/>
      <c r="D68" s="1"/>
      <c r="E68" s="1"/>
      <c r="F68" s="1"/>
      <c r="G68" s="1"/>
      <c r="H68" s="1"/>
      <c r="I68" s="1"/>
      <c r="J68" s="2"/>
    </row>
    <row r="69" spans="1:10" ht="15" x14ac:dyDescent="0.25">
      <c r="A69" s="3"/>
      <c r="B69" s="12"/>
      <c r="C69" s="1"/>
      <c r="D69" s="1"/>
      <c r="E69" s="1"/>
      <c r="F69" s="1"/>
      <c r="G69" s="1"/>
      <c r="H69" s="1"/>
      <c r="I69" s="1"/>
      <c r="J69" s="2"/>
    </row>
    <row r="70" spans="1:10" ht="15" x14ac:dyDescent="0.25">
      <c r="A70" s="3"/>
      <c r="B70" s="12"/>
      <c r="C70" s="1"/>
      <c r="D70" s="1"/>
      <c r="E70" s="1"/>
      <c r="F70" s="1"/>
      <c r="G70" s="1"/>
      <c r="H70" s="1"/>
      <c r="I70" s="1"/>
      <c r="J70" s="2"/>
    </row>
    <row r="71" spans="1:10" ht="15" x14ac:dyDescent="0.25">
      <c r="A71" s="3"/>
      <c r="B71" s="13"/>
      <c r="C71" s="1"/>
      <c r="D71" s="1"/>
      <c r="E71" s="1"/>
      <c r="F71" s="1"/>
      <c r="G71" s="1"/>
      <c r="H71" s="1"/>
      <c r="I71" s="1"/>
      <c r="J71" s="2"/>
    </row>
    <row r="72" spans="1:10" ht="15" x14ac:dyDescent="0.25">
      <c r="A72" s="3"/>
      <c r="B72" s="12"/>
      <c r="C72" s="1"/>
      <c r="D72" s="1"/>
      <c r="E72" s="1"/>
      <c r="F72" s="1"/>
      <c r="G72" s="1"/>
      <c r="H72" s="1"/>
      <c r="I72" s="1"/>
      <c r="J72" s="2"/>
    </row>
    <row r="73" spans="1:10" ht="15" x14ac:dyDescent="0.25">
      <c r="A73" s="3"/>
      <c r="B73" s="12"/>
      <c r="C73" s="1"/>
      <c r="D73" s="1"/>
      <c r="E73" s="1"/>
      <c r="F73" s="1"/>
      <c r="G73" s="1"/>
      <c r="H73" s="1"/>
      <c r="I73" s="1"/>
      <c r="J73" s="2"/>
    </row>
    <row r="74" spans="1:10" ht="15" x14ac:dyDescent="0.25">
      <c r="A74" s="3"/>
      <c r="B74" s="12"/>
      <c r="C74" s="1"/>
      <c r="D74" s="1"/>
      <c r="E74" s="1"/>
      <c r="F74" s="1"/>
      <c r="G74" s="1"/>
      <c r="H74" s="1"/>
      <c r="I74" s="1"/>
      <c r="J74" s="2"/>
    </row>
    <row r="75" spans="1:10" ht="15" x14ac:dyDescent="0.25">
      <c r="A75" s="3"/>
      <c r="B75" s="12"/>
      <c r="C75" s="1"/>
      <c r="D75" s="1"/>
      <c r="E75" s="1"/>
      <c r="F75" s="1"/>
      <c r="G75" s="1"/>
      <c r="H75" s="1"/>
      <c r="I75" s="1"/>
      <c r="J75" s="2"/>
    </row>
    <row r="76" spans="1:10" ht="15" x14ac:dyDescent="0.25">
      <c r="A76" s="3"/>
      <c r="B76" s="12"/>
      <c r="C76" s="1"/>
      <c r="D76" s="1"/>
      <c r="E76" s="1"/>
      <c r="F76" s="1"/>
      <c r="G76" s="1"/>
      <c r="H76" s="1"/>
      <c r="I76" s="1"/>
      <c r="J76" s="2"/>
    </row>
    <row r="77" spans="1:10" ht="15" x14ac:dyDescent="0.25">
      <c r="A77" s="3"/>
      <c r="B77" s="12"/>
      <c r="C77" s="1"/>
      <c r="D77" s="1"/>
      <c r="E77" s="1"/>
      <c r="F77" s="1"/>
      <c r="G77" s="1"/>
      <c r="H77" s="1"/>
      <c r="I77" s="1"/>
      <c r="J77" s="2"/>
    </row>
    <row r="78" spans="1:10" ht="15" x14ac:dyDescent="0.25">
      <c r="A78" s="3"/>
      <c r="B78" s="12"/>
      <c r="C78" s="1"/>
      <c r="D78" s="1"/>
      <c r="E78" s="1"/>
      <c r="F78" s="1"/>
      <c r="G78" s="1"/>
      <c r="H78" s="1"/>
      <c r="I78" s="1"/>
      <c r="J78" s="2"/>
    </row>
    <row r="79" spans="1:10" ht="15" x14ac:dyDescent="0.25">
      <c r="A79" s="3"/>
      <c r="B79" s="13"/>
      <c r="C79" s="1"/>
      <c r="D79" s="1"/>
      <c r="E79" s="1"/>
      <c r="F79" s="1"/>
      <c r="G79" s="1"/>
      <c r="H79" s="1"/>
      <c r="I79" s="1"/>
      <c r="J79" s="2"/>
    </row>
    <row r="80" spans="1:10" ht="15" x14ac:dyDescent="0.25">
      <c r="A80" s="3"/>
      <c r="B80" s="12"/>
      <c r="C80" s="1"/>
      <c r="D80" s="1"/>
      <c r="E80" s="1"/>
      <c r="F80" s="1"/>
      <c r="G80" s="1"/>
      <c r="H80" s="1"/>
      <c r="I80" s="1"/>
      <c r="J80" s="2"/>
    </row>
    <row r="81" spans="1:10" ht="15" x14ac:dyDescent="0.25">
      <c r="A81" s="3"/>
      <c r="B81" s="12"/>
      <c r="C81" s="1"/>
      <c r="D81" s="1"/>
      <c r="E81" s="1"/>
      <c r="F81" s="1"/>
      <c r="G81" s="1"/>
      <c r="H81" s="1"/>
      <c r="I81" s="1"/>
      <c r="J81" s="2"/>
    </row>
    <row r="82" spans="1:10" ht="15" x14ac:dyDescent="0.25">
      <c r="A82" s="3"/>
      <c r="B82" s="13"/>
      <c r="C82" s="1"/>
      <c r="D82" s="1"/>
      <c r="E82" s="1"/>
      <c r="F82" s="1"/>
      <c r="G82" s="1"/>
      <c r="H82" s="1"/>
      <c r="I82" s="1"/>
      <c r="J82" s="2"/>
    </row>
    <row r="83" spans="1:10" ht="15" x14ac:dyDescent="0.25">
      <c r="A83" s="3"/>
      <c r="B83" s="12"/>
      <c r="C83" s="1"/>
      <c r="D83" s="1"/>
      <c r="E83" s="1"/>
      <c r="F83" s="1"/>
      <c r="G83" s="1"/>
      <c r="H83" s="1"/>
      <c r="I83" s="1"/>
      <c r="J83" s="2"/>
    </row>
    <row r="84" spans="1:10" ht="15" x14ac:dyDescent="0.25">
      <c r="A84" s="3"/>
      <c r="B84" s="12"/>
      <c r="C84" s="1"/>
      <c r="D84" s="1"/>
      <c r="E84" s="1"/>
      <c r="F84" s="1"/>
      <c r="G84" s="1"/>
      <c r="H84" s="1"/>
      <c r="I84" s="1"/>
      <c r="J84" s="2"/>
    </row>
    <row r="85" spans="1:10" ht="15" x14ac:dyDescent="0.25">
      <c r="A85" s="3"/>
      <c r="B85" s="12"/>
      <c r="C85" s="1"/>
      <c r="D85" s="1"/>
      <c r="E85" s="1"/>
      <c r="F85" s="1"/>
      <c r="G85" s="1"/>
      <c r="H85" s="1"/>
      <c r="I85" s="1"/>
      <c r="J85" s="2"/>
    </row>
    <row r="86" spans="1:10" ht="15" x14ac:dyDescent="0.25">
      <c r="A86" s="3"/>
      <c r="B86" s="13"/>
      <c r="C86" s="1"/>
      <c r="D86" s="1"/>
      <c r="E86" s="1"/>
      <c r="F86" s="1"/>
      <c r="G86" s="1"/>
      <c r="H86" s="1"/>
      <c r="I86" s="1"/>
      <c r="J86" s="2"/>
    </row>
    <row r="87" spans="1:10" ht="15" x14ac:dyDescent="0.25">
      <c r="A87" s="3"/>
      <c r="B87" s="12"/>
      <c r="C87" s="1"/>
      <c r="D87" s="1"/>
      <c r="E87" s="1"/>
      <c r="F87" s="1"/>
      <c r="G87" s="1"/>
      <c r="H87" s="1"/>
      <c r="I87" s="1"/>
      <c r="J87" s="2"/>
    </row>
    <row r="88" spans="1:10" ht="15" x14ac:dyDescent="0.25">
      <c r="A88" s="3"/>
      <c r="B88" s="12"/>
      <c r="C88" s="1"/>
      <c r="D88" s="1"/>
      <c r="E88" s="1"/>
      <c r="F88" s="1"/>
      <c r="G88" s="1"/>
      <c r="H88" s="1"/>
      <c r="I88" s="1"/>
      <c r="J88" s="2"/>
    </row>
    <row r="89" spans="1:10" ht="15" x14ac:dyDescent="0.25">
      <c r="A89" s="3"/>
      <c r="B89" s="12"/>
      <c r="C89" s="1"/>
      <c r="D89" s="1"/>
      <c r="E89" s="1"/>
      <c r="F89" s="1"/>
      <c r="G89" s="1"/>
      <c r="H89" s="1"/>
      <c r="I89" s="1"/>
      <c r="J89" s="2"/>
    </row>
    <row r="90" spans="1:10" ht="15" x14ac:dyDescent="0.25">
      <c r="A90" s="3"/>
      <c r="B90" s="13"/>
      <c r="C90" s="1"/>
      <c r="D90" s="1"/>
      <c r="E90" s="1"/>
      <c r="F90" s="1"/>
      <c r="G90" s="1"/>
      <c r="H90" s="1"/>
      <c r="I90" s="1"/>
      <c r="J90" s="2"/>
    </row>
    <row r="91" spans="1:10" ht="15" x14ac:dyDescent="0.25">
      <c r="A91" s="3"/>
      <c r="B91" s="12"/>
      <c r="C91" s="1"/>
      <c r="D91" s="1"/>
      <c r="E91" s="1"/>
      <c r="F91" s="1"/>
      <c r="G91" s="1"/>
      <c r="H91" s="1"/>
      <c r="I91" s="1"/>
      <c r="J91" s="2"/>
    </row>
    <row r="92" spans="1:10" ht="15" x14ac:dyDescent="0.25">
      <c r="A92" s="3"/>
      <c r="B92" s="12"/>
      <c r="C92" s="1"/>
      <c r="D92" s="1"/>
      <c r="E92" s="1"/>
      <c r="F92" s="1"/>
      <c r="G92" s="1"/>
      <c r="H92" s="1"/>
      <c r="I92" s="1"/>
      <c r="J92" s="2"/>
    </row>
    <row r="93" spans="1:10" ht="15" x14ac:dyDescent="0.25">
      <c r="A93" s="3"/>
      <c r="B93" s="12"/>
      <c r="C93" s="1"/>
      <c r="D93" s="1"/>
      <c r="E93" s="1"/>
      <c r="F93" s="1"/>
      <c r="G93" s="1"/>
      <c r="H93" s="1"/>
      <c r="I93" s="1"/>
      <c r="J93" s="2"/>
    </row>
    <row r="94" spans="1:10" ht="15" x14ac:dyDescent="0.25">
      <c r="A94" s="3"/>
      <c r="B94" s="12"/>
      <c r="C94" s="1"/>
      <c r="D94" s="1"/>
      <c r="E94" s="1"/>
      <c r="F94" s="1"/>
      <c r="G94" s="1"/>
      <c r="H94" s="1"/>
      <c r="I94" s="1"/>
      <c r="J94" s="2"/>
    </row>
    <row r="95" spans="1:10" ht="15" x14ac:dyDescent="0.25">
      <c r="A95" s="3"/>
      <c r="B95" s="12"/>
      <c r="C95" s="1"/>
      <c r="D95" s="1"/>
      <c r="E95" s="1"/>
      <c r="F95" s="1"/>
      <c r="G95" s="1"/>
      <c r="H95" s="1"/>
      <c r="I95" s="1"/>
      <c r="J95" s="2"/>
    </row>
    <row r="96" spans="1:10" ht="15" x14ac:dyDescent="0.25">
      <c r="A96" s="3"/>
      <c r="B96" s="12"/>
      <c r="C96" s="1"/>
      <c r="D96" s="1"/>
      <c r="E96" s="1"/>
      <c r="F96" s="1"/>
      <c r="G96" s="1"/>
      <c r="H96" s="1"/>
      <c r="I96" s="1"/>
      <c r="J96" s="2"/>
    </row>
    <row r="97" spans="1:10" ht="15" x14ac:dyDescent="0.25">
      <c r="A97" s="3"/>
      <c r="B97" s="12"/>
      <c r="C97" s="1"/>
      <c r="D97" s="1"/>
      <c r="E97" s="1"/>
      <c r="F97" s="1"/>
      <c r="G97" s="1"/>
      <c r="H97" s="1"/>
      <c r="I97" s="1"/>
      <c r="J97" s="2"/>
    </row>
    <row r="98" spans="1:10" ht="15" x14ac:dyDescent="0.25">
      <c r="A98" s="3"/>
      <c r="B98" s="13"/>
      <c r="C98" s="1"/>
      <c r="D98" s="1"/>
      <c r="E98" s="1"/>
      <c r="F98" s="1"/>
      <c r="G98" s="1"/>
      <c r="H98" s="1"/>
      <c r="I98" s="1"/>
      <c r="J98" s="2"/>
    </row>
    <row r="99" spans="1:10" ht="15" x14ac:dyDescent="0.25">
      <c r="A99" s="3"/>
      <c r="B99" s="12"/>
      <c r="C99" s="1"/>
      <c r="D99" s="1"/>
      <c r="E99" s="1"/>
      <c r="F99" s="1"/>
      <c r="G99" s="1"/>
      <c r="H99" s="1"/>
      <c r="I99" s="1"/>
      <c r="J99" s="2"/>
    </row>
    <row r="100" spans="1:10" ht="15" x14ac:dyDescent="0.25">
      <c r="A100" s="3"/>
      <c r="B100" s="12"/>
      <c r="C100" s="1"/>
      <c r="D100" s="1"/>
      <c r="E100" s="1"/>
      <c r="F100" s="1"/>
      <c r="G100" s="1"/>
      <c r="H100" s="1"/>
      <c r="I100" s="1"/>
      <c r="J100" s="2"/>
    </row>
    <row r="101" spans="1:10" ht="15" x14ac:dyDescent="0.25">
      <c r="A101" s="3"/>
      <c r="B101" s="12"/>
      <c r="C101" s="1"/>
      <c r="D101" s="1"/>
      <c r="E101" s="1"/>
      <c r="F101" s="1"/>
      <c r="G101" s="1"/>
      <c r="H101" s="1"/>
      <c r="I101" s="1"/>
      <c r="J101" s="2"/>
    </row>
    <row r="102" spans="1:10" ht="15" x14ac:dyDescent="0.25">
      <c r="A102" s="3"/>
      <c r="B102" s="12"/>
      <c r="C102" s="1"/>
      <c r="D102" s="1"/>
      <c r="E102" s="1"/>
      <c r="F102" s="1"/>
      <c r="G102" s="1"/>
      <c r="H102" s="1"/>
      <c r="I102" s="1"/>
      <c r="J102" s="2"/>
    </row>
    <row r="103" spans="1:10" ht="15" x14ac:dyDescent="0.25">
      <c r="A103" s="3"/>
      <c r="B103" s="12"/>
      <c r="C103" s="1"/>
      <c r="D103" s="1"/>
      <c r="E103" s="1"/>
      <c r="F103" s="1"/>
      <c r="G103" s="1"/>
      <c r="H103" s="1"/>
      <c r="I103" s="1"/>
      <c r="J103" s="2"/>
    </row>
    <row r="104" spans="1:10" ht="15" x14ac:dyDescent="0.25">
      <c r="A104" s="3"/>
      <c r="B104" s="12"/>
      <c r="C104" s="1"/>
      <c r="D104" s="1"/>
      <c r="E104" s="1"/>
      <c r="F104" s="1"/>
      <c r="G104" s="1"/>
      <c r="H104" s="1"/>
      <c r="I104" s="1"/>
      <c r="J104" s="2"/>
    </row>
    <row r="105" spans="1:10" ht="15" x14ac:dyDescent="0.25">
      <c r="A105" s="3"/>
      <c r="B105" s="12"/>
      <c r="C105" s="1"/>
      <c r="D105" s="1"/>
      <c r="E105" s="1"/>
      <c r="F105" s="1"/>
      <c r="G105" s="1"/>
      <c r="H105" s="1"/>
      <c r="I105" s="1"/>
      <c r="J105" s="2"/>
    </row>
    <row r="106" spans="1:10" ht="15" x14ac:dyDescent="0.25">
      <c r="A106" s="3"/>
      <c r="B106" s="12"/>
      <c r="C106" s="1"/>
      <c r="D106" s="1"/>
      <c r="E106" s="1"/>
      <c r="F106" s="1"/>
      <c r="G106" s="1"/>
      <c r="H106" s="1"/>
      <c r="I106" s="1"/>
      <c r="J106" s="2"/>
    </row>
    <row r="107" spans="1:10" ht="15" x14ac:dyDescent="0.25">
      <c r="A107" s="3"/>
      <c r="B107" s="12"/>
      <c r="C107" s="1"/>
      <c r="D107" s="1"/>
      <c r="E107" s="1"/>
      <c r="F107" s="1"/>
      <c r="G107" s="1"/>
      <c r="H107" s="1"/>
      <c r="I107" s="1"/>
      <c r="J107" s="2"/>
    </row>
    <row r="108" spans="1:10" ht="15" x14ac:dyDescent="0.25">
      <c r="A108" s="3"/>
      <c r="B108" s="12"/>
      <c r="C108" s="1"/>
      <c r="D108" s="1"/>
      <c r="E108" s="1"/>
      <c r="F108" s="1"/>
      <c r="G108" s="1"/>
      <c r="H108" s="1"/>
      <c r="I108" s="1"/>
      <c r="J108" s="2"/>
    </row>
    <row r="109" spans="1:10" ht="15" x14ac:dyDescent="0.25">
      <c r="A109" s="3"/>
      <c r="B109" s="12"/>
      <c r="C109" s="1"/>
      <c r="D109" s="1"/>
      <c r="E109" s="1"/>
      <c r="F109" s="1"/>
      <c r="G109" s="1"/>
      <c r="H109" s="1"/>
      <c r="I109" s="1"/>
      <c r="J109" s="2"/>
    </row>
    <row r="110" spans="1:10" ht="15" x14ac:dyDescent="0.25">
      <c r="A110" s="3"/>
      <c r="B110" s="13"/>
      <c r="C110" s="1"/>
      <c r="D110" s="1"/>
      <c r="E110" s="1"/>
      <c r="F110" s="1"/>
      <c r="G110" s="1"/>
      <c r="H110" s="1"/>
      <c r="I110" s="1"/>
      <c r="J110" s="2"/>
    </row>
    <row r="111" spans="1:10" ht="15" x14ac:dyDescent="0.25">
      <c r="A111" s="3"/>
      <c r="B111" s="12"/>
      <c r="C111" s="1"/>
      <c r="D111" s="1"/>
      <c r="E111" s="1"/>
      <c r="F111" s="1"/>
      <c r="G111" s="1"/>
      <c r="H111" s="1"/>
      <c r="I111" s="1"/>
      <c r="J111" s="2"/>
    </row>
    <row r="112" spans="1:10" ht="15" x14ac:dyDescent="0.25">
      <c r="A112" s="3"/>
      <c r="B112" s="12"/>
      <c r="C112" s="1"/>
      <c r="D112" s="1"/>
      <c r="E112" s="1"/>
      <c r="F112" s="1"/>
      <c r="G112" s="1"/>
      <c r="H112" s="1"/>
      <c r="I112" s="1"/>
      <c r="J112" s="2"/>
    </row>
    <row r="113" spans="1:10" ht="15" x14ac:dyDescent="0.25">
      <c r="A113" s="3"/>
      <c r="B113" s="13"/>
      <c r="C113" s="1"/>
      <c r="D113" s="1"/>
      <c r="E113" s="1"/>
      <c r="F113" s="1"/>
      <c r="G113" s="1"/>
      <c r="H113" s="1"/>
      <c r="I113" s="1"/>
      <c r="J113" s="2"/>
    </row>
    <row r="114" spans="1:10" ht="15" x14ac:dyDescent="0.25">
      <c r="A114" s="3"/>
      <c r="B114" s="12"/>
      <c r="C114" s="1"/>
      <c r="D114" s="1"/>
      <c r="E114" s="1"/>
      <c r="F114" s="1"/>
      <c r="G114" s="1"/>
      <c r="H114" s="1"/>
      <c r="I114" s="1"/>
      <c r="J114" s="2"/>
    </row>
    <row r="115" spans="1:10" ht="15" x14ac:dyDescent="0.25">
      <c r="A115" s="3"/>
      <c r="B115" s="12"/>
      <c r="C115" s="1"/>
      <c r="D115" s="1"/>
      <c r="E115" s="1"/>
      <c r="F115" s="1"/>
      <c r="G115" s="1"/>
      <c r="H115" s="1"/>
      <c r="I115" s="1"/>
      <c r="J115" s="2"/>
    </row>
    <row r="116" spans="1:10" ht="15" x14ac:dyDescent="0.25">
      <c r="A116" s="3"/>
      <c r="B116" s="12"/>
      <c r="C116" s="1"/>
      <c r="D116" s="1"/>
      <c r="E116" s="1"/>
      <c r="F116" s="1"/>
      <c r="G116" s="1"/>
      <c r="H116" s="1"/>
      <c r="I116" s="1"/>
      <c r="J116" s="2"/>
    </row>
    <row r="117" spans="1:10" ht="15" x14ac:dyDescent="0.25">
      <c r="A117" s="3"/>
      <c r="B117" s="12"/>
      <c r="C117" s="1"/>
      <c r="D117" s="1"/>
      <c r="E117" s="1"/>
      <c r="F117" s="1"/>
      <c r="G117" s="1"/>
      <c r="H117" s="1"/>
      <c r="I117" s="1"/>
      <c r="J117" s="2"/>
    </row>
    <row r="118" spans="1:10" ht="15" x14ac:dyDescent="0.25">
      <c r="A118" s="3"/>
      <c r="B118" s="12"/>
      <c r="C118" s="1"/>
      <c r="D118" s="1"/>
      <c r="E118" s="1"/>
      <c r="F118" s="1"/>
      <c r="G118" s="1"/>
      <c r="H118" s="1"/>
      <c r="I118" s="1"/>
      <c r="J118" s="2"/>
    </row>
    <row r="119" spans="1:10" ht="15" x14ac:dyDescent="0.25">
      <c r="A119" s="3"/>
      <c r="B119" s="12"/>
      <c r="C119" s="1"/>
      <c r="D119" s="1"/>
      <c r="E119" s="1"/>
      <c r="F119" s="1"/>
      <c r="G119" s="1"/>
      <c r="H119" s="1"/>
      <c r="I119" s="1"/>
      <c r="J119" s="2"/>
    </row>
    <row r="120" spans="1:10" ht="15" x14ac:dyDescent="0.25">
      <c r="A120" s="3"/>
      <c r="B120" s="12"/>
      <c r="C120" s="1"/>
      <c r="D120" s="1"/>
      <c r="E120" s="1"/>
      <c r="F120" s="1"/>
      <c r="G120" s="1"/>
      <c r="H120" s="1"/>
      <c r="I120" s="1"/>
      <c r="J120" s="2"/>
    </row>
    <row r="121" spans="1:10" ht="15" x14ac:dyDescent="0.25">
      <c r="A121" s="3"/>
      <c r="B121" s="13"/>
      <c r="C121" s="1"/>
      <c r="D121" s="1"/>
      <c r="E121" s="1"/>
      <c r="F121" s="1"/>
      <c r="G121" s="1"/>
      <c r="H121" s="1"/>
      <c r="I121" s="1"/>
      <c r="J121" s="2"/>
    </row>
    <row r="122" spans="1:10" ht="15" x14ac:dyDescent="0.25">
      <c r="A122" s="3"/>
      <c r="B122" s="12"/>
      <c r="C122" s="1"/>
      <c r="D122" s="1"/>
      <c r="E122" s="1"/>
      <c r="F122" s="1"/>
      <c r="G122" s="1"/>
      <c r="H122" s="1"/>
      <c r="I122" s="1"/>
      <c r="J122" s="2"/>
    </row>
    <row r="123" spans="1:10" ht="15" x14ac:dyDescent="0.25">
      <c r="A123" s="3"/>
      <c r="B123" s="12"/>
      <c r="C123" s="1"/>
      <c r="D123" s="1"/>
      <c r="E123" s="1"/>
      <c r="F123" s="1"/>
      <c r="G123" s="1"/>
      <c r="H123" s="1"/>
      <c r="I123" s="1"/>
      <c r="J123" s="2"/>
    </row>
    <row r="124" spans="1:10" ht="15" x14ac:dyDescent="0.25">
      <c r="A124" s="3"/>
      <c r="B124" s="12"/>
      <c r="C124" s="1"/>
      <c r="D124" s="1"/>
      <c r="E124" s="1"/>
      <c r="F124" s="1"/>
      <c r="G124" s="1"/>
      <c r="H124" s="1"/>
      <c r="I124" s="1"/>
      <c r="J124" s="2"/>
    </row>
    <row r="125" spans="1:10" ht="15" x14ac:dyDescent="0.25">
      <c r="A125" s="3"/>
      <c r="B125" s="13"/>
      <c r="C125" s="1"/>
      <c r="D125" s="1"/>
      <c r="E125" s="1"/>
      <c r="F125" s="1"/>
      <c r="G125" s="1"/>
      <c r="H125" s="1"/>
      <c r="I125" s="1"/>
      <c r="J125" s="2"/>
    </row>
    <row r="126" spans="1:10" ht="15" x14ac:dyDescent="0.25">
      <c r="A126" s="3"/>
      <c r="B126" s="12"/>
      <c r="C126" s="1"/>
      <c r="D126" s="1"/>
      <c r="E126" s="1"/>
      <c r="F126" s="1"/>
      <c r="G126" s="1"/>
      <c r="H126" s="1"/>
      <c r="I126" s="1"/>
      <c r="J126" s="2"/>
    </row>
    <row r="127" spans="1:10" ht="15" x14ac:dyDescent="0.25">
      <c r="A127" s="3"/>
      <c r="B127" s="12"/>
      <c r="C127" s="1"/>
      <c r="D127" s="1"/>
      <c r="E127" s="1"/>
      <c r="F127" s="1"/>
      <c r="G127" s="1"/>
      <c r="H127" s="1"/>
      <c r="I127" s="1"/>
      <c r="J127" s="2"/>
    </row>
    <row r="128" spans="1:10" ht="15" x14ac:dyDescent="0.25">
      <c r="A128" s="3"/>
      <c r="B128" s="12"/>
      <c r="C128" s="1"/>
      <c r="D128" s="1"/>
      <c r="E128" s="1"/>
      <c r="F128" s="1"/>
      <c r="G128" s="1"/>
      <c r="H128" s="1"/>
      <c r="I128" s="1"/>
      <c r="J128" s="2"/>
    </row>
    <row r="129" spans="1:10" ht="15" x14ac:dyDescent="0.25">
      <c r="A129" s="3"/>
      <c r="B129" s="13"/>
      <c r="C129" s="1"/>
      <c r="D129" s="1"/>
      <c r="E129" s="1"/>
      <c r="F129" s="1"/>
      <c r="G129" s="1"/>
      <c r="H129" s="1"/>
      <c r="I129" s="1"/>
      <c r="J129" s="2"/>
    </row>
    <row r="130" spans="1:10" ht="15" x14ac:dyDescent="0.25">
      <c r="A130" s="3"/>
      <c r="B130" s="12"/>
      <c r="C130" s="1"/>
      <c r="D130" s="1"/>
      <c r="E130" s="1"/>
      <c r="F130" s="1"/>
      <c r="G130" s="1"/>
      <c r="H130" s="1"/>
      <c r="I130" s="1"/>
      <c r="J130" s="2"/>
    </row>
    <row r="131" spans="1:10" ht="15" x14ac:dyDescent="0.25">
      <c r="A131" s="3"/>
      <c r="B131" s="12"/>
      <c r="C131" s="1"/>
      <c r="D131" s="1"/>
      <c r="E131" s="1"/>
      <c r="F131" s="1"/>
      <c r="G131" s="1"/>
      <c r="H131" s="1"/>
      <c r="I131" s="1"/>
      <c r="J131" s="2"/>
    </row>
    <row r="132" spans="1:10" ht="15" x14ac:dyDescent="0.25">
      <c r="A132" s="3"/>
      <c r="B132" s="12"/>
      <c r="C132" s="1"/>
      <c r="D132" s="1"/>
      <c r="E132" s="1"/>
      <c r="F132" s="1"/>
      <c r="G132" s="1"/>
      <c r="H132" s="1"/>
      <c r="I132" s="1"/>
      <c r="J132" s="2"/>
    </row>
    <row r="133" spans="1:10" ht="15" x14ac:dyDescent="0.25">
      <c r="A133" s="3"/>
      <c r="B133" s="12"/>
      <c r="C133" s="1"/>
      <c r="D133" s="1"/>
      <c r="E133" s="1"/>
      <c r="F133" s="1"/>
      <c r="G133" s="1"/>
      <c r="H133" s="1"/>
      <c r="I133" s="1"/>
      <c r="J133" s="2"/>
    </row>
    <row r="134" spans="1:10" ht="15" x14ac:dyDescent="0.25">
      <c r="A134" s="3"/>
      <c r="B134" s="13"/>
      <c r="C134" s="1"/>
      <c r="D134" s="1"/>
      <c r="E134" s="1"/>
      <c r="F134" s="1"/>
      <c r="G134" s="1"/>
      <c r="H134" s="1"/>
      <c r="I134" s="1"/>
      <c r="J134" s="2"/>
    </row>
    <row r="135" spans="1:10" ht="15" x14ac:dyDescent="0.25">
      <c r="A135" s="3"/>
      <c r="B135" s="12"/>
      <c r="C135" s="1"/>
      <c r="D135" s="1"/>
      <c r="E135" s="1"/>
      <c r="F135" s="1"/>
      <c r="G135" s="1"/>
      <c r="H135" s="1"/>
      <c r="I135" s="1"/>
      <c r="J135" s="2"/>
    </row>
    <row r="136" spans="1:10" ht="15" x14ac:dyDescent="0.25">
      <c r="A136" s="3"/>
      <c r="B136" s="12"/>
      <c r="C136" s="1"/>
      <c r="D136" s="1"/>
      <c r="E136" s="1"/>
      <c r="F136" s="1"/>
      <c r="G136" s="1"/>
      <c r="H136" s="1"/>
      <c r="I136" s="1"/>
      <c r="J136" s="2"/>
    </row>
    <row r="137" spans="1:10" ht="15" x14ac:dyDescent="0.25">
      <c r="A137" s="3"/>
      <c r="B137" s="12"/>
      <c r="C137" s="1"/>
      <c r="D137" s="1"/>
      <c r="E137" s="1"/>
      <c r="F137" s="1"/>
      <c r="G137" s="1"/>
      <c r="H137" s="1"/>
      <c r="I137" s="1"/>
      <c r="J137" s="2"/>
    </row>
    <row r="138" spans="1:10" ht="15" x14ac:dyDescent="0.25">
      <c r="A138" s="3"/>
      <c r="B138" s="13"/>
      <c r="C138" s="1"/>
      <c r="D138" s="1"/>
      <c r="E138" s="1"/>
      <c r="F138" s="1"/>
      <c r="G138" s="1"/>
      <c r="H138" s="1"/>
      <c r="I138" s="1"/>
      <c r="J138" s="2"/>
    </row>
    <row r="139" spans="1:10" ht="15" x14ac:dyDescent="0.25">
      <c r="A139" s="3"/>
      <c r="B139" s="12"/>
      <c r="C139" s="1"/>
      <c r="D139" s="1"/>
      <c r="E139" s="1"/>
      <c r="F139" s="1"/>
      <c r="G139" s="1"/>
      <c r="H139" s="1"/>
      <c r="I139" s="1"/>
      <c r="J139" s="2"/>
    </row>
    <row r="140" spans="1:10" ht="15" x14ac:dyDescent="0.25">
      <c r="A140" s="3"/>
      <c r="B140" s="12"/>
      <c r="C140" s="1"/>
      <c r="D140" s="1"/>
      <c r="E140" s="1"/>
      <c r="F140" s="1"/>
      <c r="G140" s="1"/>
      <c r="H140" s="1"/>
      <c r="I140" s="1"/>
      <c r="J140" s="2"/>
    </row>
    <row r="141" spans="1:10" ht="15" x14ac:dyDescent="0.25">
      <c r="A141" s="3"/>
      <c r="B141" s="12"/>
      <c r="C141" s="1"/>
      <c r="D141" s="1"/>
      <c r="E141" s="1"/>
      <c r="F141" s="1"/>
      <c r="G141" s="1"/>
      <c r="H141" s="1"/>
      <c r="I141" s="1"/>
      <c r="J141" s="2"/>
    </row>
    <row r="142" spans="1:10" ht="15" x14ac:dyDescent="0.25">
      <c r="A142" s="3"/>
      <c r="B142" s="12"/>
      <c r="C142" s="1"/>
      <c r="D142" s="1"/>
      <c r="E142" s="1"/>
      <c r="F142" s="1"/>
      <c r="G142" s="1"/>
      <c r="H142" s="1"/>
      <c r="I142" s="1"/>
      <c r="J142" s="2"/>
    </row>
    <row r="143" spans="1:10" ht="15" x14ac:dyDescent="0.25">
      <c r="A143" s="3"/>
      <c r="B143" s="13"/>
      <c r="C143" s="1"/>
      <c r="D143" s="1"/>
      <c r="E143" s="1"/>
      <c r="F143" s="1"/>
      <c r="G143" s="1"/>
      <c r="H143" s="1"/>
      <c r="I143" s="1"/>
      <c r="J143" s="2"/>
    </row>
    <row r="144" spans="1:10" ht="15" x14ac:dyDescent="0.25">
      <c r="A144" s="3"/>
      <c r="B144" s="12"/>
      <c r="C144" s="1"/>
      <c r="D144" s="1"/>
      <c r="E144" s="1"/>
      <c r="F144" s="1"/>
      <c r="G144" s="1"/>
      <c r="H144" s="1"/>
      <c r="I144" s="1"/>
      <c r="J144" s="2"/>
    </row>
    <row r="145" spans="1:10" ht="15" x14ac:dyDescent="0.25">
      <c r="A145" s="3"/>
      <c r="B145" s="12"/>
      <c r="C145" s="1"/>
      <c r="D145" s="1"/>
      <c r="E145" s="1"/>
      <c r="F145" s="1"/>
      <c r="G145" s="1"/>
      <c r="H145" s="1"/>
      <c r="I145" s="1"/>
      <c r="J145" s="2"/>
    </row>
    <row r="146" spans="1:10" ht="15" x14ac:dyDescent="0.25">
      <c r="A146" s="3"/>
      <c r="B146" s="12"/>
      <c r="C146" s="1"/>
      <c r="D146" s="1"/>
      <c r="E146" s="1"/>
      <c r="F146" s="1"/>
      <c r="G146" s="1"/>
      <c r="H146" s="1"/>
      <c r="I146" s="1"/>
      <c r="J146" s="2"/>
    </row>
    <row r="147" spans="1:10" ht="15" x14ac:dyDescent="0.25">
      <c r="A147" s="3"/>
      <c r="B147" s="12"/>
      <c r="C147" s="1"/>
      <c r="D147" s="1"/>
      <c r="E147" s="1"/>
      <c r="F147" s="1"/>
      <c r="G147" s="1"/>
      <c r="H147" s="1"/>
      <c r="I147" s="1"/>
      <c r="J147" s="2"/>
    </row>
    <row r="148" spans="1:10" ht="15" x14ac:dyDescent="0.25">
      <c r="A148" s="3"/>
      <c r="B148" s="12"/>
      <c r="C148" s="1"/>
      <c r="D148" s="1"/>
      <c r="E148" s="1"/>
      <c r="F148" s="1"/>
      <c r="G148" s="1"/>
      <c r="H148" s="1"/>
      <c r="I148" s="1"/>
      <c r="J148" s="2"/>
    </row>
    <row r="149" spans="1:10" ht="15" x14ac:dyDescent="0.25">
      <c r="A149" s="3"/>
      <c r="B149" s="12"/>
      <c r="C149" s="1"/>
      <c r="D149" s="1"/>
      <c r="E149" s="1"/>
      <c r="F149" s="1"/>
      <c r="G149" s="1"/>
      <c r="H149" s="1"/>
      <c r="I149" s="1"/>
      <c r="J149" s="2"/>
    </row>
    <row r="150" spans="1:10" ht="15" x14ac:dyDescent="0.25">
      <c r="A150" s="3"/>
      <c r="B150" s="13"/>
      <c r="C150" s="1"/>
      <c r="D150" s="1"/>
      <c r="E150" s="1"/>
      <c r="F150" s="1"/>
      <c r="G150" s="1"/>
      <c r="H150" s="1"/>
      <c r="I150" s="1"/>
      <c r="J150" s="2"/>
    </row>
    <row r="151" spans="1:10" ht="15" x14ac:dyDescent="0.25">
      <c r="A151" s="3"/>
      <c r="B151" s="12"/>
      <c r="C151" s="1"/>
      <c r="D151" s="1"/>
      <c r="E151" s="1"/>
      <c r="F151" s="1"/>
      <c r="G151" s="1"/>
      <c r="H151" s="1"/>
      <c r="I151" s="1"/>
      <c r="J151" s="2"/>
    </row>
    <row r="152" spans="1:10" ht="15" x14ac:dyDescent="0.25">
      <c r="A152" s="3"/>
      <c r="B152" s="12"/>
      <c r="C152" s="1"/>
      <c r="D152" s="1"/>
      <c r="E152" s="1"/>
      <c r="F152" s="1"/>
      <c r="G152" s="1"/>
      <c r="H152" s="1"/>
      <c r="I152" s="1"/>
      <c r="J152" s="2"/>
    </row>
    <row r="153" spans="1:10" ht="15" x14ac:dyDescent="0.25">
      <c r="A153" s="3"/>
      <c r="B153" s="12"/>
      <c r="C153" s="1"/>
      <c r="D153" s="1"/>
      <c r="E153" s="1"/>
      <c r="F153" s="1"/>
      <c r="G153" s="1"/>
      <c r="H153" s="1"/>
      <c r="I153" s="1"/>
      <c r="J153" s="2"/>
    </row>
    <row r="154" spans="1:10" ht="15" x14ac:dyDescent="0.25">
      <c r="A154" s="3"/>
      <c r="B154" s="12"/>
      <c r="C154" s="1"/>
      <c r="D154" s="1"/>
      <c r="E154" s="1"/>
      <c r="F154" s="1"/>
      <c r="G154" s="1"/>
      <c r="H154" s="1"/>
      <c r="I154" s="1"/>
      <c r="J154" s="2"/>
    </row>
    <row r="155" spans="1:10" ht="15" x14ac:dyDescent="0.25">
      <c r="A155" s="3"/>
      <c r="B155" s="12"/>
      <c r="C155" s="1"/>
      <c r="D155" s="1"/>
      <c r="E155" s="1"/>
      <c r="F155" s="1"/>
      <c r="G155" s="1"/>
      <c r="H155" s="1"/>
      <c r="I155" s="1"/>
      <c r="J155" s="2"/>
    </row>
    <row r="156" spans="1:10" ht="15" x14ac:dyDescent="0.25">
      <c r="A156" s="3"/>
      <c r="B156" s="12"/>
      <c r="C156" s="1"/>
      <c r="D156" s="1"/>
      <c r="E156" s="1"/>
      <c r="F156" s="1"/>
      <c r="G156" s="1"/>
      <c r="H156" s="1"/>
      <c r="I156" s="1"/>
      <c r="J156" s="2"/>
    </row>
    <row r="157" spans="1:10" ht="15" x14ac:dyDescent="0.25">
      <c r="A157" s="3"/>
      <c r="B157" s="12"/>
      <c r="C157" s="1"/>
      <c r="D157" s="1"/>
      <c r="E157" s="1"/>
      <c r="F157" s="1"/>
      <c r="G157" s="1"/>
      <c r="H157" s="1"/>
      <c r="I157" s="1"/>
      <c r="J157" s="2"/>
    </row>
    <row r="158" spans="1:10" ht="15" x14ac:dyDescent="0.25">
      <c r="A158" s="3"/>
      <c r="B158" s="13"/>
      <c r="C158" s="1"/>
      <c r="D158" s="1"/>
      <c r="E158" s="1"/>
      <c r="F158" s="1"/>
      <c r="G158" s="1"/>
      <c r="H158" s="1"/>
      <c r="I158" s="1"/>
      <c r="J158" s="2"/>
    </row>
    <row r="159" spans="1:10" ht="15" x14ac:dyDescent="0.25">
      <c r="A159" s="3"/>
      <c r="B159" s="12"/>
      <c r="C159" s="1"/>
      <c r="D159" s="1"/>
      <c r="E159" s="1"/>
      <c r="F159" s="1"/>
      <c r="G159" s="1"/>
      <c r="H159" s="1"/>
      <c r="I159" s="1"/>
      <c r="J159" s="2"/>
    </row>
    <row r="160" spans="1:10" ht="15" x14ac:dyDescent="0.25">
      <c r="A160" s="3"/>
      <c r="B160" s="12"/>
      <c r="C160" s="1"/>
      <c r="D160" s="1"/>
      <c r="E160" s="1"/>
      <c r="F160" s="1"/>
      <c r="G160" s="1"/>
      <c r="H160" s="1"/>
      <c r="I160" s="1"/>
      <c r="J160" s="2"/>
    </row>
    <row r="161" spans="1:10" ht="15" x14ac:dyDescent="0.25">
      <c r="A161" s="3"/>
      <c r="B161" s="12"/>
      <c r="C161" s="1"/>
      <c r="D161" s="1"/>
      <c r="E161" s="1"/>
      <c r="F161" s="1"/>
      <c r="G161" s="1"/>
      <c r="H161" s="1"/>
      <c r="I161" s="1"/>
      <c r="J161" s="2"/>
    </row>
    <row r="162" spans="1:10" ht="15" x14ac:dyDescent="0.25">
      <c r="A162" s="3"/>
      <c r="B162" s="12"/>
      <c r="C162" s="1"/>
      <c r="D162" s="1"/>
      <c r="E162" s="1"/>
      <c r="F162" s="1"/>
      <c r="G162" s="1"/>
      <c r="H162" s="1"/>
      <c r="I162" s="1"/>
      <c r="J162" s="2"/>
    </row>
    <row r="163" spans="1:10" ht="15" x14ac:dyDescent="0.25">
      <c r="A163" s="3"/>
      <c r="B163" s="13"/>
      <c r="C163" s="1"/>
      <c r="D163" s="1"/>
      <c r="E163" s="1"/>
      <c r="F163" s="1"/>
      <c r="G163" s="1"/>
      <c r="H163" s="1"/>
      <c r="I163" s="1"/>
      <c r="J163" s="2"/>
    </row>
    <row r="164" spans="1:10" ht="15" x14ac:dyDescent="0.25">
      <c r="A164" s="3"/>
      <c r="B164" s="12"/>
      <c r="C164" s="1"/>
      <c r="D164" s="1"/>
      <c r="E164" s="1"/>
      <c r="F164" s="1"/>
      <c r="G164" s="1"/>
      <c r="H164" s="1"/>
      <c r="I164" s="1"/>
      <c r="J164" s="2"/>
    </row>
    <row r="165" spans="1:10" ht="15" x14ac:dyDescent="0.25">
      <c r="A165" s="3"/>
      <c r="B165" s="12"/>
      <c r="C165" s="1"/>
      <c r="D165" s="1"/>
      <c r="E165" s="1"/>
      <c r="F165" s="1"/>
      <c r="G165" s="1"/>
      <c r="H165" s="1"/>
      <c r="I165" s="1"/>
      <c r="J165" s="2"/>
    </row>
    <row r="166" spans="1:10" ht="15" x14ac:dyDescent="0.25">
      <c r="A166" s="3"/>
      <c r="B166" s="13"/>
      <c r="C166" s="1"/>
      <c r="D166" s="1"/>
      <c r="E166" s="1"/>
      <c r="F166" s="1"/>
      <c r="G166" s="1"/>
      <c r="H166" s="1"/>
      <c r="I166" s="1"/>
      <c r="J166" s="2"/>
    </row>
    <row r="167" spans="1:10" ht="15" x14ac:dyDescent="0.25">
      <c r="A167" s="3"/>
      <c r="B167" s="12"/>
      <c r="C167" s="1"/>
      <c r="D167" s="1"/>
      <c r="E167" s="1"/>
      <c r="F167" s="1"/>
      <c r="G167" s="1"/>
      <c r="H167" s="1"/>
      <c r="I167" s="1"/>
      <c r="J167" s="2"/>
    </row>
    <row r="168" spans="1:10" ht="15" x14ac:dyDescent="0.25">
      <c r="A168" s="3"/>
      <c r="B168" s="12"/>
      <c r="C168" s="1"/>
      <c r="D168" s="1"/>
      <c r="E168" s="1"/>
      <c r="F168" s="1"/>
      <c r="G168" s="1"/>
      <c r="H168" s="1"/>
      <c r="I168" s="1"/>
      <c r="J168" s="2"/>
    </row>
    <row r="169" spans="1:10" ht="15" x14ac:dyDescent="0.25">
      <c r="A169" s="3"/>
      <c r="B169" s="12"/>
      <c r="C169" s="1"/>
      <c r="D169" s="1"/>
      <c r="E169" s="1"/>
      <c r="F169" s="1"/>
      <c r="G169" s="1"/>
      <c r="H169" s="1"/>
      <c r="I169" s="1"/>
      <c r="J169" s="2"/>
    </row>
    <row r="170" spans="1:10" ht="15" x14ac:dyDescent="0.25">
      <c r="A170" s="3"/>
      <c r="B170" s="12"/>
      <c r="C170" s="1"/>
      <c r="D170" s="1"/>
      <c r="E170" s="1"/>
      <c r="F170" s="1"/>
      <c r="G170" s="1"/>
      <c r="H170" s="1"/>
      <c r="I170" s="1"/>
      <c r="J170" s="2"/>
    </row>
    <row r="171" spans="1:10" ht="15" x14ac:dyDescent="0.25">
      <c r="A171" s="3"/>
      <c r="B171" s="12"/>
      <c r="C171" s="1"/>
      <c r="D171" s="1"/>
      <c r="E171" s="1"/>
      <c r="F171" s="1"/>
      <c r="G171" s="1"/>
      <c r="H171" s="1"/>
      <c r="I171" s="1"/>
      <c r="J171" s="2"/>
    </row>
    <row r="172" spans="1:10" ht="15" x14ac:dyDescent="0.25">
      <c r="A172" s="3"/>
      <c r="B172" s="12"/>
      <c r="C172" s="1"/>
      <c r="D172" s="1"/>
      <c r="E172" s="1"/>
      <c r="F172" s="1"/>
      <c r="G172" s="1"/>
      <c r="H172" s="1"/>
      <c r="I172" s="1"/>
      <c r="J172" s="2"/>
    </row>
    <row r="173" spans="1:10" ht="15" x14ac:dyDescent="0.25">
      <c r="A173" s="3"/>
      <c r="B173" s="13"/>
      <c r="C173" s="1"/>
      <c r="D173" s="1"/>
      <c r="E173" s="1"/>
      <c r="F173" s="1"/>
      <c r="G173" s="1"/>
      <c r="H173" s="1"/>
      <c r="I173" s="1"/>
      <c r="J173" s="2"/>
    </row>
    <row r="174" spans="1:10" ht="15" x14ac:dyDescent="0.25">
      <c r="A174" s="3"/>
      <c r="B174" s="12"/>
      <c r="C174" s="1"/>
      <c r="D174" s="1"/>
      <c r="E174" s="1"/>
      <c r="F174" s="1"/>
      <c r="G174" s="1"/>
      <c r="H174" s="1"/>
      <c r="I174" s="1"/>
      <c r="J174" s="2"/>
    </row>
    <row r="175" spans="1:10" ht="15" x14ac:dyDescent="0.25">
      <c r="A175" s="3"/>
      <c r="B175" s="12"/>
      <c r="C175" s="1"/>
      <c r="D175" s="1"/>
      <c r="E175" s="1"/>
      <c r="F175" s="1"/>
      <c r="G175" s="1"/>
      <c r="H175" s="1"/>
      <c r="I175" s="1"/>
      <c r="J175" s="2"/>
    </row>
    <row r="176" spans="1:10" ht="15" x14ac:dyDescent="0.25">
      <c r="A176" s="3"/>
      <c r="B176" s="13"/>
      <c r="C176" s="1"/>
      <c r="D176" s="1"/>
      <c r="E176" s="1"/>
      <c r="F176" s="1"/>
      <c r="G176" s="1"/>
      <c r="H176" s="1"/>
      <c r="I176" s="1"/>
      <c r="J176" s="2"/>
    </row>
    <row r="177" spans="1:10" ht="15" x14ac:dyDescent="0.25">
      <c r="A177" s="3"/>
      <c r="B177" s="12"/>
      <c r="C177" s="1"/>
      <c r="D177" s="1"/>
      <c r="E177" s="1"/>
      <c r="F177" s="1"/>
      <c r="G177" s="1"/>
      <c r="H177" s="1"/>
      <c r="I177" s="1"/>
      <c r="J177" s="2"/>
    </row>
    <row r="178" spans="1:10" ht="15" x14ac:dyDescent="0.25">
      <c r="A178" s="3"/>
      <c r="B178" s="12"/>
      <c r="C178" s="1"/>
      <c r="D178" s="1"/>
      <c r="E178" s="1"/>
      <c r="F178" s="1"/>
      <c r="G178" s="1"/>
      <c r="H178" s="1"/>
      <c r="I178" s="1"/>
      <c r="J178" s="2"/>
    </row>
    <row r="179" spans="1:10" ht="15" x14ac:dyDescent="0.25">
      <c r="A179" s="3"/>
      <c r="B179" s="12"/>
      <c r="C179" s="1"/>
      <c r="D179" s="1"/>
      <c r="E179" s="1"/>
      <c r="F179" s="1"/>
      <c r="G179" s="1"/>
      <c r="H179" s="1"/>
      <c r="I179" s="1"/>
      <c r="J179" s="2"/>
    </row>
    <row r="180" spans="1:10" ht="15" x14ac:dyDescent="0.25">
      <c r="A180" s="3"/>
      <c r="B180" s="12"/>
      <c r="C180" s="1"/>
      <c r="D180" s="1"/>
      <c r="E180" s="1"/>
      <c r="F180" s="1"/>
      <c r="G180" s="1"/>
      <c r="H180" s="1"/>
      <c r="I180" s="1"/>
      <c r="J180" s="2"/>
    </row>
    <row r="181" spans="1:10" ht="15" x14ac:dyDescent="0.25">
      <c r="A181" s="3"/>
      <c r="B181" s="12"/>
      <c r="C181" s="1"/>
      <c r="D181" s="1"/>
      <c r="E181" s="1"/>
      <c r="F181" s="1"/>
      <c r="G181" s="1"/>
      <c r="H181" s="1"/>
      <c r="I181" s="1"/>
      <c r="J181" s="2"/>
    </row>
    <row r="182" spans="1:10" ht="15" x14ac:dyDescent="0.25">
      <c r="A182" s="3"/>
      <c r="B182" s="12"/>
      <c r="C182" s="1"/>
      <c r="D182" s="1"/>
      <c r="E182" s="1"/>
      <c r="F182" s="1"/>
      <c r="G182" s="1"/>
      <c r="H182" s="1"/>
      <c r="I182" s="1"/>
      <c r="J182" s="2"/>
    </row>
    <row r="183" spans="1:10" ht="15" x14ac:dyDescent="0.25">
      <c r="A183" s="3"/>
      <c r="B183" s="12"/>
      <c r="C183" s="1"/>
      <c r="D183" s="1"/>
      <c r="E183" s="1"/>
      <c r="F183" s="1"/>
      <c r="G183" s="1"/>
      <c r="H183" s="1"/>
      <c r="I183" s="1"/>
      <c r="J183" s="2"/>
    </row>
    <row r="184" spans="1:10" ht="15" x14ac:dyDescent="0.25">
      <c r="A184" s="3"/>
      <c r="B184" s="13"/>
      <c r="C184" s="1"/>
      <c r="D184" s="1"/>
      <c r="E184" s="1"/>
      <c r="F184" s="1"/>
      <c r="G184" s="1"/>
      <c r="H184" s="1"/>
      <c r="I184" s="1"/>
      <c r="J184" s="2"/>
    </row>
    <row r="185" spans="1:10" ht="15" x14ac:dyDescent="0.25">
      <c r="A185" s="3"/>
      <c r="B185" s="12"/>
      <c r="C185" s="1"/>
      <c r="D185" s="1"/>
      <c r="E185" s="1"/>
      <c r="F185" s="1"/>
      <c r="G185" s="1"/>
      <c r="H185" s="1"/>
      <c r="I185" s="1"/>
      <c r="J185" s="2"/>
    </row>
    <row r="186" spans="1:10" ht="15" x14ac:dyDescent="0.25">
      <c r="A186" s="3"/>
      <c r="B186" s="12"/>
      <c r="C186" s="1"/>
      <c r="D186" s="1"/>
      <c r="E186" s="1"/>
      <c r="F186" s="1"/>
      <c r="G186" s="1"/>
      <c r="H186" s="1"/>
      <c r="I186" s="1"/>
      <c r="J186" s="2"/>
    </row>
    <row r="187" spans="1:10" ht="15" x14ac:dyDescent="0.25">
      <c r="A187" s="3"/>
      <c r="B187" s="12"/>
      <c r="C187" s="1"/>
      <c r="D187" s="1"/>
      <c r="E187" s="1"/>
      <c r="F187" s="1"/>
      <c r="G187" s="1"/>
      <c r="H187" s="1"/>
      <c r="I187" s="1"/>
      <c r="J187" s="2"/>
    </row>
    <row r="188" spans="1:10" ht="15" x14ac:dyDescent="0.25">
      <c r="A188" s="3"/>
      <c r="B188" s="12"/>
      <c r="C188" s="1"/>
      <c r="D188" s="1"/>
      <c r="E188" s="1"/>
      <c r="F188" s="1"/>
      <c r="G188" s="1"/>
      <c r="H188" s="1"/>
      <c r="I188" s="1"/>
      <c r="J188" s="2"/>
    </row>
    <row r="189" spans="1:10" ht="15" x14ac:dyDescent="0.25">
      <c r="A189" s="3"/>
      <c r="B189" s="12"/>
      <c r="C189" s="1"/>
      <c r="D189" s="1"/>
      <c r="E189" s="1"/>
      <c r="F189" s="1"/>
      <c r="G189" s="1"/>
      <c r="H189" s="1"/>
      <c r="I189" s="1"/>
      <c r="J189" s="2"/>
    </row>
    <row r="190" spans="1:10" ht="15" x14ac:dyDescent="0.25">
      <c r="A190" s="3"/>
      <c r="B190" s="13"/>
      <c r="C190" s="1"/>
      <c r="D190" s="1"/>
      <c r="E190" s="1"/>
      <c r="F190" s="1"/>
      <c r="G190" s="1"/>
      <c r="H190" s="1"/>
      <c r="I190" s="1"/>
      <c r="J190" s="2"/>
    </row>
    <row r="191" spans="1:10" ht="15" x14ac:dyDescent="0.25">
      <c r="A191" s="3"/>
      <c r="B191" s="12"/>
      <c r="C191" s="1"/>
      <c r="D191" s="1"/>
      <c r="E191" s="1"/>
      <c r="F191" s="1"/>
      <c r="G191" s="1"/>
      <c r="H191" s="1"/>
      <c r="I191" s="1"/>
      <c r="J191" s="2"/>
    </row>
    <row r="192" spans="1:10" ht="15" x14ac:dyDescent="0.25">
      <c r="A192" s="3"/>
      <c r="B192" s="12"/>
      <c r="C192" s="1"/>
      <c r="D192" s="1"/>
      <c r="E192" s="1"/>
      <c r="F192" s="1"/>
      <c r="G192" s="1"/>
      <c r="H192" s="1"/>
      <c r="I192" s="1"/>
      <c r="J192" s="2"/>
    </row>
    <row r="193" spans="1:10" ht="15" x14ac:dyDescent="0.25">
      <c r="A193" s="3"/>
      <c r="B193" s="12"/>
      <c r="C193" s="1"/>
      <c r="D193" s="1"/>
      <c r="E193" s="1"/>
      <c r="F193" s="1"/>
      <c r="G193" s="1"/>
      <c r="H193" s="1"/>
      <c r="I193" s="1"/>
      <c r="J193" s="2"/>
    </row>
    <row r="194" spans="1:10" ht="15" x14ac:dyDescent="0.25">
      <c r="A194" s="3"/>
      <c r="B194" s="13"/>
      <c r="C194" s="1"/>
      <c r="D194" s="1"/>
      <c r="E194" s="1"/>
      <c r="F194" s="1"/>
      <c r="G194" s="1"/>
      <c r="H194" s="1"/>
      <c r="I194" s="1"/>
      <c r="J194" s="2"/>
    </row>
    <row r="195" spans="1:10" ht="15" x14ac:dyDescent="0.25">
      <c r="A195" s="3"/>
      <c r="B195" s="12"/>
      <c r="C195" s="1"/>
      <c r="D195" s="1"/>
      <c r="E195" s="1"/>
      <c r="F195" s="1"/>
      <c r="G195" s="1"/>
      <c r="H195" s="1"/>
      <c r="I195" s="1"/>
      <c r="J195" s="2"/>
    </row>
    <row r="196" spans="1:10" ht="15" x14ac:dyDescent="0.25">
      <c r="A196" s="3"/>
      <c r="B196" s="12"/>
      <c r="C196" s="1"/>
      <c r="D196" s="1"/>
      <c r="E196" s="1"/>
      <c r="F196" s="1"/>
      <c r="G196" s="1"/>
      <c r="H196" s="1"/>
      <c r="I196" s="1"/>
      <c r="J196" s="2"/>
    </row>
    <row r="197" spans="1:10" ht="15" x14ac:dyDescent="0.25">
      <c r="A197" s="3"/>
      <c r="B197" s="12"/>
      <c r="C197" s="1"/>
      <c r="D197" s="1"/>
      <c r="E197" s="1"/>
      <c r="F197" s="1"/>
      <c r="G197" s="1"/>
      <c r="H197" s="1"/>
      <c r="I197" s="1"/>
      <c r="J197" s="2"/>
    </row>
    <row r="198" spans="1:10" ht="15" x14ac:dyDescent="0.25">
      <c r="A198" s="3"/>
      <c r="B198" s="13"/>
      <c r="C198" s="1"/>
      <c r="D198" s="1"/>
      <c r="E198" s="1"/>
      <c r="F198" s="1"/>
      <c r="G198" s="1"/>
      <c r="H198" s="1"/>
      <c r="I198" s="1"/>
      <c r="J198" s="2"/>
    </row>
    <row r="199" spans="1:10" ht="15" x14ac:dyDescent="0.25">
      <c r="A199" s="3"/>
      <c r="B199" s="12"/>
      <c r="C199" s="1"/>
      <c r="D199" s="1"/>
      <c r="E199" s="1"/>
      <c r="F199" s="1"/>
      <c r="G199" s="1"/>
      <c r="H199" s="1"/>
      <c r="I199" s="1"/>
      <c r="J199" s="2"/>
    </row>
    <row r="200" spans="1:10" ht="15" x14ac:dyDescent="0.25">
      <c r="A200" s="3"/>
      <c r="B200" s="12"/>
      <c r="C200" s="1"/>
      <c r="D200" s="1"/>
      <c r="E200" s="1"/>
      <c r="F200" s="1"/>
      <c r="G200" s="1"/>
      <c r="H200" s="1"/>
      <c r="I200" s="1"/>
      <c r="J200" s="2"/>
    </row>
    <row r="201" spans="1:10" ht="15" x14ac:dyDescent="0.25">
      <c r="A201" s="3"/>
      <c r="B201" s="12"/>
      <c r="C201" s="1"/>
      <c r="D201" s="1"/>
      <c r="E201" s="1"/>
      <c r="F201" s="1"/>
      <c r="G201" s="1"/>
      <c r="H201" s="1"/>
      <c r="I201" s="1"/>
      <c r="J201" s="2"/>
    </row>
    <row r="202" spans="1:10" ht="15" x14ac:dyDescent="0.25">
      <c r="A202" s="3"/>
      <c r="B202" s="13"/>
      <c r="C202" s="1"/>
      <c r="D202" s="1"/>
      <c r="E202" s="1"/>
      <c r="F202" s="1"/>
      <c r="G202" s="1"/>
      <c r="H202" s="1"/>
      <c r="I202" s="1"/>
      <c r="J202" s="2"/>
    </row>
    <row r="203" spans="1:10" ht="15" x14ac:dyDescent="0.25">
      <c r="A203" s="3"/>
      <c r="B203" s="12"/>
      <c r="C203" s="1"/>
      <c r="D203" s="1"/>
      <c r="E203" s="1"/>
      <c r="F203" s="1"/>
      <c r="G203" s="1"/>
      <c r="H203" s="1"/>
      <c r="I203" s="1"/>
      <c r="J203" s="2"/>
    </row>
    <row r="204" spans="1:10" ht="15" x14ac:dyDescent="0.25">
      <c r="A204" s="3"/>
      <c r="B204" s="12"/>
      <c r="C204" s="1"/>
      <c r="D204" s="1"/>
      <c r="E204" s="1"/>
      <c r="F204" s="1"/>
      <c r="G204" s="1"/>
      <c r="H204" s="1"/>
      <c r="I204" s="1"/>
      <c r="J204" s="2"/>
    </row>
    <row r="205" spans="1:10" ht="15" x14ac:dyDescent="0.25">
      <c r="A205" s="3"/>
      <c r="B205" s="12"/>
      <c r="C205" s="1"/>
      <c r="D205" s="1"/>
      <c r="E205" s="1"/>
      <c r="F205" s="1"/>
      <c r="G205" s="1"/>
      <c r="H205" s="1"/>
      <c r="I205" s="1"/>
      <c r="J205" s="2"/>
    </row>
    <row r="206" spans="1:10" ht="15" x14ac:dyDescent="0.25">
      <c r="A206" s="3"/>
      <c r="B206" s="13"/>
      <c r="C206" s="1"/>
      <c r="D206" s="1"/>
      <c r="E206" s="1"/>
      <c r="F206" s="1"/>
      <c r="G206" s="1"/>
      <c r="H206" s="1"/>
      <c r="I206" s="1"/>
      <c r="J206" s="2"/>
    </row>
    <row r="207" spans="1:10" ht="15" x14ac:dyDescent="0.25">
      <c r="A207" s="3"/>
      <c r="B207" s="12"/>
      <c r="C207" s="1"/>
      <c r="D207" s="1"/>
      <c r="E207" s="1"/>
      <c r="F207" s="1"/>
      <c r="G207" s="1"/>
      <c r="H207" s="1"/>
      <c r="I207" s="1"/>
      <c r="J207" s="2"/>
    </row>
    <row r="208" spans="1:10" ht="15" x14ac:dyDescent="0.25">
      <c r="A208" s="3"/>
      <c r="B208" s="12"/>
      <c r="C208" s="1"/>
      <c r="D208" s="1"/>
      <c r="E208" s="1"/>
      <c r="F208" s="1"/>
      <c r="G208" s="1"/>
      <c r="H208" s="1"/>
      <c r="I208" s="1"/>
      <c r="J208" s="2"/>
    </row>
    <row r="209" spans="1:10" ht="15" x14ac:dyDescent="0.25">
      <c r="A209" s="3"/>
      <c r="B209" s="12"/>
      <c r="C209" s="1"/>
      <c r="D209" s="1"/>
      <c r="E209" s="1"/>
      <c r="F209" s="1"/>
      <c r="G209" s="1"/>
      <c r="H209" s="1"/>
      <c r="I209" s="1"/>
      <c r="J209" s="2"/>
    </row>
    <row r="210" spans="1:10" ht="15" x14ac:dyDescent="0.25">
      <c r="A210" s="3"/>
      <c r="B210" s="12"/>
      <c r="C210" s="1"/>
      <c r="D210" s="1"/>
      <c r="E210" s="1"/>
      <c r="F210" s="1"/>
      <c r="G210" s="1"/>
      <c r="H210" s="1"/>
      <c r="I210" s="1"/>
      <c r="J210" s="2"/>
    </row>
    <row r="211" spans="1:10" ht="15" x14ac:dyDescent="0.25">
      <c r="A211" s="3"/>
      <c r="B211" s="13"/>
      <c r="C211" s="1"/>
      <c r="D211" s="1"/>
      <c r="E211" s="1"/>
      <c r="F211" s="1"/>
      <c r="G211" s="1"/>
      <c r="H211" s="1"/>
      <c r="I211" s="1"/>
      <c r="J211" s="2"/>
    </row>
    <row r="212" spans="1:10" ht="15" x14ac:dyDescent="0.25">
      <c r="A212" s="3"/>
      <c r="B212" s="12"/>
      <c r="C212" s="1"/>
      <c r="D212" s="1"/>
      <c r="E212" s="1"/>
      <c r="F212" s="1"/>
      <c r="G212" s="1"/>
      <c r="H212" s="1"/>
      <c r="I212" s="1"/>
      <c r="J212" s="2"/>
    </row>
    <row r="213" spans="1:10" ht="15" x14ac:dyDescent="0.25">
      <c r="A213" s="3"/>
      <c r="B213" s="12"/>
      <c r="C213" s="1"/>
      <c r="D213" s="1"/>
      <c r="E213" s="1"/>
      <c r="F213" s="1"/>
      <c r="G213" s="1"/>
      <c r="H213" s="1"/>
      <c r="I213" s="1"/>
      <c r="J213" s="2"/>
    </row>
    <row r="214" spans="1:10" ht="15" x14ac:dyDescent="0.25">
      <c r="A214" s="3"/>
      <c r="B214" s="12"/>
      <c r="C214" s="1"/>
      <c r="D214" s="1"/>
      <c r="E214" s="1"/>
      <c r="F214" s="1"/>
      <c r="G214" s="1"/>
      <c r="H214" s="1"/>
      <c r="I214" s="1"/>
      <c r="J214" s="2"/>
    </row>
    <row r="215" spans="1:10" ht="15" x14ac:dyDescent="0.25">
      <c r="A215" s="3"/>
      <c r="B215" s="12"/>
      <c r="C215" s="1"/>
      <c r="D215" s="1"/>
      <c r="E215" s="1"/>
      <c r="F215" s="1"/>
      <c r="G215" s="1"/>
      <c r="H215" s="1"/>
      <c r="I215" s="1"/>
      <c r="J215" s="2"/>
    </row>
    <row r="216" spans="1:10" ht="15" x14ac:dyDescent="0.25">
      <c r="A216" s="3"/>
      <c r="B216" s="12"/>
      <c r="C216" s="1"/>
      <c r="D216" s="1"/>
      <c r="E216" s="1"/>
      <c r="F216" s="1"/>
      <c r="G216" s="1"/>
      <c r="H216" s="1"/>
      <c r="I216" s="1"/>
      <c r="J216" s="2"/>
    </row>
    <row r="217" spans="1:10" ht="15" x14ac:dyDescent="0.25">
      <c r="A217" s="3"/>
      <c r="B217" s="12"/>
      <c r="C217" s="1"/>
      <c r="D217" s="1"/>
      <c r="E217" s="1"/>
      <c r="F217" s="1"/>
      <c r="G217" s="1"/>
      <c r="H217" s="1"/>
      <c r="I217" s="1"/>
      <c r="J217" s="2"/>
    </row>
    <row r="218" spans="1:10" ht="15" x14ac:dyDescent="0.25">
      <c r="A218" s="3"/>
      <c r="B218" s="12"/>
      <c r="C218" s="1"/>
      <c r="D218" s="1"/>
      <c r="E218" s="1"/>
      <c r="F218" s="1"/>
      <c r="G218" s="1"/>
      <c r="H218" s="1"/>
      <c r="I218" s="1"/>
      <c r="J218" s="2"/>
    </row>
    <row r="219" spans="1:10" ht="15" x14ac:dyDescent="0.25">
      <c r="A219" s="3"/>
      <c r="B219" s="12"/>
      <c r="C219" s="1"/>
      <c r="D219" s="1"/>
      <c r="E219" s="1"/>
      <c r="F219" s="1"/>
      <c r="G219" s="1"/>
      <c r="H219" s="1"/>
      <c r="I219" s="1"/>
      <c r="J219" s="2"/>
    </row>
    <row r="220" spans="1:10" ht="15" x14ac:dyDescent="0.25">
      <c r="A220" s="3"/>
      <c r="B220" s="12"/>
      <c r="C220" s="1"/>
      <c r="D220" s="1"/>
      <c r="E220" s="1"/>
      <c r="F220" s="1"/>
      <c r="G220" s="1"/>
      <c r="H220" s="1"/>
      <c r="I220" s="1"/>
      <c r="J220" s="2"/>
    </row>
    <row r="221" spans="1:10" ht="15" x14ac:dyDescent="0.25">
      <c r="A221" s="3"/>
      <c r="B221" s="12"/>
      <c r="C221" s="1"/>
      <c r="D221" s="1"/>
      <c r="E221" s="1"/>
      <c r="F221" s="1"/>
      <c r="G221" s="1"/>
      <c r="H221" s="1"/>
      <c r="I221" s="1"/>
      <c r="J221" s="2"/>
    </row>
    <row r="222" spans="1:10" ht="15" x14ac:dyDescent="0.25">
      <c r="A222" s="3"/>
      <c r="B222" s="12"/>
      <c r="C222" s="1"/>
      <c r="D222" s="1"/>
      <c r="E222" s="1"/>
      <c r="F222" s="1"/>
      <c r="G222" s="1"/>
      <c r="H222" s="1"/>
      <c r="I222" s="1"/>
      <c r="J222" s="2"/>
    </row>
    <row r="223" spans="1:10" ht="15" x14ac:dyDescent="0.25">
      <c r="A223" s="3"/>
      <c r="B223" s="13"/>
      <c r="C223" s="1"/>
      <c r="D223" s="1"/>
      <c r="E223" s="1"/>
      <c r="F223" s="1"/>
      <c r="G223" s="1"/>
      <c r="H223" s="1"/>
      <c r="I223" s="1"/>
      <c r="J223" s="2"/>
    </row>
    <row r="224" spans="1:10" ht="15" x14ac:dyDescent="0.25">
      <c r="A224" s="3"/>
      <c r="B224" s="12"/>
      <c r="C224" s="1"/>
      <c r="D224" s="1"/>
      <c r="E224" s="1"/>
      <c r="F224" s="1"/>
      <c r="G224" s="1"/>
      <c r="H224" s="1"/>
      <c r="I224" s="1"/>
      <c r="J224" s="2"/>
    </row>
    <row r="225" spans="1:10" ht="15" x14ac:dyDescent="0.25">
      <c r="A225" s="3"/>
      <c r="B225" s="12"/>
      <c r="C225" s="1"/>
      <c r="D225" s="1"/>
      <c r="E225" s="1"/>
      <c r="F225" s="1"/>
      <c r="G225" s="1"/>
      <c r="H225" s="1"/>
      <c r="I225" s="1"/>
      <c r="J225" s="2"/>
    </row>
    <row r="226" spans="1:10" ht="15" x14ac:dyDescent="0.25">
      <c r="A226" s="3"/>
      <c r="B226" s="12"/>
      <c r="C226" s="1"/>
      <c r="D226" s="1"/>
      <c r="E226" s="1"/>
      <c r="F226" s="1"/>
      <c r="G226" s="1"/>
      <c r="H226" s="1"/>
      <c r="I226" s="1"/>
      <c r="J226" s="2"/>
    </row>
    <row r="227" spans="1:10" ht="15" x14ac:dyDescent="0.25">
      <c r="A227" s="3"/>
      <c r="B227" s="12"/>
      <c r="C227" s="1"/>
      <c r="D227" s="1"/>
      <c r="E227" s="1"/>
      <c r="F227" s="1"/>
      <c r="G227" s="1"/>
      <c r="H227" s="1"/>
      <c r="I227" s="1"/>
      <c r="J227" s="2"/>
    </row>
    <row r="228" spans="1:10" ht="15" x14ac:dyDescent="0.25">
      <c r="A228" s="3"/>
      <c r="B228" s="12"/>
      <c r="C228" s="1"/>
      <c r="D228" s="1"/>
      <c r="E228" s="1"/>
      <c r="F228" s="1"/>
      <c r="G228" s="1"/>
      <c r="H228" s="1"/>
      <c r="I228" s="1"/>
      <c r="J228" s="2"/>
    </row>
    <row r="229" spans="1:10" ht="15" x14ac:dyDescent="0.25">
      <c r="A229" s="3"/>
      <c r="B229" s="12"/>
      <c r="C229" s="1"/>
      <c r="D229" s="1"/>
      <c r="E229" s="1"/>
      <c r="F229" s="1"/>
      <c r="G229" s="1"/>
      <c r="H229" s="1"/>
      <c r="I229" s="1"/>
      <c r="J229" s="2"/>
    </row>
    <row r="230" spans="1:10" ht="15" x14ac:dyDescent="0.25">
      <c r="A230" s="3"/>
      <c r="B230" s="12"/>
      <c r="C230" s="1"/>
      <c r="D230" s="1"/>
      <c r="E230" s="1"/>
      <c r="F230" s="1"/>
      <c r="G230" s="1"/>
      <c r="H230" s="1"/>
      <c r="I230" s="1"/>
      <c r="J230" s="2"/>
    </row>
    <row r="231" spans="1:10" ht="15" x14ac:dyDescent="0.25">
      <c r="A231" s="3"/>
      <c r="B231" s="12"/>
      <c r="C231" s="1"/>
      <c r="D231" s="1"/>
      <c r="E231" s="1"/>
      <c r="F231" s="1"/>
      <c r="G231" s="1"/>
      <c r="H231" s="1"/>
      <c r="I231" s="1"/>
      <c r="J231" s="2"/>
    </row>
    <row r="232" spans="1:10" ht="15" x14ac:dyDescent="0.25">
      <c r="A232" s="3"/>
      <c r="B232" s="13"/>
      <c r="C232" s="1"/>
      <c r="D232" s="1"/>
      <c r="E232" s="1"/>
      <c r="F232" s="1"/>
      <c r="G232" s="1"/>
      <c r="H232" s="1"/>
      <c r="I232" s="1"/>
      <c r="J232" s="2"/>
    </row>
    <row r="233" spans="1:10" ht="15" x14ac:dyDescent="0.25">
      <c r="A233" s="3"/>
      <c r="B233" s="12"/>
      <c r="C233" s="1"/>
      <c r="D233" s="1"/>
      <c r="E233" s="1"/>
      <c r="F233" s="1"/>
      <c r="G233" s="1"/>
      <c r="H233" s="1"/>
      <c r="I233" s="1"/>
      <c r="J233" s="2"/>
    </row>
    <row r="234" spans="1:10" ht="15" x14ac:dyDescent="0.25">
      <c r="A234" s="3"/>
      <c r="B234" s="12"/>
      <c r="C234" s="1"/>
      <c r="D234" s="1"/>
      <c r="E234" s="1"/>
      <c r="F234" s="1"/>
      <c r="G234" s="1"/>
      <c r="H234" s="1"/>
      <c r="I234" s="1"/>
      <c r="J234" s="2"/>
    </row>
    <row r="235" spans="1:10" ht="15" x14ac:dyDescent="0.25">
      <c r="A235" s="3"/>
      <c r="B235" s="12"/>
      <c r="C235" s="1"/>
      <c r="D235" s="1"/>
      <c r="E235" s="1"/>
      <c r="F235" s="1"/>
      <c r="G235" s="1"/>
      <c r="H235" s="1"/>
      <c r="I235" s="1"/>
      <c r="J235" s="2"/>
    </row>
    <row r="236" spans="1:10" ht="15" x14ac:dyDescent="0.25">
      <c r="A236" s="3"/>
      <c r="B236" s="13"/>
      <c r="C236" s="1"/>
      <c r="D236" s="1"/>
      <c r="E236" s="1"/>
      <c r="F236" s="1"/>
      <c r="G236" s="1"/>
      <c r="H236" s="1"/>
      <c r="I236" s="1"/>
      <c r="J236" s="2"/>
    </row>
    <row r="237" spans="1:10" ht="15" x14ac:dyDescent="0.25">
      <c r="A237" s="3"/>
      <c r="B237" s="12"/>
      <c r="C237" s="1"/>
      <c r="D237" s="1"/>
      <c r="E237" s="1"/>
      <c r="F237" s="1"/>
      <c r="G237" s="1"/>
      <c r="H237" s="1"/>
      <c r="I237" s="1"/>
      <c r="J237" s="2"/>
    </row>
    <row r="238" spans="1:10" ht="15" x14ac:dyDescent="0.25">
      <c r="A238" s="3"/>
      <c r="B238" s="12"/>
      <c r="C238" s="1"/>
      <c r="D238" s="1"/>
      <c r="E238" s="1"/>
      <c r="F238" s="1"/>
      <c r="G238" s="1"/>
      <c r="H238" s="1"/>
      <c r="I238" s="1"/>
      <c r="J238" s="2"/>
    </row>
    <row r="239" spans="1:10" ht="15" x14ac:dyDescent="0.25">
      <c r="A239" s="3"/>
      <c r="B239" s="12"/>
      <c r="C239" s="1"/>
      <c r="D239" s="1"/>
      <c r="E239" s="1"/>
      <c r="F239" s="1"/>
      <c r="G239" s="1"/>
      <c r="H239" s="1"/>
      <c r="I239" s="1"/>
      <c r="J239" s="2"/>
    </row>
    <row r="240" spans="1:10" ht="15" x14ac:dyDescent="0.25">
      <c r="A240" s="3"/>
      <c r="B240" s="12"/>
      <c r="C240" s="1"/>
      <c r="D240" s="1"/>
      <c r="E240" s="1"/>
      <c r="F240" s="1"/>
      <c r="G240" s="1"/>
      <c r="H240" s="1"/>
      <c r="I240" s="1"/>
      <c r="J240" s="2"/>
    </row>
    <row r="241" spans="1:10" ht="15" x14ac:dyDescent="0.25">
      <c r="A241" s="3"/>
      <c r="B241" s="12"/>
      <c r="C241" s="1"/>
      <c r="D241" s="1"/>
      <c r="E241" s="1"/>
      <c r="F241" s="1"/>
      <c r="G241" s="1"/>
      <c r="H241" s="1"/>
      <c r="I241" s="1"/>
      <c r="J241" s="2"/>
    </row>
    <row r="242" spans="1:10" ht="15" x14ac:dyDescent="0.25">
      <c r="A242" s="3"/>
      <c r="B242" s="13"/>
      <c r="C242" s="1"/>
      <c r="D242" s="1"/>
      <c r="E242" s="1"/>
      <c r="F242" s="1"/>
      <c r="G242" s="1"/>
      <c r="H242" s="1"/>
      <c r="I242" s="1"/>
      <c r="J242" s="2"/>
    </row>
    <row r="243" spans="1:10" ht="15" x14ac:dyDescent="0.25">
      <c r="A243" s="3"/>
      <c r="B243" s="12"/>
      <c r="C243" s="1"/>
      <c r="D243" s="1"/>
      <c r="E243" s="1"/>
      <c r="F243" s="1"/>
      <c r="G243" s="1"/>
      <c r="H243" s="1"/>
      <c r="I243" s="1"/>
      <c r="J243" s="2"/>
    </row>
    <row r="244" spans="1:10" ht="15" x14ac:dyDescent="0.25">
      <c r="A244" s="3"/>
      <c r="B244" s="12"/>
      <c r="C244" s="1"/>
      <c r="D244" s="1"/>
      <c r="E244" s="1"/>
      <c r="F244" s="1"/>
      <c r="G244" s="1"/>
      <c r="H244" s="1"/>
      <c r="I244" s="1"/>
      <c r="J244" s="2"/>
    </row>
    <row r="245" spans="1:10" ht="15" x14ac:dyDescent="0.25">
      <c r="A245" s="3"/>
      <c r="B245" s="12"/>
      <c r="C245" s="1"/>
      <c r="D245" s="1"/>
      <c r="E245" s="1"/>
      <c r="F245" s="1"/>
      <c r="G245" s="1"/>
      <c r="H245" s="1"/>
      <c r="I245" s="1"/>
      <c r="J245" s="2"/>
    </row>
    <row r="246" spans="1:10" ht="15" x14ac:dyDescent="0.25">
      <c r="A246" s="3"/>
      <c r="B246" s="13"/>
      <c r="C246" s="1"/>
      <c r="D246" s="1"/>
      <c r="E246" s="1"/>
      <c r="F246" s="1"/>
      <c r="G246" s="1"/>
      <c r="H246" s="1"/>
      <c r="I246" s="1"/>
      <c r="J246" s="2"/>
    </row>
    <row r="247" spans="1:10" ht="15" x14ac:dyDescent="0.25">
      <c r="A247" s="3"/>
      <c r="B247" s="12"/>
      <c r="C247" s="1"/>
      <c r="D247" s="1"/>
      <c r="E247" s="1"/>
      <c r="F247" s="1"/>
      <c r="G247" s="1"/>
      <c r="H247" s="1"/>
      <c r="I247" s="1"/>
      <c r="J247" s="2"/>
    </row>
    <row r="248" spans="1:10" ht="15" x14ac:dyDescent="0.25">
      <c r="A248" s="3"/>
      <c r="B248" s="12"/>
      <c r="C248" s="1"/>
      <c r="D248" s="1"/>
      <c r="E248" s="1"/>
      <c r="F248" s="1"/>
      <c r="G248" s="1"/>
      <c r="H248" s="1"/>
      <c r="I248" s="1"/>
      <c r="J248" s="2"/>
    </row>
    <row r="249" spans="1:10" ht="15" x14ac:dyDescent="0.25">
      <c r="A249" s="3"/>
      <c r="B249" s="12"/>
      <c r="C249" s="1"/>
      <c r="D249" s="1"/>
      <c r="E249" s="1"/>
      <c r="F249" s="1"/>
      <c r="G249" s="1"/>
      <c r="H249" s="1"/>
      <c r="I249" s="1"/>
      <c r="J249" s="2"/>
    </row>
    <row r="250" spans="1:10" ht="15" x14ac:dyDescent="0.25">
      <c r="A250" s="3"/>
      <c r="B250" s="12"/>
      <c r="C250" s="1"/>
      <c r="D250" s="1"/>
      <c r="E250" s="1"/>
      <c r="F250" s="1"/>
      <c r="G250" s="1"/>
      <c r="H250" s="1"/>
      <c r="I250" s="1"/>
      <c r="J250" s="2"/>
    </row>
    <row r="251" spans="1:10" ht="15" x14ac:dyDescent="0.25">
      <c r="A251" s="3"/>
      <c r="B251" s="12"/>
      <c r="C251" s="1"/>
      <c r="D251" s="1"/>
      <c r="E251" s="1"/>
      <c r="F251" s="1"/>
      <c r="G251" s="1"/>
      <c r="H251" s="1"/>
      <c r="I251" s="1"/>
      <c r="J251" s="2"/>
    </row>
    <row r="252" spans="1:10" ht="15" x14ac:dyDescent="0.25">
      <c r="A252" s="3"/>
      <c r="B252" s="12"/>
      <c r="C252" s="1"/>
      <c r="D252" s="1"/>
      <c r="E252" s="1"/>
      <c r="F252" s="1"/>
      <c r="G252" s="1"/>
      <c r="H252" s="1"/>
      <c r="I252" s="1"/>
      <c r="J252" s="2"/>
    </row>
    <row r="253" spans="1:10" ht="15" x14ac:dyDescent="0.25">
      <c r="A253" s="3"/>
      <c r="B253" s="12"/>
      <c r="C253" s="1"/>
      <c r="D253" s="1"/>
      <c r="E253" s="1"/>
      <c r="F253" s="1"/>
      <c r="G253" s="1"/>
      <c r="H253" s="1"/>
      <c r="I253" s="1"/>
      <c r="J253" s="2"/>
    </row>
    <row r="254" spans="1:10" ht="15" x14ac:dyDescent="0.25">
      <c r="A254" s="3"/>
      <c r="B254" s="13"/>
      <c r="C254" s="1"/>
      <c r="D254" s="1"/>
      <c r="E254" s="1"/>
      <c r="F254" s="1"/>
      <c r="G254" s="1"/>
      <c r="H254" s="1"/>
      <c r="I254" s="1"/>
      <c r="J254" s="2"/>
    </row>
    <row r="255" spans="1:10" ht="15" x14ac:dyDescent="0.25">
      <c r="A255" s="3"/>
      <c r="B255" s="12"/>
      <c r="C255" s="1"/>
      <c r="D255" s="1"/>
      <c r="E255" s="1"/>
      <c r="F255" s="1"/>
      <c r="G255" s="1"/>
      <c r="H255" s="1"/>
      <c r="I255" s="1"/>
      <c r="J255" s="2"/>
    </row>
    <row r="256" spans="1:10" ht="15" x14ac:dyDescent="0.25">
      <c r="A256" s="3"/>
      <c r="B256" s="12"/>
      <c r="C256" s="1"/>
      <c r="D256" s="1"/>
      <c r="E256" s="1"/>
      <c r="F256" s="1"/>
      <c r="G256" s="1"/>
      <c r="H256" s="1"/>
      <c r="I256" s="1"/>
      <c r="J256" s="2"/>
    </row>
    <row r="257" spans="1:10" ht="15" x14ac:dyDescent="0.25">
      <c r="A257" s="3"/>
      <c r="B257" s="12"/>
      <c r="C257" s="1"/>
      <c r="D257" s="1"/>
      <c r="E257" s="1"/>
      <c r="F257" s="1"/>
      <c r="G257" s="1"/>
      <c r="H257" s="1"/>
      <c r="I257" s="1"/>
      <c r="J257" s="2"/>
    </row>
    <row r="258" spans="1:10" ht="15" x14ac:dyDescent="0.25">
      <c r="A258" s="3"/>
      <c r="B258" s="12"/>
      <c r="C258" s="1"/>
      <c r="D258" s="1"/>
      <c r="E258" s="1"/>
      <c r="F258" s="1"/>
      <c r="G258" s="1"/>
      <c r="H258" s="1"/>
      <c r="I258" s="1"/>
      <c r="J258" s="2"/>
    </row>
    <row r="259" spans="1:10" ht="15" x14ac:dyDescent="0.25">
      <c r="A259" s="3"/>
      <c r="B259" s="13"/>
      <c r="C259" s="1"/>
      <c r="D259" s="1"/>
      <c r="E259" s="1"/>
      <c r="F259" s="1"/>
      <c r="G259" s="1"/>
      <c r="H259" s="1"/>
      <c r="I259" s="1"/>
      <c r="J259" s="2"/>
    </row>
    <row r="260" spans="1:10" ht="15" x14ac:dyDescent="0.25">
      <c r="A260" s="3"/>
      <c r="B260" s="12"/>
      <c r="C260" s="1"/>
      <c r="D260" s="1"/>
      <c r="E260" s="1"/>
      <c r="F260" s="1"/>
      <c r="G260" s="1"/>
      <c r="H260" s="1"/>
      <c r="I260" s="1"/>
      <c r="J260" s="2"/>
    </row>
    <row r="261" spans="1:10" ht="15" x14ac:dyDescent="0.25">
      <c r="A261" s="3"/>
      <c r="B261" s="12"/>
      <c r="C261" s="1"/>
      <c r="D261" s="1"/>
      <c r="E261" s="1"/>
      <c r="F261" s="1"/>
      <c r="G261" s="1"/>
      <c r="H261" s="1"/>
      <c r="I261" s="1"/>
      <c r="J261" s="2"/>
    </row>
    <row r="262" spans="1:10" ht="15" x14ac:dyDescent="0.25">
      <c r="A262" s="3"/>
      <c r="B262" s="12"/>
      <c r="C262" s="1"/>
      <c r="D262" s="1"/>
      <c r="E262" s="1"/>
      <c r="F262" s="1"/>
      <c r="G262" s="1"/>
      <c r="H262" s="1"/>
      <c r="I262" s="1"/>
      <c r="J262" s="2"/>
    </row>
    <row r="263" spans="1:10" ht="15" x14ac:dyDescent="0.25">
      <c r="A263" s="3"/>
      <c r="B263" s="12"/>
      <c r="C263" s="1"/>
      <c r="D263" s="1"/>
      <c r="E263" s="1"/>
      <c r="F263" s="1"/>
      <c r="G263" s="1"/>
      <c r="H263" s="1"/>
      <c r="I263" s="1"/>
      <c r="J263" s="2"/>
    </row>
    <row r="264" spans="1:10" ht="15" x14ac:dyDescent="0.25">
      <c r="A264" s="3"/>
      <c r="B264" s="12"/>
      <c r="C264" s="1"/>
      <c r="D264" s="1"/>
      <c r="E264" s="1"/>
      <c r="F264" s="1"/>
      <c r="G264" s="1"/>
      <c r="H264" s="1"/>
      <c r="I264" s="1"/>
      <c r="J264" s="2"/>
    </row>
    <row r="265" spans="1:10" ht="15" x14ac:dyDescent="0.25">
      <c r="A265" s="3"/>
      <c r="B265" s="13"/>
      <c r="C265" s="1"/>
      <c r="D265" s="1"/>
      <c r="E265" s="1"/>
      <c r="F265" s="1"/>
      <c r="G265" s="1"/>
      <c r="H265" s="1"/>
      <c r="I265" s="1"/>
      <c r="J265" s="2"/>
    </row>
    <row r="266" spans="1:10" ht="15" x14ac:dyDescent="0.25">
      <c r="A266" s="3"/>
      <c r="B266" s="12"/>
      <c r="C266" s="1"/>
      <c r="D266" s="1"/>
      <c r="E266" s="1"/>
      <c r="F266" s="1"/>
      <c r="G266" s="1"/>
      <c r="H266" s="1"/>
      <c r="I266" s="1"/>
      <c r="J266" s="2"/>
    </row>
    <row r="267" spans="1:10" ht="15" x14ac:dyDescent="0.25">
      <c r="A267" s="3"/>
      <c r="B267" s="12"/>
      <c r="C267" s="1"/>
      <c r="D267" s="1"/>
      <c r="E267" s="1"/>
      <c r="F267" s="1"/>
      <c r="G267" s="1"/>
      <c r="H267" s="1"/>
      <c r="I267" s="1"/>
      <c r="J267" s="2"/>
    </row>
    <row r="268" spans="1:10" ht="15" x14ac:dyDescent="0.25">
      <c r="A268" s="3"/>
      <c r="B268" s="13"/>
      <c r="C268" s="1"/>
      <c r="D268" s="1"/>
      <c r="E268" s="1"/>
      <c r="F268" s="1"/>
      <c r="G268" s="1"/>
      <c r="H268" s="1"/>
      <c r="I268" s="1"/>
      <c r="J268" s="2"/>
    </row>
    <row r="269" spans="1:10" ht="15" x14ac:dyDescent="0.25">
      <c r="A269" s="3"/>
      <c r="B269" s="12"/>
      <c r="C269" s="1"/>
      <c r="D269" s="1"/>
      <c r="E269" s="1"/>
      <c r="F269" s="1"/>
      <c r="G269" s="1"/>
      <c r="H269" s="1"/>
      <c r="I269" s="1"/>
      <c r="J269" s="2"/>
    </row>
    <row r="270" spans="1:10" ht="15" x14ac:dyDescent="0.25">
      <c r="A270" s="3"/>
      <c r="B270" s="12"/>
      <c r="C270" s="1"/>
      <c r="D270" s="1"/>
      <c r="E270" s="1"/>
      <c r="F270" s="1"/>
      <c r="G270" s="1"/>
      <c r="H270" s="1"/>
      <c r="I270" s="1"/>
      <c r="J270" s="2"/>
    </row>
    <row r="271" spans="1:10" ht="15" x14ac:dyDescent="0.25">
      <c r="A271" s="3"/>
      <c r="B271" s="12"/>
      <c r="C271" s="1"/>
      <c r="D271" s="1"/>
      <c r="E271" s="1"/>
      <c r="F271" s="1"/>
      <c r="G271" s="1"/>
      <c r="H271" s="1"/>
      <c r="I271" s="1"/>
      <c r="J271" s="2"/>
    </row>
    <row r="272" spans="1:10" ht="15" x14ac:dyDescent="0.25">
      <c r="A272" s="3"/>
      <c r="B272" s="13"/>
      <c r="C272" s="1"/>
      <c r="D272" s="1"/>
      <c r="E272" s="1"/>
      <c r="F272" s="1"/>
      <c r="G272" s="1"/>
      <c r="H272" s="1"/>
      <c r="I272" s="1"/>
      <c r="J272" s="2"/>
    </row>
    <row r="273" spans="1:10" ht="15" x14ac:dyDescent="0.25">
      <c r="A273" s="3"/>
      <c r="B273" s="12"/>
      <c r="C273" s="1"/>
      <c r="D273" s="1"/>
      <c r="E273" s="1"/>
      <c r="F273" s="1"/>
      <c r="G273" s="1"/>
      <c r="H273" s="1"/>
      <c r="I273" s="1"/>
      <c r="J273" s="2"/>
    </row>
    <row r="274" spans="1:10" ht="15" x14ac:dyDescent="0.25">
      <c r="A274" s="3"/>
      <c r="B274" s="12"/>
      <c r="C274" s="1"/>
      <c r="D274" s="1"/>
      <c r="E274" s="1"/>
      <c r="F274" s="1"/>
      <c r="G274" s="1"/>
      <c r="H274" s="1"/>
      <c r="I274" s="1"/>
      <c r="J274" s="2"/>
    </row>
    <row r="275" spans="1:10" ht="15" x14ac:dyDescent="0.25">
      <c r="A275" s="3"/>
      <c r="B275" s="13"/>
      <c r="C275" s="1"/>
      <c r="D275" s="1"/>
      <c r="E275" s="1"/>
      <c r="F275" s="1"/>
      <c r="G275" s="1"/>
      <c r="H275" s="1"/>
      <c r="I275" s="1"/>
      <c r="J275" s="2"/>
    </row>
    <row r="276" spans="1:10" ht="15" x14ac:dyDescent="0.25">
      <c r="A276" s="3"/>
      <c r="B276" s="12"/>
      <c r="C276" s="1"/>
      <c r="D276" s="1"/>
      <c r="E276" s="1"/>
      <c r="F276" s="1"/>
      <c r="G276" s="1"/>
      <c r="H276" s="1"/>
      <c r="I276" s="1"/>
      <c r="J276" s="2"/>
    </row>
    <row r="277" spans="1:10" ht="15" x14ac:dyDescent="0.25">
      <c r="A277" s="3"/>
      <c r="B277" s="12"/>
      <c r="C277" s="1"/>
      <c r="D277" s="1"/>
      <c r="E277" s="1"/>
      <c r="F277" s="1"/>
      <c r="G277" s="1"/>
      <c r="H277" s="1"/>
      <c r="I277" s="1"/>
      <c r="J277" s="2"/>
    </row>
    <row r="278" spans="1:10" ht="15" x14ac:dyDescent="0.25">
      <c r="A278" s="3"/>
      <c r="B278" s="12"/>
      <c r="C278" s="1"/>
      <c r="D278" s="1"/>
      <c r="E278" s="1"/>
      <c r="F278" s="1"/>
      <c r="G278" s="1"/>
      <c r="H278" s="1"/>
      <c r="I278" s="1"/>
      <c r="J278" s="2"/>
    </row>
    <row r="279" spans="1:10" ht="15" x14ac:dyDescent="0.25">
      <c r="A279" s="3"/>
      <c r="B279" s="12"/>
      <c r="C279" s="1"/>
      <c r="D279" s="1"/>
      <c r="E279" s="1"/>
      <c r="F279" s="1"/>
      <c r="G279" s="1"/>
      <c r="H279" s="1"/>
      <c r="I279" s="1"/>
      <c r="J279" s="2"/>
    </row>
    <row r="280" spans="1:10" ht="15" x14ac:dyDescent="0.25">
      <c r="A280" s="3"/>
      <c r="B280" s="12"/>
      <c r="C280" s="1"/>
      <c r="D280" s="1"/>
      <c r="E280" s="1"/>
      <c r="F280" s="1"/>
      <c r="G280" s="1"/>
      <c r="H280" s="1"/>
      <c r="I280" s="1"/>
      <c r="J280" s="2"/>
    </row>
    <row r="281" spans="1:10" ht="15" x14ac:dyDescent="0.25">
      <c r="A281" s="3"/>
      <c r="B281" s="13"/>
      <c r="C281" s="1"/>
      <c r="D281" s="1"/>
      <c r="E281" s="1"/>
      <c r="F281" s="1"/>
      <c r="G281" s="1"/>
      <c r="H281" s="1"/>
      <c r="I281" s="1"/>
      <c r="J281" s="2"/>
    </row>
    <row r="282" spans="1:10" ht="15" x14ac:dyDescent="0.25">
      <c r="A282" s="3"/>
      <c r="B282" s="12"/>
      <c r="C282" s="1"/>
      <c r="D282" s="1"/>
      <c r="E282" s="1"/>
      <c r="F282" s="1"/>
      <c r="G282" s="1"/>
      <c r="H282" s="1"/>
      <c r="I282" s="1"/>
      <c r="J282" s="2"/>
    </row>
    <row r="283" spans="1:10" ht="15" x14ac:dyDescent="0.25">
      <c r="A283" s="3"/>
      <c r="B283" s="12"/>
      <c r="C283" s="1"/>
      <c r="D283" s="1"/>
      <c r="E283" s="1"/>
      <c r="F283" s="1"/>
      <c r="G283" s="1"/>
      <c r="H283" s="1"/>
      <c r="I283" s="1"/>
      <c r="J283" s="2"/>
    </row>
    <row r="284" spans="1:10" ht="15" x14ac:dyDescent="0.25">
      <c r="A284" s="3"/>
      <c r="B284" s="12"/>
      <c r="C284" s="1"/>
      <c r="D284" s="1"/>
      <c r="E284" s="1"/>
      <c r="F284" s="1"/>
      <c r="G284" s="1"/>
      <c r="H284" s="1"/>
      <c r="I284" s="1"/>
      <c r="J284" s="2"/>
    </row>
    <row r="285" spans="1:10" ht="15" x14ac:dyDescent="0.25">
      <c r="A285" s="3"/>
      <c r="B285" s="12"/>
      <c r="C285" s="1"/>
      <c r="D285" s="1"/>
      <c r="E285" s="1"/>
      <c r="F285" s="1"/>
      <c r="G285" s="1"/>
      <c r="H285" s="1"/>
      <c r="I285" s="1"/>
      <c r="J285" s="2"/>
    </row>
    <row r="286" spans="1:10" ht="15" x14ac:dyDescent="0.25">
      <c r="A286" s="3"/>
      <c r="B286" s="13"/>
      <c r="C286" s="1"/>
      <c r="D286" s="1"/>
      <c r="E286" s="1"/>
      <c r="F286" s="1"/>
      <c r="G286" s="1"/>
      <c r="H286" s="1"/>
      <c r="I286" s="1"/>
      <c r="J286" s="2"/>
    </row>
    <row r="287" spans="1:10" ht="15" x14ac:dyDescent="0.25">
      <c r="A287" s="3"/>
      <c r="B287" s="12"/>
      <c r="C287" s="1"/>
      <c r="D287" s="1"/>
      <c r="E287" s="1"/>
      <c r="F287" s="1"/>
      <c r="G287" s="1"/>
      <c r="H287" s="1"/>
      <c r="I287" s="1"/>
      <c r="J287" s="2"/>
    </row>
    <row r="288" spans="1:10" ht="15" x14ac:dyDescent="0.25">
      <c r="A288" s="3"/>
      <c r="B288" s="12"/>
      <c r="C288" s="1"/>
      <c r="D288" s="1"/>
      <c r="E288" s="1"/>
      <c r="F288" s="1"/>
      <c r="G288" s="1"/>
      <c r="H288" s="1"/>
      <c r="I288" s="1"/>
      <c r="J288" s="2"/>
    </row>
    <row r="289" spans="1:10" ht="15" x14ac:dyDescent="0.25">
      <c r="A289" s="3"/>
      <c r="B289" s="12"/>
      <c r="C289" s="1"/>
      <c r="D289" s="1"/>
      <c r="E289" s="1"/>
      <c r="F289" s="1"/>
      <c r="G289" s="1"/>
      <c r="H289" s="1"/>
      <c r="I289" s="1"/>
      <c r="J289" s="2"/>
    </row>
    <row r="290" spans="1:10" ht="15" x14ac:dyDescent="0.25">
      <c r="A290" s="3"/>
      <c r="B290" s="12"/>
      <c r="C290" s="1"/>
      <c r="D290" s="1"/>
      <c r="E290" s="1"/>
      <c r="F290" s="1"/>
      <c r="G290" s="1"/>
      <c r="H290" s="1"/>
      <c r="I290" s="1"/>
      <c r="J290" s="2"/>
    </row>
    <row r="291" spans="1:10" ht="15" x14ac:dyDescent="0.25">
      <c r="A291" s="3"/>
      <c r="B291" s="13"/>
      <c r="C291" s="1"/>
      <c r="D291" s="1"/>
      <c r="E291" s="1"/>
      <c r="F291" s="1"/>
      <c r="G291" s="1"/>
      <c r="H291" s="1"/>
      <c r="I291" s="1"/>
      <c r="J291" s="2"/>
    </row>
    <row r="292" spans="1:10" ht="15" x14ac:dyDescent="0.25">
      <c r="A292" s="3"/>
      <c r="B292" s="12"/>
      <c r="C292" s="1"/>
      <c r="D292" s="1"/>
      <c r="E292" s="1"/>
      <c r="F292" s="1"/>
      <c r="G292" s="1"/>
      <c r="H292" s="1"/>
      <c r="I292" s="1"/>
      <c r="J292" s="2"/>
    </row>
    <row r="293" spans="1:10" ht="15" x14ac:dyDescent="0.25">
      <c r="A293" s="3"/>
      <c r="B293" s="12"/>
      <c r="C293" s="1"/>
      <c r="D293" s="1"/>
      <c r="E293" s="1"/>
      <c r="F293" s="1"/>
      <c r="G293" s="1"/>
      <c r="H293" s="1"/>
      <c r="I293" s="1"/>
      <c r="J293" s="2"/>
    </row>
    <row r="294" spans="1:10" ht="15" x14ac:dyDescent="0.25">
      <c r="A294" s="3"/>
      <c r="B294" s="13"/>
      <c r="C294" s="1"/>
      <c r="D294" s="1"/>
      <c r="E294" s="1"/>
      <c r="F294" s="1"/>
      <c r="G294" s="1"/>
      <c r="H294" s="1"/>
      <c r="I294" s="1"/>
      <c r="J294" s="2"/>
    </row>
    <row r="295" spans="1:10" ht="15" x14ac:dyDescent="0.25">
      <c r="A295" s="3"/>
      <c r="B295" s="12"/>
      <c r="C295" s="1"/>
      <c r="D295" s="1"/>
      <c r="E295" s="1"/>
      <c r="F295" s="1"/>
      <c r="G295" s="1"/>
      <c r="H295" s="1"/>
      <c r="I295" s="1"/>
      <c r="J295" s="2"/>
    </row>
    <row r="296" spans="1:10" ht="15" x14ac:dyDescent="0.25">
      <c r="A296" s="3"/>
      <c r="B296" s="12"/>
      <c r="C296" s="1"/>
      <c r="D296" s="1"/>
      <c r="E296" s="1"/>
      <c r="F296" s="1"/>
      <c r="G296" s="1"/>
      <c r="H296" s="1"/>
      <c r="I296" s="1"/>
      <c r="J296" s="2"/>
    </row>
    <row r="297" spans="1:10" ht="15" x14ac:dyDescent="0.25">
      <c r="A297" s="3"/>
      <c r="B297" s="12"/>
      <c r="C297" s="1"/>
      <c r="D297" s="1"/>
      <c r="E297" s="1"/>
      <c r="F297" s="1"/>
      <c r="G297" s="1"/>
      <c r="H297" s="1"/>
      <c r="I297" s="1"/>
      <c r="J297" s="2"/>
    </row>
    <row r="298" spans="1:10" ht="15" x14ac:dyDescent="0.25">
      <c r="A298" s="3"/>
      <c r="B298" s="12"/>
      <c r="C298" s="1"/>
      <c r="D298" s="1"/>
      <c r="E298" s="1"/>
      <c r="F298" s="1"/>
      <c r="G298" s="1"/>
      <c r="H298" s="1"/>
      <c r="I298" s="1"/>
      <c r="J298" s="2"/>
    </row>
    <row r="299" spans="1:10" ht="15" x14ac:dyDescent="0.25">
      <c r="A299" s="3"/>
      <c r="B299" s="12"/>
      <c r="C299" s="1"/>
      <c r="D299" s="1"/>
      <c r="E299" s="1"/>
      <c r="F299" s="1"/>
      <c r="G299" s="1"/>
      <c r="H299" s="1"/>
      <c r="I299" s="1"/>
      <c r="J299" s="2"/>
    </row>
    <row r="300" spans="1:10" ht="15" x14ac:dyDescent="0.25">
      <c r="A300" s="3"/>
      <c r="B300" s="12"/>
      <c r="C300" s="1"/>
      <c r="D300" s="1"/>
      <c r="E300" s="1"/>
      <c r="F300" s="1"/>
      <c r="G300" s="1"/>
      <c r="H300" s="1"/>
      <c r="I300" s="1"/>
      <c r="J300" s="2"/>
    </row>
    <row r="301" spans="1:10" ht="15" x14ac:dyDescent="0.25">
      <c r="A301" s="3"/>
      <c r="B301" s="12"/>
      <c r="C301" s="1"/>
      <c r="D301" s="1"/>
      <c r="E301" s="1"/>
      <c r="F301" s="1"/>
      <c r="G301" s="1"/>
      <c r="H301" s="1"/>
      <c r="I301" s="1"/>
      <c r="J301" s="2"/>
    </row>
    <row r="302" spans="1:10" ht="15" x14ac:dyDescent="0.25">
      <c r="A302" s="3"/>
      <c r="B302" s="13"/>
      <c r="C302" s="1"/>
      <c r="D302" s="1"/>
      <c r="E302" s="1"/>
      <c r="F302" s="1"/>
      <c r="G302" s="1"/>
      <c r="H302" s="1"/>
      <c r="I302" s="1"/>
      <c r="J302" s="2"/>
    </row>
    <row r="303" spans="1:10" ht="15" x14ac:dyDescent="0.25">
      <c r="A303" s="3"/>
      <c r="B303" s="12"/>
      <c r="C303" s="1"/>
      <c r="D303" s="1"/>
      <c r="E303" s="1"/>
      <c r="F303" s="1"/>
      <c r="G303" s="1"/>
      <c r="H303" s="1"/>
      <c r="I303" s="1"/>
      <c r="J303" s="2"/>
    </row>
    <row r="304" spans="1:10" ht="15" x14ac:dyDescent="0.25">
      <c r="A304" s="3"/>
      <c r="B304" s="12"/>
      <c r="C304" s="1"/>
      <c r="D304" s="1"/>
      <c r="E304" s="1"/>
      <c r="F304" s="1"/>
      <c r="G304" s="1"/>
      <c r="H304" s="1"/>
      <c r="I304" s="1"/>
      <c r="J304" s="2"/>
    </row>
    <row r="305" spans="1:10" ht="15" x14ac:dyDescent="0.25">
      <c r="A305" s="3"/>
      <c r="B305" s="12"/>
      <c r="C305" s="1"/>
      <c r="D305" s="1"/>
      <c r="E305" s="1"/>
      <c r="F305" s="1"/>
      <c r="G305" s="1"/>
      <c r="H305" s="1"/>
      <c r="I305" s="1"/>
      <c r="J305" s="2"/>
    </row>
    <row r="306" spans="1:10" ht="15" x14ac:dyDescent="0.25">
      <c r="A306" s="3"/>
      <c r="B306" s="12"/>
      <c r="C306" s="1"/>
      <c r="D306" s="1"/>
      <c r="E306" s="1"/>
      <c r="F306" s="1"/>
      <c r="G306" s="1"/>
      <c r="H306" s="1"/>
      <c r="I306" s="1"/>
      <c r="J306" s="2"/>
    </row>
    <row r="307" spans="1:10" ht="15" x14ac:dyDescent="0.25">
      <c r="A307" s="3"/>
      <c r="B307" s="13"/>
      <c r="C307" s="1"/>
      <c r="D307" s="1"/>
      <c r="E307" s="1"/>
      <c r="F307" s="1"/>
      <c r="G307" s="1"/>
      <c r="H307" s="1"/>
      <c r="I307" s="1"/>
      <c r="J307" s="2"/>
    </row>
    <row r="308" spans="1:10" ht="15" x14ac:dyDescent="0.25">
      <c r="A308" s="3"/>
      <c r="B308" s="12"/>
      <c r="C308" s="1"/>
      <c r="D308" s="1"/>
      <c r="E308" s="1"/>
      <c r="F308" s="1"/>
      <c r="G308" s="1"/>
      <c r="H308" s="1"/>
      <c r="I308" s="1"/>
      <c r="J308" s="2"/>
    </row>
    <row r="309" spans="1:10" ht="15" x14ac:dyDescent="0.25">
      <c r="A309" s="3"/>
      <c r="B309" s="12"/>
      <c r="C309" s="1"/>
      <c r="D309" s="1"/>
      <c r="E309" s="1"/>
      <c r="F309" s="1"/>
      <c r="G309" s="1"/>
      <c r="H309" s="1"/>
      <c r="I309" s="1"/>
      <c r="J309" s="2"/>
    </row>
    <row r="310" spans="1:10" ht="15" x14ac:dyDescent="0.25">
      <c r="A310" s="3"/>
      <c r="B310" s="12"/>
      <c r="C310" s="1"/>
      <c r="D310" s="1"/>
      <c r="E310" s="1"/>
      <c r="F310" s="1"/>
      <c r="G310" s="1"/>
      <c r="H310" s="1"/>
      <c r="I310" s="1"/>
      <c r="J310" s="2"/>
    </row>
    <row r="311" spans="1:10" ht="15" x14ac:dyDescent="0.25">
      <c r="A311" s="3"/>
      <c r="B311" s="12"/>
      <c r="C311" s="1"/>
      <c r="D311" s="1"/>
      <c r="E311" s="1"/>
      <c r="F311" s="1"/>
      <c r="G311" s="1"/>
      <c r="H311" s="1"/>
      <c r="I311" s="1"/>
      <c r="J311" s="2"/>
    </row>
    <row r="312" spans="1:10" ht="15" x14ac:dyDescent="0.25">
      <c r="A312" s="3"/>
      <c r="B312" s="13"/>
      <c r="C312" s="1"/>
      <c r="D312" s="1"/>
      <c r="E312" s="1"/>
      <c r="F312" s="1"/>
      <c r="G312" s="1"/>
      <c r="H312" s="1"/>
      <c r="I312" s="1"/>
      <c r="J312" s="2"/>
    </row>
    <row r="313" spans="1:10" ht="15" x14ac:dyDescent="0.25">
      <c r="A313" s="3"/>
      <c r="B313" s="12"/>
      <c r="C313" s="1"/>
      <c r="D313" s="1"/>
      <c r="E313" s="1"/>
      <c r="F313" s="1"/>
      <c r="G313" s="1"/>
      <c r="H313" s="1"/>
      <c r="I313" s="1"/>
      <c r="J313" s="2"/>
    </row>
    <row r="314" spans="1:10" ht="15" x14ac:dyDescent="0.25">
      <c r="A314" s="3"/>
      <c r="B314" s="12"/>
      <c r="C314" s="1"/>
      <c r="D314" s="1"/>
      <c r="E314" s="1"/>
      <c r="F314" s="1"/>
      <c r="G314" s="1"/>
      <c r="H314" s="1"/>
      <c r="I314" s="1"/>
      <c r="J314" s="2"/>
    </row>
    <row r="315" spans="1:10" ht="15" x14ac:dyDescent="0.25">
      <c r="A315" s="3"/>
      <c r="B315" s="12"/>
      <c r="C315" s="1"/>
      <c r="D315" s="1"/>
      <c r="E315" s="1"/>
      <c r="F315" s="1"/>
      <c r="G315" s="1"/>
      <c r="H315" s="1"/>
      <c r="I315" s="1"/>
      <c r="J315" s="2"/>
    </row>
    <row r="316" spans="1:10" ht="15" x14ac:dyDescent="0.25">
      <c r="A316" s="3"/>
      <c r="B316" s="12"/>
      <c r="C316" s="1"/>
      <c r="D316" s="1"/>
      <c r="E316" s="1"/>
      <c r="F316" s="1"/>
      <c r="G316" s="1"/>
      <c r="H316" s="1"/>
      <c r="I316" s="1"/>
      <c r="J316" s="2"/>
    </row>
    <row r="317" spans="1:10" ht="15" x14ac:dyDescent="0.25">
      <c r="A317" s="3"/>
      <c r="B317" s="12"/>
      <c r="C317" s="1"/>
      <c r="D317" s="1"/>
      <c r="E317" s="1"/>
      <c r="F317" s="1"/>
      <c r="G317" s="1"/>
      <c r="H317" s="1"/>
      <c r="I317" s="1"/>
      <c r="J317" s="2"/>
    </row>
    <row r="318" spans="1:10" ht="15" x14ac:dyDescent="0.25">
      <c r="A318" s="3"/>
      <c r="B318" s="12"/>
      <c r="C318" s="1"/>
      <c r="D318" s="1"/>
      <c r="E318" s="1"/>
      <c r="F318" s="1"/>
      <c r="G318" s="1"/>
      <c r="H318" s="1"/>
      <c r="I318" s="1"/>
      <c r="J318" s="2"/>
    </row>
    <row r="319" spans="1:10" ht="15" x14ac:dyDescent="0.25">
      <c r="A319" s="3"/>
      <c r="B319" s="13"/>
      <c r="C319" s="1"/>
      <c r="D319" s="1"/>
      <c r="E319" s="1"/>
      <c r="F319" s="1"/>
      <c r="G319" s="1"/>
      <c r="H319" s="1"/>
      <c r="I319" s="1"/>
      <c r="J319" s="2"/>
    </row>
    <row r="320" spans="1:10" ht="15" x14ac:dyDescent="0.25">
      <c r="A320" s="3"/>
      <c r="B320" s="12"/>
      <c r="C320" s="1"/>
      <c r="D320" s="1"/>
      <c r="E320" s="1"/>
      <c r="F320" s="1"/>
      <c r="G320" s="1"/>
      <c r="H320" s="1"/>
      <c r="I320" s="1"/>
      <c r="J320" s="2"/>
    </row>
    <row r="321" spans="1:10" ht="15" x14ac:dyDescent="0.25">
      <c r="A321" s="3"/>
      <c r="B321" s="12"/>
      <c r="C321" s="1"/>
      <c r="D321" s="1"/>
      <c r="E321" s="1"/>
      <c r="F321" s="1"/>
      <c r="G321" s="1"/>
      <c r="H321" s="1"/>
      <c r="I321" s="1"/>
      <c r="J321" s="2"/>
    </row>
    <row r="322" spans="1:10" ht="15" x14ac:dyDescent="0.25">
      <c r="A322" s="3"/>
      <c r="B322" s="13"/>
      <c r="C322" s="1"/>
      <c r="D322" s="1"/>
      <c r="E322" s="1"/>
      <c r="F322" s="1"/>
      <c r="G322" s="1"/>
      <c r="H322" s="1"/>
      <c r="I322" s="1"/>
      <c r="J322" s="2"/>
    </row>
    <row r="323" spans="1:10" ht="15" x14ac:dyDescent="0.25">
      <c r="A323" s="3"/>
      <c r="B323" s="12"/>
      <c r="C323" s="1"/>
      <c r="D323" s="1"/>
      <c r="E323" s="1"/>
      <c r="F323" s="1"/>
      <c r="G323" s="1"/>
      <c r="H323" s="1"/>
      <c r="I323" s="1"/>
      <c r="J323" s="2"/>
    </row>
    <row r="324" spans="1:10" ht="15" x14ac:dyDescent="0.25">
      <c r="A324" s="3"/>
      <c r="B324" s="12"/>
      <c r="C324" s="1"/>
      <c r="D324" s="1"/>
      <c r="E324" s="1"/>
      <c r="F324" s="1"/>
      <c r="G324" s="1"/>
      <c r="H324" s="1"/>
      <c r="I324" s="1"/>
      <c r="J324" s="2"/>
    </row>
    <row r="325" spans="1:10" ht="15" x14ac:dyDescent="0.25">
      <c r="A325" s="3"/>
      <c r="B325" s="13"/>
      <c r="C325" s="1"/>
      <c r="D325" s="1"/>
      <c r="E325" s="1"/>
      <c r="F325" s="1"/>
      <c r="G325" s="1"/>
      <c r="H325" s="1"/>
      <c r="I325" s="1"/>
      <c r="J325" s="2"/>
    </row>
    <row r="326" spans="1:10" ht="15" x14ac:dyDescent="0.25">
      <c r="A326" s="3"/>
      <c r="B326" s="12"/>
      <c r="C326" s="1"/>
      <c r="D326" s="1"/>
      <c r="E326" s="1"/>
      <c r="F326" s="1"/>
      <c r="G326" s="1"/>
      <c r="H326" s="1"/>
      <c r="I326" s="1"/>
      <c r="J326" s="2"/>
    </row>
    <row r="327" spans="1:10" ht="15" x14ac:dyDescent="0.25">
      <c r="A327" s="3"/>
      <c r="B327" s="12"/>
      <c r="C327" s="1"/>
      <c r="D327" s="1"/>
      <c r="E327" s="1"/>
      <c r="F327" s="1"/>
      <c r="G327" s="1"/>
      <c r="H327" s="1"/>
      <c r="I327" s="1"/>
      <c r="J327" s="2"/>
    </row>
    <row r="328" spans="1:10" ht="15" x14ac:dyDescent="0.25">
      <c r="A328" s="3"/>
      <c r="B328" s="13"/>
      <c r="C328" s="1"/>
      <c r="D328" s="1"/>
      <c r="E328" s="1"/>
      <c r="F328" s="1"/>
      <c r="G328" s="1"/>
      <c r="H328" s="1"/>
      <c r="I328" s="1"/>
      <c r="J328" s="2"/>
    </row>
    <row r="329" spans="1:10" ht="15" x14ac:dyDescent="0.25">
      <c r="A329" s="3"/>
      <c r="B329" s="12"/>
      <c r="C329" s="1"/>
      <c r="D329" s="1"/>
      <c r="E329" s="1"/>
      <c r="F329" s="1"/>
      <c r="G329" s="1"/>
      <c r="H329" s="1"/>
      <c r="I329" s="1"/>
      <c r="J329" s="2"/>
    </row>
    <row r="330" spans="1:10" ht="15" x14ac:dyDescent="0.25">
      <c r="A330" s="3"/>
      <c r="B330" s="12"/>
      <c r="C330" s="1"/>
      <c r="D330" s="1"/>
      <c r="E330" s="1"/>
      <c r="F330" s="1"/>
      <c r="G330" s="1"/>
      <c r="H330" s="1"/>
      <c r="I330" s="1"/>
      <c r="J330" s="2"/>
    </row>
    <row r="331" spans="1:10" ht="15" x14ac:dyDescent="0.25">
      <c r="A331" s="3"/>
      <c r="B331" s="12"/>
      <c r="C331" s="1"/>
      <c r="D331" s="1"/>
      <c r="E331" s="1"/>
      <c r="F331" s="1"/>
      <c r="G331" s="1"/>
      <c r="H331" s="1"/>
      <c r="I331" s="1"/>
      <c r="J331" s="2"/>
    </row>
    <row r="332" spans="1:10" ht="15" x14ac:dyDescent="0.25">
      <c r="A332" s="3"/>
      <c r="B332" s="12"/>
      <c r="C332" s="1"/>
      <c r="D332" s="1"/>
      <c r="E332" s="1"/>
      <c r="F332" s="1"/>
      <c r="G332" s="1"/>
      <c r="H332" s="1"/>
      <c r="I332" s="1"/>
      <c r="J332" s="2"/>
    </row>
    <row r="333" spans="1:10" ht="15" x14ac:dyDescent="0.25">
      <c r="A333" s="3"/>
      <c r="B333" s="12"/>
      <c r="C333" s="1"/>
      <c r="D333" s="1"/>
      <c r="E333" s="1"/>
      <c r="F333" s="1"/>
      <c r="G333" s="1"/>
      <c r="H333" s="1"/>
      <c r="I333" s="1"/>
      <c r="J333" s="2"/>
    </row>
    <row r="334" spans="1:10" ht="15" x14ac:dyDescent="0.25">
      <c r="A334" s="3"/>
      <c r="B334" s="13"/>
      <c r="C334" s="1"/>
      <c r="D334" s="1"/>
      <c r="E334" s="1"/>
      <c r="F334" s="1"/>
      <c r="G334" s="1"/>
      <c r="H334" s="1"/>
      <c r="I334" s="1"/>
      <c r="J334" s="2"/>
    </row>
    <row r="335" spans="1:10" ht="15" x14ac:dyDescent="0.25">
      <c r="A335" s="3"/>
      <c r="B335" s="12"/>
      <c r="C335" s="1"/>
      <c r="D335" s="1"/>
      <c r="E335" s="1"/>
      <c r="F335" s="1"/>
      <c r="G335" s="1"/>
      <c r="H335" s="1"/>
      <c r="I335" s="1"/>
      <c r="J335" s="2"/>
    </row>
    <row r="336" spans="1:10" ht="15" x14ac:dyDescent="0.25">
      <c r="A336" s="3"/>
      <c r="B336" s="12"/>
      <c r="C336" s="1"/>
      <c r="D336" s="1"/>
      <c r="E336" s="1"/>
      <c r="F336" s="1"/>
      <c r="G336" s="1"/>
      <c r="H336" s="1"/>
      <c r="I336" s="1"/>
      <c r="J336" s="2"/>
    </row>
    <row r="337" spans="1:10" ht="15" x14ac:dyDescent="0.25">
      <c r="A337" s="3"/>
      <c r="B337" s="13"/>
      <c r="C337" s="1"/>
      <c r="D337" s="1"/>
      <c r="E337" s="1"/>
      <c r="F337" s="1"/>
      <c r="G337" s="1"/>
      <c r="H337" s="1"/>
      <c r="I337" s="1"/>
      <c r="J337" s="2"/>
    </row>
    <row r="338" spans="1:10" ht="15" x14ac:dyDescent="0.25">
      <c r="A338" s="3"/>
      <c r="B338" s="12"/>
      <c r="C338" s="1"/>
      <c r="D338" s="1"/>
      <c r="E338" s="1"/>
      <c r="F338" s="1"/>
      <c r="G338" s="1"/>
      <c r="H338" s="1"/>
      <c r="I338" s="1"/>
      <c r="J338" s="2"/>
    </row>
    <row r="339" spans="1:10" ht="15" x14ac:dyDescent="0.25">
      <c r="A339" s="3"/>
      <c r="B339" s="12"/>
      <c r="C339" s="1"/>
      <c r="D339" s="1"/>
      <c r="E339" s="1"/>
      <c r="F339" s="1"/>
      <c r="G339" s="1"/>
      <c r="H339" s="1"/>
      <c r="I339" s="1"/>
      <c r="J339" s="2"/>
    </row>
    <row r="340" spans="1:10" ht="15" x14ac:dyDescent="0.25">
      <c r="A340" s="3"/>
      <c r="B340" s="12"/>
      <c r="C340" s="1"/>
      <c r="D340" s="1"/>
      <c r="E340" s="1"/>
      <c r="F340" s="1"/>
      <c r="G340" s="1"/>
      <c r="H340" s="1"/>
      <c r="I340" s="1"/>
      <c r="J340" s="2"/>
    </row>
    <row r="341" spans="1:10" ht="15" x14ac:dyDescent="0.25">
      <c r="A341" s="3"/>
      <c r="B341" s="12"/>
      <c r="C341" s="1"/>
      <c r="D341" s="1"/>
      <c r="E341" s="1"/>
      <c r="F341" s="1"/>
      <c r="G341" s="1"/>
      <c r="H341" s="1"/>
      <c r="I341" s="1"/>
      <c r="J341" s="2"/>
    </row>
    <row r="342" spans="1:10" ht="15" x14ac:dyDescent="0.25">
      <c r="A342" s="3"/>
      <c r="B342" s="12"/>
      <c r="C342" s="1"/>
      <c r="D342" s="1"/>
      <c r="E342" s="1"/>
      <c r="F342" s="1"/>
      <c r="G342" s="1"/>
      <c r="H342" s="1"/>
      <c r="I342" s="1"/>
      <c r="J342" s="2"/>
    </row>
    <row r="343" spans="1:10" ht="15" x14ac:dyDescent="0.25">
      <c r="A343" s="3"/>
      <c r="B343" s="12"/>
      <c r="C343" s="1"/>
      <c r="D343" s="1"/>
      <c r="E343" s="1"/>
      <c r="F343" s="1"/>
      <c r="G343" s="1"/>
      <c r="H343" s="1"/>
      <c r="I343" s="1"/>
      <c r="J343" s="2"/>
    </row>
    <row r="344" spans="1:10" ht="15" x14ac:dyDescent="0.25">
      <c r="A344" s="3"/>
      <c r="B344" s="13"/>
      <c r="C344" s="1"/>
      <c r="D344" s="1"/>
      <c r="E344" s="1"/>
      <c r="F344" s="1"/>
      <c r="G344" s="1"/>
      <c r="H344" s="1"/>
      <c r="I344" s="1"/>
      <c r="J344" s="2"/>
    </row>
    <row r="345" spans="1:10" ht="15" x14ac:dyDescent="0.25">
      <c r="A345" s="3"/>
      <c r="B345" s="12"/>
      <c r="C345" s="1"/>
      <c r="D345" s="1"/>
      <c r="E345" s="1"/>
      <c r="F345" s="1"/>
      <c r="G345" s="1"/>
      <c r="H345" s="1"/>
      <c r="I345" s="1"/>
      <c r="J345" s="2"/>
    </row>
    <row r="346" spans="1:10" ht="15" x14ac:dyDescent="0.25">
      <c r="A346" s="3"/>
      <c r="B346" s="12"/>
      <c r="C346" s="1"/>
      <c r="D346" s="1"/>
      <c r="E346" s="1"/>
      <c r="F346" s="1"/>
      <c r="G346" s="1"/>
      <c r="H346" s="1"/>
      <c r="I346" s="1"/>
      <c r="J346" s="2"/>
    </row>
    <row r="347" spans="1:10" ht="15" x14ac:dyDescent="0.25">
      <c r="A347" s="3"/>
      <c r="B347" s="12"/>
      <c r="C347" s="1"/>
      <c r="D347" s="1"/>
      <c r="E347" s="1"/>
      <c r="F347" s="1"/>
      <c r="G347" s="1"/>
      <c r="H347" s="1"/>
      <c r="I347" s="1"/>
      <c r="J347" s="2"/>
    </row>
    <row r="348" spans="1:10" ht="15" x14ac:dyDescent="0.25">
      <c r="A348" s="3"/>
      <c r="B348" s="12"/>
      <c r="C348" s="1"/>
      <c r="D348" s="1"/>
      <c r="E348" s="1"/>
      <c r="F348" s="1"/>
      <c r="G348" s="1"/>
      <c r="H348" s="1"/>
      <c r="I348" s="1"/>
      <c r="J348" s="2"/>
    </row>
    <row r="349" spans="1:10" ht="15" x14ac:dyDescent="0.25">
      <c r="A349" s="3"/>
      <c r="B349" s="12"/>
      <c r="C349" s="1"/>
      <c r="D349" s="1"/>
      <c r="E349" s="1"/>
      <c r="F349" s="1"/>
      <c r="G349" s="1"/>
      <c r="H349" s="1"/>
      <c r="I349" s="1"/>
      <c r="J349" s="2"/>
    </row>
    <row r="350" spans="1:10" ht="15" x14ac:dyDescent="0.25">
      <c r="A350" s="3"/>
      <c r="B350" s="12"/>
      <c r="C350" s="1"/>
      <c r="D350" s="1"/>
      <c r="E350" s="1"/>
      <c r="F350" s="1"/>
      <c r="G350" s="1"/>
      <c r="H350" s="1"/>
      <c r="I350" s="1"/>
      <c r="J350" s="2"/>
    </row>
    <row r="351" spans="1:10" ht="15" x14ac:dyDescent="0.25">
      <c r="A351" s="3"/>
      <c r="B351" s="12"/>
      <c r="C351" s="1"/>
      <c r="D351" s="1"/>
      <c r="E351" s="1"/>
      <c r="F351" s="1"/>
      <c r="G351" s="1"/>
      <c r="H351" s="1"/>
      <c r="I351" s="1"/>
      <c r="J351" s="2"/>
    </row>
    <row r="352" spans="1:10" ht="15" x14ac:dyDescent="0.25">
      <c r="A352" s="3"/>
      <c r="B352" s="12"/>
      <c r="C352" s="1"/>
      <c r="D352" s="1"/>
      <c r="E352" s="1"/>
      <c r="F352" s="1"/>
      <c r="G352" s="1"/>
      <c r="H352" s="1"/>
      <c r="I352" s="1"/>
      <c r="J352" s="2"/>
    </row>
    <row r="353" spans="1:10" ht="15" x14ac:dyDescent="0.25">
      <c r="A353" s="3"/>
      <c r="B353" s="12"/>
      <c r="C353" s="1"/>
      <c r="D353" s="1"/>
      <c r="E353" s="1"/>
      <c r="F353" s="1"/>
      <c r="G353" s="1"/>
      <c r="H353" s="1"/>
      <c r="I353" s="1"/>
      <c r="J353" s="2"/>
    </row>
    <row r="354" spans="1:10" ht="15" x14ac:dyDescent="0.25">
      <c r="A354" s="3"/>
      <c r="B354" s="12"/>
      <c r="C354" s="1"/>
      <c r="D354" s="1"/>
      <c r="E354" s="1"/>
      <c r="F354" s="1"/>
      <c r="G354" s="1"/>
      <c r="H354" s="1"/>
      <c r="I354" s="1"/>
      <c r="J354" s="2"/>
    </row>
    <row r="355" spans="1:10" ht="15" x14ac:dyDescent="0.25">
      <c r="A355" s="3"/>
      <c r="B355" s="13"/>
      <c r="C355" s="1"/>
      <c r="D355" s="1"/>
      <c r="E355" s="1"/>
      <c r="F355" s="1"/>
      <c r="G355" s="1"/>
      <c r="H355" s="1"/>
      <c r="I355" s="1"/>
      <c r="J355" s="2"/>
    </row>
    <row r="356" spans="1:10" ht="15" x14ac:dyDescent="0.25">
      <c r="A356" s="3"/>
      <c r="B356" s="12"/>
      <c r="C356" s="1"/>
      <c r="D356" s="1"/>
      <c r="E356" s="1"/>
      <c r="F356" s="1"/>
      <c r="G356" s="1"/>
      <c r="H356" s="1"/>
      <c r="I356" s="1"/>
      <c r="J356" s="2"/>
    </row>
    <row r="357" spans="1:10" ht="15" x14ac:dyDescent="0.25">
      <c r="A357" s="3"/>
      <c r="B357" s="12"/>
      <c r="C357" s="1"/>
      <c r="D357" s="1"/>
      <c r="E357" s="1"/>
      <c r="F357" s="1"/>
      <c r="G357" s="1"/>
      <c r="H357" s="1"/>
      <c r="I357" s="1"/>
      <c r="J357" s="2"/>
    </row>
    <row r="358" spans="1:10" ht="15" x14ac:dyDescent="0.25">
      <c r="A358" s="3"/>
      <c r="B358" s="13"/>
      <c r="C358" s="1"/>
      <c r="D358" s="1"/>
      <c r="E358" s="1"/>
      <c r="F358" s="1"/>
      <c r="G358" s="1"/>
      <c r="H358" s="1"/>
      <c r="I358" s="1"/>
      <c r="J358" s="2"/>
    </row>
    <row r="359" spans="1:10" ht="15" x14ac:dyDescent="0.25">
      <c r="A359" s="3"/>
      <c r="B359" s="12"/>
      <c r="C359" s="1"/>
      <c r="D359" s="1"/>
      <c r="E359" s="1"/>
      <c r="F359" s="1"/>
      <c r="G359" s="1"/>
      <c r="H359" s="1"/>
      <c r="I359" s="1"/>
      <c r="J359" s="2"/>
    </row>
    <row r="360" spans="1:10" ht="15" x14ac:dyDescent="0.25">
      <c r="A360" s="3"/>
      <c r="B360" s="12"/>
      <c r="C360" s="1"/>
      <c r="D360" s="1"/>
      <c r="E360" s="1"/>
      <c r="F360" s="1"/>
      <c r="G360" s="1"/>
      <c r="H360" s="1"/>
      <c r="I360" s="1"/>
      <c r="J360" s="2"/>
    </row>
    <row r="361" spans="1:10" ht="15" x14ac:dyDescent="0.25">
      <c r="A361" s="3"/>
      <c r="B361" s="12"/>
      <c r="C361" s="1"/>
      <c r="D361" s="1"/>
      <c r="E361" s="1"/>
      <c r="F361" s="1"/>
      <c r="G361" s="1"/>
      <c r="H361" s="1"/>
      <c r="I361" s="1"/>
      <c r="J361" s="2"/>
    </row>
    <row r="362" spans="1:10" ht="15" x14ac:dyDescent="0.25">
      <c r="A362" s="3"/>
      <c r="B362" s="12"/>
      <c r="C362" s="1"/>
      <c r="D362" s="1"/>
      <c r="E362" s="1"/>
      <c r="F362" s="1"/>
      <c r="G362" s="1"/>
      <c r="H362" s="1"/>
      <c r="I362" s="1"/>
      <c r="J362" s="2"/>
    </row>
    <row r="363" spans="1:10" ht="15.75" thickBot="1" x14ac:dyDescent="0.3">
      <c r="A363" s="7"/>
      <c r="B363" s="14"/>
      <c r="C363" s="6"/>
      <c r="D363" s="6"/>
      <c r="E363" s="6"/>
      <c r="F363" s="6"/>
      <c r="G363" s="6"/>
      <c r="H363" s="6"/>
      <c r="I363" s="6"/>
      <c r="J363" s="8"/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0054587-DA91-4835-8745-714D972173F7}"/>
</file>

<file path=customXml/itemProps2.xml><?xml version="1.0" encoding="utf-8"?>
<ds:datastoreItem xmlns:ds="http://schemas.openxmlformats.org/officeDocument/2006/customXml" ds:itemID="{3484AD7F-8148-4CEE-A274-7F1173BF58A5}"/>
</file>

<file path=customXml/itemProps3.xml><?xml version="1.0" encoding="utf-8"?>
<ds:datastoreItem xmlns:ds="http://schemas.openxmlformats.org/officeDocument/2006/customXml" ds:itemID="{37D42CC8-E81F-4207-802E-471FCE1E153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4T03:0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